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E:\Ana_WORK.Barley_2017-2020\RESEARCH 2020\_GWAS Manuscript.Agronomy2020\AMWL_GWAS_Manuscript (P)\GWAS\Frontiers in Plant Science\New folder\"/>
    </mc:Choice>
  </mc:AlternateContent>
  <xr:revisionPtr revIDLastSave="0" documentId="13_ncr:1_{65FA9609-D3F4-4949-B070-4DB0FD9FA83D}" xr6:coauthVersionLast="46" xr6:coauthVersionMax="46" xr10:uidLastSave="{00000000-0000-0000-0000-000000000000}"/>
  <bookViews>
    <workbookView xWindow="-120" yWindow="-120" windowWidth="20730" windowHeight="11310" tabRatio="749" xr2:uid="{00000000-000D-0000-FFFF-FFFF00000000}"/>
  </bookViews>
  <sheets>
    <sheet name="Table S1" sheetId="17" r:id="rId1"/>
    <sheet name="Table S2" sheetId="21" r:id="rId2"/>
    <sheet name="Table S3" sheetId="2" r:id="rId3"/>
    <sheet name="Table S4" sheetId="3" r:id="rId4"/>
    <sheet name="Table S5" sheetId="18" r:id="rId5"/>
    <sheet name="Table S6" sheetId="16" r:id="rId6"/>
    <sheet name="Table S7" sheetId="15" r:id="rId7"/>
    <sheet name="Table S8" sheetId="19" r:id="rId8"/>
  </sheets>
  <definedNames>
    <definedName name="_Hlk48861621" localSheetId="0">'Table S1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34" uniqueCount="1050">
  <si>
    <t>Trait</t>
  </si>
  <si>
    <t>MAF</t>
  </si>
  <si>
    <t>Ch</t>
  </si>
  <si>
    <t>Biomass</t>
  </si>
  <si>
    <t>BOPA1_3576-2715</t>
  </si>
  <si>
    <t>2H</t>
  </si>
  <si>
    <t>JHI-Hv50k-2016-72622</t>
  </si>
  <si>
    <t>-</t>
  </si>
  <si>
    <t>JHI-Hv50k-2016-69385</t>
  </si>
  <si>
    <t>JHI-Hv50k-2016-72991</t>
  </si>
  <si>
    <t>JHI-Hv50k-2016-71792</t>
  </si>
  <si>
    <t>JHI-Hv50k-2016-73052</t>
  </si>
  <si>
    <t>JHI-Hv50k-2016-72647</t>
  </si>
  <si>
    <t>JHI-Hv50k-2016-73085</t>
  </si>
  <si>
    <t>JHI-Hv50k-2016-73118</t>
  </si>
  <si>
    <t>JHI-Hv50k-2016-73122</t>
  </si>
  <si>
    <t>JHI-Hv50k-2016-73285</t>
  </si>
  <si>
    <t>JHI-Hv50k-2016-73380</t>
  </si>
  <si>
    <t>BOPA2_12_30872</t>
  </si>
  <si>
    <t>Spikes per plant</t>
  </si>
  <si>
    <t>JHI-Hv50k-2016-73174</t>
  </si>
  <si>
    <t>JHI-Hv50k-2016-73417</t>
  </si>
  <si>
    <t>3H</t>
  </si>
  <si>
    <t>BK_12</t>
  </si>
  <si>
    <t>6H</t>
  </si>
  <si>
    <t>JHI-Hv50k-2016-73422</t>
  </si>
  <si>
    <t>BK_14</t>
  </si>
  <si>
    <t>BOPA2_12_30871</t>
  </si>
  <si>
    <t>BK_15</t>
  </si>
  <si>
    <t>1H</t>
  </si>
  <si>
    <t>JHI-Hv50k-2016-73500</t>
  </si>
  <si>
    <t>BK_13</t>
  </si>
  <si>
    <t>JHI-Hv50k-2016-73501</t>
  </si>
  <si>
    <t>JHI-Hv50k-2016-73424</t>
  </si>
  <si>
    <t>JHI-Hv50k-2016-73510</t>
  </si>
  <si>
    <t>JHI-Hv50k-2016-73545</t>
  </si>
  <si>
    <t>4H</t>
  </si>
  <si>
    <t>JHI-Hv50k-2016-73562</t>
  </si>
  <si>
    <t>JHI-Hv50k-2016-73569</t>
  </si>
  <si>
    <t>Plant height</t>
  </si>
  <si>
    <t>JHI-Hv50k-2016-73438</t>
  </si>
  <si>
    <t>JHI-Hv50k-2016-73663</t>
  </si>
  <si>
    <t>5H</t>
  </si>
  <si>
    <t>JHI-Hv50k-2016-73673</t>
  </si>
  <si>
    <t>JHI-Hv50k-2016-73689</t>
  </si>
  <si>
    <t>JHI-Hv50k-2016-73690</t>
  </si>
  <si>
    <t>JHI-Hv50k-2016-73691</t>
  </si>
  <si>
    <t>JHI-Hv50k-2016-73692</t>
  </si>
  <si>
    <t>JHI-Hv50k-2016-73693</t>
  </si>
  <si>
    <t>JHI-Hv50k-2016-73570</t>
  </si>
  <si>
    <t>JHI-Hv50k-2016-73694</t>
  </si>
  <si>
    <t>JHI-Hv50k-2016-73695</t>
  </si>
  <si>
    <t>JHI-Hv50k-2016-73712</t>
  </si>
  <si>
    <t>JHI-Hv50k-2016-73723</t>
  </si>
  <si>
    <t>JHI-Hv50k-2016-95223</t>
  </si>
  <si>
    <t>7H</t>
  </si>
  <si>
    <t>JHI-Hv50k-2016-94875</t>
  </si>
  <si>
    <t>BOPA1_ABC08774-1-1-752</t>
  </si>
  <si>
    <t>JHI-Hv50k-2016-95073</t>
  </si>
  <si>
    <t>SCRI_RS_127347</t>
  </si>
  <si>
    <t>JHI-Hv50k-2016-97672</t>
  </si>
  <si>
    <t>JHI-Hv50k-2016-97801</t>
  </si>
  <si>
    <t>JHI-Hv50k-2016-98186</t>
  </si>
  <si>
    <t>JHI-Hv50k-2016-98191</t>
  </si>
  <si>
    <t>JHI-Hv50k-2016-98219</t>
  </si>
  <si>
    <t>JHI-Hv50k-2016-98273</t>
  </si>
  <si>
    <t>JHI-Hv50k-2016-336773</t>
  </si>
  <si>
    <t>JHI-Hv50k-2016-336814</t>
  </si>
  <si>
    <t>JHI-Hv50k-2016-3532</t>
  </si>
  <si>
    <t>JHI-Hv50k-2016-68266</t>
  </si>
  <si>
    <t>JHI-Hv50k-2016-109151</t>
  </si>
  <si>
    <t>JHI-Hv50k-2016-109395</t>
  </si>
  <si>
    <t>JHI-Hv50k-2016-161633</t>
  </si>
  <si>
    <t>JHI-Hv50k-2016-205519</t>
  </si>
  <si>
    <t>JHI-Hv50k-2016-225850</t>
  </si>
  <si>
    <t>JHI-Hv50k-2016-205520</t>
  </si>
  <si>
    <t>JHI-Hv50k-2016-225852</t>
  </si>
  <si>
    <t>JHI-Hv50k-2016-205548</t>
  </si>
  <si>
    <t>JHI-Hv50k-2016-262685</t>
  </si>
  <si>
    <t>JHI-Hv50k-2016-205550</t>
  </si>
  <si>
    <t>JHI-Hv50k-2016-276624</t>
  </si>
  <si>
    <t>JHI-Hv50k-2016-205562</t>
  </si>
  <si>
    <t>JHI-Hv50k-2016-322832</t>
  </si>
  <si>
    <t>JHI-Hv50k-2016-205634</t>
  </si>
  <si>
    <t>BOPA2_12_11245</t>
  </si>
  <si>
    <t>JHI-Hv50k-2016-382839</t>
  </si>
  <si>
    <t>JHI-Hv50k-2016-382879</t>
  </si>
  <si>
    <t>JHI-Hv50k-2016-382988</t>
  </si>
  <si>
    <t>JHI-Hv50k-2016-383001</t>
  </si>
  <si>
    <t>Waterlogging score</t>
  </si>
  <si>
    <t>JHI-Hv50k-2016-383140</t>
  </si>
  <si>
    <t>JHI-Hv50k-2016-383164</t>
  </si>
  <si>
    <t>JHI-Hv50k-2016-383221</t>
  </si>
  <si>
    <t>JHI-Hv50k-2016-68186</t>
  </si>
  <si>
    <t>JHI-Hv50k-2016-249670</t>
  </si>
  <si>
    <t>JHI-Hv50k-2016-322288</t>
  </si>
  <si>
    <t>JHI-Hv50k-2016-322528</t>
  </si>
  <si>
    <t>JHI-Hv50k-2016-410329</t>
  </si>
  <si>
    <t>JHI-Hv50k-2016-449124</t>
  </si>
  <si>
    <t>JHI-Hv50k-2016-88492</t>
  </si>
  <si>
    <t>JHI-Hv50k-2016-200577</t>
  </si>
  <si>
    <t>JHI-Hv50k-2016-205545</t>
  </si>
  <si>
    <t>JHI-Hv50k-2016-82113</t>
  </si>
  <si>
    <t>JHI-Hv50k-2016-127867</t>
  </si>
  <si>
    <t>JHI-Hv50k-2016-424341</t>
  </si>
  <si>
    <t>JHI-Hv50k-2016-80986</t>
  </si>
  <si>
    <t>BOPA2_12_10968</t>
  </si>
  <si>
    <t>JHI-Hv50k-2016-165725</t>
  </si>
  <si>
    <t>JHI-Hv50k-2016-73566</t>
  </si>
  <si>
    <t>JHI-Hv50k-2016-73584</t>
  </si>
  <si>
    <t>JHI-Hv50k-2016-73618</t>
  </si>
  <si>
    <t>JHI-Hv50k-2016-86347</t>
  </si>
  <si>
    <t>JHI-Hv50k-2016-95379</t>
  </si>
  <si>
    <t>JHI-Hv50k-2016-95537</t>
  </si>
  <si>
    <t>JHI-Hv50k-2016-95777</t>
  </si>
  <si>
    <t>JHI-Hv50k-2016-95954</t>
  </si>
  <si>
    <t>JHI-Hv50k-2016-98500</t>
  </si>
  <si>
    <t>JHI-Hv50k-2016-98501</t>
  </si>
  <si>
    <t>JHI-Hv50k-2016-127739</t>
  </si>
  <si>
    <t>SCRI_RS_185506</t>
  </si>
  <si>
    <t>JHI-Hv50k-2016-128523</t>
  </si>
  <si>
    <t>JHI-Hv50k-2016-129870</t>
  </si>
  <si>
    <t>BOPA2_12_10532</t>
  </si>
  <si>
    <t>JHI-Hv50k-2016-330643</t>
  </si>
  <si>
    <t>JHI-Hv50k-2016-332746</t>
  </si>
  <si>
    <t>BOPA2_12_31234</t>
  </si>
  <si>
    <t>BOPA2_12_31182</t>
  </si>
  <si>
    <t>JHI-Hv50k-2016-447227</t>
  </si>
  <si>
    <t>JHI-Hv50k-2016-468495</t>
  </si>
  <si>
    <t>JHI-Hv50k-2016-468869</t>
  </si>
  <si>
    <t>JHI-Hv50k-2016-468875</t>
  </si>
  <si>
    <t>JHI-Hv50k-2016-19217</t>
  </si>
  <si>
    <t>JHI-Hv50k-2016-225853</t>
  </si>
  <si>
    <t>JHI-Hv50k-2016-225855</t>
  </si>
  <si>
    <t>BOPA1_3549-743</t>
  </si>
  <si>
    <t>JHI-Hv50k-2016-256186</t>
  </si>
  <si>
    <t>JHI-Hv50k-2016-421359</t>
  </si>
  <si>
    <t>Marker</t>
  </si>
  <si>
    <t>U</t>
  </si>
  <si>
    <t>Grains per plant</t>
  </si>
  <si>
    <t>Estimate trend</t>
  </si>
  <si>
    <r>
      <rPr>
        <b/>
        <i/>
        <sz val="11"/>
        <color rgb="FF000000"/>
        <rFont val="Calibri"/>
        <family val="2"/>
        <scheme val="minor"/>
      </rPr>
      <t>P</t>
    </r>
    <r>
      <rPr>
        <b/>
        <sz val="11"/>
        <color rgb="FF000000"/>
        <rFont val="Calibri"/>
        <family val="2"/>
        <scheme val="minor"/>
      </rPr>
      <t>-value</t>
    </r>
  </si>
  <si>
    <r>
      <rPr>
        <b/>
        <i/>
        <sz val="11"/>
        <color rgb="FF000000"/>
        <rFont val="Calibri"/>
        <family val="2"/>
        <scheme val="minor"/>
      </rPr>
      <t>R</t>
    </r>
    <r>
      <rPr>
        <b/>
        <i/>
        <vertAlign val="super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 xml:space="preserve"> (%)</t>
    </r>
  </si>
  <si>
    <t>Waterlogging</t>
  </si>
  <si>
    <t>Reference</t>
  </si>
  <si>
    <t>Parents</t>
  </si>
  <si>
    <t>From</t>
  </si>
  <si>
    <t>To</t>
  </si>
  <si>
    <t>Stress</t>
  </si>
  <si>
    <t>Broughton et al. 2015</t>
  </si>
  <si>
    <t>Franklin / YYXT</t>
  </si>
  <si>
    <t>QHSFW.1H</t>
  </si>
  <si>
    <t>Hypoxia shoot fresh weight</t>
  </si>
  <si>
    <t>Ma et al. 2015</t>
  </si>
  <si>
    <t>YSM1/Gairdner</t>
  </si>
  <si>
    <t>QSlww.YG.1H-1</t>
  </si>
  <si>
    <t>Gill et al. 2017</t>
  </si>
  <si>
    <t>TX9425/Naso Nijo</t>
  </si>
  <si>
    <t>Xu et al. 2012</t>
  </si>
  <si>
    <t>TX9425 / Naso Nijo</t>
  </si>
  <si>
    <t>QWl.TxNn.2H</t>
  </si>
  <si>
    <t>QSlsw.YG.2H</t>
  </si>
  <si>
    <t>Zhou 2011</t>
  </si>
  <si>
    <t>Franklin / Yerong</t>
  </si>
  <si>
    <t>WL4.1</t>
  </si>
  <si>
    <t>QWl.YyFr.2H</t>
  </si>
  <si>
    <t>Li et al. 2008</t>
  </si>
  <si>
    <t>Franklin / TX9425</t>
  </si>
  <si>
    <t>tfsur-1</t>
  </si>
  <si>
    <t>GSw1.1</t>
  </si>
  <si>
    <t>GSw2.1</t>
  </si>
  <si>
    <t>SLw2.2</t>
  </si>
  <si>
    <t>QWL.YeFr.2H.2</t>
  </si>
  <si>
    <t>WL5.3</t>
  </si>
  <si>
    <t>QHTiller.3H</t>
  </si>
  <si>
    <t>Hypoxia tiller number</t>
  </si>
  <si>
    <t>WL3.4</t>
  </si>
  <si>
    <t>yfsur-2</t>
  </si>
  <si>
    <t>Traits</t>
  </si>
  <si>
    <t>Waterlogging spike length 06-07</t>
  </si>
  <si>
    <t>Waterlogging plant survival</t>
  </si>
  <si>
    <t>Waterlogging grains per spike 05-06</t>
  </si>
  <si>
    <t>Waterlogging grains per spike 06-07</t>
  </si>
  <si>
    <t>Waterlogging tolerance score (4 weeks)</t>
  </si>
  <si>
    <t>Waterlogging tolerance score (9 weeks)</t>
  </si>
  <si>
    <t>Waterlogging tolerance score (5 weeks)</t>
  </si>
  <si>
    <t>Waterlogging tolerance score (3 weeks)</t>
  </si>
  <si>
    <t>Waterlogging tolerance</t>
  </si>
  <si>
    <t>Salinity &amp; Waterlogging</t>
  </si>
  <si>
    <t>Zhou et al. 2012</t>
  </si>
  <si>
    <t>Candidate Gene ID</t>
  </si>
  <si>
    <t>Start</t>
  </si>
  <si>
    <t>End</t>
  </si>
  <si>
    <t>Distance from marker (bp)</t>
  </si>
  <si>
    <t>Unknown function</t>
  </si>
  <si>
    <t>UDP-Glycosyltransferase superfamily protein</t>
  </si>
  <si>
    <t>Undescribed protein</t>
  </si>
  <si>
    <t>2-oxoglutarate (2OG) and Fe(II)-dependent oxygenase superfamily protein</t>
  </si>
  <si>
    <t>Cytochrome P450 superfamily protein</t>
  </si>
  <si>
    <t>HORVU2Hr1G012900</t>
  </si>
  <si>
    <t>Calmodulin like 23</t>
  </si>
  <si>
    <t>HORVU2Hr1G012910</t>
  </si>
  <si>
    <t>HORVU2Hr1G012920</t>
  </si>
  <si>
    <t>NAD-dependent protein deacetylase SRT1</t>
  </si>
  <si>
    <t>Strictosidine synthase-like 2</t>
  </si>
  <si>
    <t>HXXXD-type acyl-transferase family protein</t>
  </si>
  <si>
    <t>HORVU2Hr1G013330</t>
  </si>
  <si>
    <t>Anthocyanidin 3-O-glucosyltransferase</t>
  </si>
  <si>
    <t>HORVU2Hr1G013340</t>
  </si>
  <si>
    <t>Expansin B4</t>
  </si>
  <si>
    <t>HORVU2Hr1G013350</t>
  </si>
  <si>
    <t>RNA-binding (RRM/RBD/RNP motifs) family protein</t>
  </si>
  <si>
    <t>HORVU2Hr1G013360</t>
  </si>
  <si>
    <t>HORVU2Hr1G013370</t>
  </si>
  <si>
    <t>Kinase interacting (KIP1-like) family protein</t>
  </si>
  <si>
    <t>HORVU2Hr1G013380</t>
  </si>
  <si>
    <t>HORVU2Hr1G013390</t>
  </si>
  <si>
    <t>HORVU2Hr1G013400</t>
  </si>
  <si>
    <t>Pseudo-response regulator 7</t>
  </si>
  <si>
    <t>HORVU2Hr1G013420</t>
  </si>
  <si>
    <t>RING/U-box superfamily protein</t>
  </si>
  <si>
    <t>HORVU2Hr1G013440</t>
  </si>
  <si>
    <t>Protein kinase superfamily protein</t>
  </si>
  <si>
    <t>HORVU2Hr1G013450</t>
  </si>
  <si>
    <t>Basic helix-loop-helix (bHLH) DNA-binding superfamily protein</t>
  </si>
  <si>
    <t>HORVU2Hr1G013460</t>
  </si>
  <si>
    <t>HORVU2Hr1G013470</t>
  </si>
  <si>
    <t>HORVU2Hr1G013480</t>
  </si>
  <si>
    <t>Sporulation protein RMD1</t>
  </si>
  <si>
    <t>HORVU2Hr1G013500</t>
  </si>
  <si>
    <t>Prephenate dehydratase 1</t>
  </si>
  <si>
    <t>HORVU2Hr1G013560</t>
  </si>
  <si>
    <t>DNA ligase-like protein</t>
  </si>
  <si>
    <t>HORVU2Hr1G013570</t>
  </si>
  <si>
    <t>PWWP domain protein-like</t>
  </si>
  <si>
    <t>HORVU2Hr1G013590</t>
  </si>
  <si>
    <t>Glycosyltransferase</t>
  </si>
  <si>
    <t>HORVU2Hr1G013620</t>
  </si>
  <si>
    <t>Aspartic proteinase nepenthesin-1</t>
  </si>
  <si>
    <t>HORVU2Hr1G013630</t>
  </si>
  <si>
    <t>HORVU2Hr1G013680</t>
  </si>
  <si>
    <t>Elongation factor 1-alpha</t>
  </si>
  <si>
    <t>HORVU2Hr1G013700</t>
  </si>
  <si>
    <t>HORVU2Hr1G013710</t>
  </si>
  <si>
    <t>Leucine-rich repeat receptor-like protein kinase family protein</t>
  </si>
  <si>
    <t>HORVU2Hr1G013730</t>
  </si>
  <si>
    <t>Phosphoinositide phospholipase C 6</t>
  </si>
  <si>
    <t>HORVU2Hr1G013740</t>
  </si>
  <si>
    <t>Peroxidase superfamily protein</t>
  </si>
  <si>
    <t>HORVU2Hr1G013760</t>
  </si>
  <si>
    <t>MLO-like protein 1</t>
  </si>
  <si>
    <t>ENSRNA049484291</t>
  </si>
  <si>
    <t>U4 spliceosomal RNA</t>
  </si>
  <si>
    <t>ENSRNA049484292</t>
  </si>
  <si>
    <t>HORVU2Hr1G013790</t>
  </si>
  <si>
    <t>Symplekin</t>
  </si>
  <si>
    <t>HORVU2Hr1G024130</t>
  </si>
  <si>
    <t>Sarcosine oxidase</t>
  </si>
  <si>
    <t>HORVU2Hr1G024140</t>
  </si>
  <si>
    <t>N-methyl-L-tryptophan oxidase</t>
  </si>
  <si>
    <t>HORVU2Hr1G024150</t>
  </si>
  <si>
    <t>Chaperone protein dnaJ-related</t>
  </si>
  <si>
    <t>HORVU2Hr1G024160</t>
  </si>
  <si>
    <t>HORVU2Hr1G024190</t>
  </si>
  <si>
    <t>HORVU2Hr1G024210</t>
  </si>
  <si>
    <t>PH01B035L11.9 protein</t>
  </si>
  <si>
    <t>HORVU2Hr1G024270</t>
  </si>
  <si>
    <t>Aluminum resistance family protein</t>
  </si>
  <si>
    <t>Receptor kinase 2</t>
  </si>
  <si>
    <t>SCARECROW-like 1</t>
  </si>
  <si>
    <t>Pentatricopeptide repeat-containing protein</t>
  </si>
  <si>
    <t>Protein phosphatase 2C family protein</t>
  </si>
  <si>
    <t>Ankyrin repeat family protein</t>
  </si>
  <si>
    <t>Glutathione S-transferase family protein</t>
  </si>
  <si>
    <t>Ubiquitin-conjugating enzyme 3</t>
  </si>
  <si>
    <t>HORVU1Hr1G001440</t>
  </si>
  <si>
    <t>Plant protein of unknown function (DUF247)</t>
  </si>
  <si>
    <t>HORVU1Hr1G001450</t>
  </si>
  <si>
    <t>HORVU1Hr1G001460</t>
  </si>
  <si>
    <t>Disease resistance protein</t>
  </si>
  <si>
    <t>HORVU1Hr1G001480</t>
  </si>
  <si>
    <t>HORVU1Hr1G001490</t>
  </si>
  <si>
    <t>HORVU1Hr1G001500</t>
  </si>
  <si>
    <t>TRICHOME BIREFRINGENCE-LIKE 8</t>
  </si>
  <si>
    <t>HORVU1Hr1G001520</t>
  </si>
  <si>
    <t>Dynamin related protein 5A</t>
  </si>
  <si>
    <t>HORVU1Hr1G017850</t>
  </si>
  <si>
    <t>50S ribosomal protein L2, chloroplastic</t>
  </si>
  <si>
    <t>HORVU1Hr1G017860</t>
  </si>
  <si>
    <t>30S ribosomal protein S19, chloroplastic</t>
  </si>
  <si>
    <t>HORVU1Hr1G017870</t>
  </si>
  <si>
    <t>Photosystem II protein D1</t>
  </si>
  <si>
    <t>HORVU1Hr1G017900</t>
  </si>
  <si>
    <t>Transcription factor PIF3</t>
  </si>
  <si>
    <t>HORVU1Hr1G017920</t>
  </si>
  <si>
    <t>11S seed storage protein</t>
  </si>
  <si>
    <t>HORVU2Hr1G007980</t>
  </si>
  <si>
    <t>Peptidyl-prolyl cis-trans isomerase</t>
  </si>
  <si>
    <t>HORVU2Hr1G007990</t>
  </si>
  <si>
    <t>Sulfotransferase 2A</t>
  </si>
  <si>
    <t>HORVU2Hr1G008000</t>
  </si>
  <si>
    <t>Dirigent-like protein</t>
  </si>
  <si>
    <t>HORVU2Hr1G008010</t>
  </si>
  <si>
    <t>HORVU2Hr1G008030</t>
  </si>
  <si>
    <t>HORVU2Hr1G008090</t>
  </si>
  <si>
    <t>Transmembrane amino acid transporter family protein</t>
  </si>
  <si>
    <t>HORVU2Hr1G008120</t>
  </si>
  <si>
    <t>Disease resistance-responsive (dirigent-like protein) family protein</t>
  </si>
  <si>
    <t>HORVU2Hr1G008130</t>
  </si>
  <si>
    <t>Serine/threonine-protein kinase BRI1-like 1</t>
  </si>
  <si>
    <t>HORVU2Hr1G008140</t>
  </si>
  <si>
    <t>Receptor kinase 3</t>
  </si>
  <si>
    <t>HORVU2Hr1G008220</t>
  </si>
  <si>
    <t>G-type lectin S-receptor-like serine/threonine-protein kinase</t>
  </si>
  <si>
    <t>HORVU2Hr1G008230</t>
  </si>
  <si>
    <t>PLANT CADMIUM RESISTANCE 2</t>
  </si>
  <si>
    <t>HORVU2Hr1G008240</t>
  </si>
  <si>
    <t>Serine/threonine-protein kinase</t>
  </si>
  <si>
    <t>HORVU2Hr1G008250</t>
  </si>
  <si>
    <t>Pumilio 2</t>
  </si>
  <si>
    <t>HORVU2Hr1G013520</t>
  </si>
  <si>
    <t>Nucleotide-diphospho-sugar transferases superfamily protein</t>
  </si>
  <si>
    <t>HORVU2Hr1G013530</t>
  </si>
  <si>
    <t>TPD1</t>
  </si>
  <si>
    <t>HORVU2Hr1G013540</t>
  </si>
  <si>
    <t>Arogenate dehydratase 4</t>
  </si>
  <si>
    <t>HORVU2Hr1G013550</t>
  </si>
  <si>
    <t>HORVU2Hr1G025430</t>
  </si>
  <si>
    <t>DEAD-box ATP-dependent RNA helicase 13</t>
  </si>
  <si>
    <t>HORVU2Hr1G025450</t>
  </si>
  <si>
    <t>Acetyl esterase</t>
  </si>
  <si>
    <t>HORVU2Hr1G025480</t>
  </si>
  <si>
    <t>HORVU2Hr1G025510</t>
  </si>
  <si>
    <t>B3 domain-containing protein</t>
  </si>
  <si>
    <t>HORVU2Hr1G072120</t>
  </si>
  <si>
    <t>HORVU2Hr1G072140</t>
  </si>
  <si>
    <t>Uridylate kinase</t>
  </si>
  <si>
    <t>HORVU2Hr1G072150</t>
  </si>
  <si>
    <t>HORVU2Hr1G072160</t>
  </si>
  <si>
    <t>Helicase-like protein</t>
  </si>
  <si>
    <t>HORVU2Hr1G094020</t>
  </si>
  <si>
    <t>GRAS transcription factor</t>
  </si>
  <si>
    <t>HORVU2Hr1G094030</t>
  </si>
  <si>
    <t>HORVU2Hr1G094040</t>
  </si>
  <si>
    <t>HORVU2Hr1G111690</t>
  </si>
  <si>
    <t>Oligopeptide transporter 4</t>
  </si>
  <si>
    <t>HORVU2Hr1G111700</t>
  </si>
  <si>
    <t>Receptor-like protein kinase 4</t>
  </si>
  <si>
    <t>HORVU2Hr1G111720</t>
  </si>
  <si>
    <t>HORVU2Hr1G111740</t>
  </si>
  <si>
    <t>Cyclin family protein</t>
  </si>
  <si>
    <t>HORVU2Hr1G111750</t>
  </si>
  <si>
    <t>HORVU2Hr1G111760</t>
  </si>
  <si>
    <t>HORVU2Hr1G111780</t>
  </si>
  <si>
    <t>HORVU2Hr1G111790</t>
  </si>
  <si>
    <t>HORVU2Hr1G111840</t>
  </si>
  <si>
    <t>HORVU3Hr1G014190</t>
  </si>
  <si>
    <t>E3 ubiquitin-protein ligase CHFR</t>
  </si>
  <si>
    <t>HORVU3Hr1G014210</t>
  </si>
  <si>
    <t>Endosomal targeting BRO1-like domain-containing protein</t>
  </si>
  <si>
    <t>HORVU3Hr1G014230</t>
  </si>
  <si>
    <t>Receptor-like protein kinase</t>
  </si>
  <si>
    <t>HORVU3Hr1G014240</t>
  </si>
  <si>
    <t>Chromosome 3B</t>
  </si>
  <si>
    <t>HORVU3Hr1G014250</t>
  </si>
  <si>
    <t>Ubiquitin-like superfamily protein</t>
  </si>
  <si>
    <t>HORVU3Hr1G014270</t>
  </si>
  <si>
    <t>Phloem-specific lectin</t>
  </si>
  <si>
    <t>HORVU3Hr1G014280</t>
  </si>
  <si>
    <t>DNA/RNA-binding protein KIN17</t>
  </si>
  <si>
    <t>HORVU3Hr1G014290</t>
  </si>
  <si>
    <t>3-beta-hydroxysteroid-Delta(8),Delta(7)-isomerase</t>
  </si>
  <si>
    <t>HORVU3Hr1G014320</t>
  </si>
  <si>
    <t>MATE efflux family protein</t>
  </si>
  <si>
    <t>HORVU3Hr1G014960</t>
  </si>
  <si>
    <t>Protein of unknown function (DUF 3339)</t>
  </si>
  <si>
    <t>HORVU3Hr1G014970</t>
  </si>
  <si>
    <t>Non-specific phospholipase C6</t>
  </si>
  <si>
    <t>HORVU3Hr1G014980</t>
  </si>
  <si>
    <t>HORVU3Hr1G014990</t>
  </si>
  <si>
    <t>HORVU3Hr1G015000</t>
  </si>
  <si>
    <t>D111/G-patch domain-containing protein</t>
  </si>
  <si>
    <t>HORVU3Hr1G015010</t>
  </si>
  <si>
    <t>HORVU3Hr1G015040</t>
  </si>
  <si>
    <t>HORVU3Hr1G015050</t>
  </si>
  <si>
    <t>Enolase-phosphatase E1</t>
  </si>
  <si>
    <t>HORVU3Hr1G015060</t>
  </si>
  <si>
    <t>Snurportin-1</t>
  </si>
  <si>
    <t>HORVU3Hr1G015070</t>
  </si>
  <si>
    <t>Xyloglucan endotransglucosylase/hydrolase 3</t>
  </si>
  <si>
    <t>HORVU3Hr1G015110</t>
  </si>
  <si>
    <t>HORVU3Hr1G022220</t>
  </si>
  <si>
    <t>HORVU3Hr1G022230</t>
  </si>
  <si>
    <t>1,4-dihydroxy-2-naphthoate phytyltransferase</t>
  </si>
  <si>
    <t>HORVU3Hr1G022240</t>
  </si>
  <si>
    <t>HORVU3Hr1G022250</t>
  </si>
  <si>
    <t>HORVU3Hr1G022260</t>
  </si>
  <si>
    <t>HORVU3Hr1G022270</t>
  </si>
  <si>
    <t>Pentatricopeptide repeat 336</t>
  </si>
  <si>
    <t>HORVU4Hr1G000050</t>
  </si>
  <si>
    <t>HORVU4Hr1G000070</t>
  </si>
  <si>
    <t>Poly(A) RNA polymerase protein 1</t>
  </si>
  <si>
    <t>HORVU4Hr1G000090</t>
  </si>
  <si>
    <t>HORVU4Hr1G000100</t>
  </si>
  <si>
    <t>Phosphate transporter 4,1</t>
  </si>
  <si>
    <t>HORVU4Hr1G000120</t>
  </si>
  <si>
    <t>High mobility group B3</t>
  </si>
  <si>
    <t>HORVU4Hr1G000150</t>
  </si>
  <si>
    <t>Methylobacterium aquaticum DNA</t>
  </si>
  <si>
    <t>ENSRNA049459581</t>
  </si>
  <si>
    <t>Eukaryotic small subunit ribosomal RNA</t>
  </si>
  <si>
    <t>HORVU4Hr1G000220</t>
  </si>
  <si>
    <t>C2H2-like zinc finger protein</t>
  </si>
  <si>
    <t>HORVU4Hr1G000230</t>
  </si>
  <si>
    <t>PsbP-like protein 1</t>
  </si>
  <si>
    <t>HORVU4Hr1G061070</t>
  </si>
  <si>
    <t>HORVU4Hr1G061080</t>
  </si>
  <si>
    <t>BTB/POZ domain-containing protein</t>
  </si>
  <si>
    <t>HORVU4Hr1G069280</t>
  </si>
  <si>
    <t>Alpha-L-fucosidase 2</t>
  </si>
  <si>
    <t>HORVU4Hr1G069300</t>
  </si>
  <si>
    <t>HORVU4Hr1G069310</t>
  </si>
  <si>
    <t>Cyclin A3;1</t>
  </si>
  <si>
    <t>HORVU4Hr1G069320</t>
  </si>
  <si>
    <t>Divalent metal cation transporter MntH</t>
  </si>
  <si>
    <t>HORVU4Hr1G078270</t>
  </si>
  <si>
    <t>HORVU4Hr1G078310</t>
  </si>
  <si>
    <t>HORVU4Hr1G078330</t>
  </si>
  <si>
    <t>Spastin</t>
  </si>
  <si>
    <t>HORVU4Hr1G078350</t>
  </si>
  <si>
    <t>HORVU4Hr1G078380</t>
  </si>
  <si>
    <t>Heavy metal transport/detoxification superfamily protein</t>
  </si>
  <si>
    <t>HORVU4Hr1G078390</t>
  </si>
  <si>
    <t>HORVU4Hr1G078400</t>
  </si>
  <si>
    <t>HORVU4Hr1G090620</t>
  </si>
  <si>
    <t>HORVU4Hr1G090630</t>
  </si>
  <si>
    <t>E3 ubiquitin-protein ligase RFWD3</t>
  </si>
  <si>
    <t>HORVU4Hr1G090640</t>
  </si>
  <si>
    <t>HORVU4Hr1G090650</t>
  </si>
  <si>
    <t>HORVU4Hr1G090660</t>
  </si>
  <si>
    <t>BAG family molecular chaperone regulator 6</t>
  </si>
  <si>
    <t>HORVU5Hr1G082550</t>
  </si>
  <si>
    <t>DNA-directed RNA polymerase subunit A'</t>
  </si>
  <si>
    <t>HORVU5Hr1G082560</t>
  </si>
  <si>
    <t>Transcription initiation factor IIB</t>
  </si>
  <si>
    <t>HORVU5Hr1G082570</t>
  </si>
  <si>
    <t>ER lumen protein retaining receptor family protein</t>
  </si>
  <si>
    <t>HORVU5Hr1G082600</t>
  </si>
  <si>
    <t>Eukaryotic translation initiation factor 3 subunit G</t>
  </si>
  <si>
    <t>HORVU5Hr1G082610</t>
  </si>
  <si>
    <t>HORVU5Hr1G082620</t>
  </si>
  <si>
    <t>Protein of unknown function (DUF1442)</t>
  </si>
  <si>
    <t>HORVU5Hr1G082630</t>
  </si>
  <si>
    <t>Triosephosphate isomerase</t>
  </si>
  <si>
    <t>HORVU5Hr1G082650</t>
  </si>
  <si>
    <t>HORVU5Hr1G082670</t>
  </si>
  <si>
    <t>HORVU5Hr1G082680</t>
  </si>
  <si>
    <t>HORVU5Hr1G083020</t>
  </si>
  <si>
    <t>Mannan endo-1,4-beta-mannosidase</t>
  </si>
  <si>
    <t>HORVU5Hr1G083050</t>
  </si>
  <si>
    <t>Zinc finger MYM-type protein</t>
  </si>
  <si>
    <t>HORVU5Hr1G083060</t>
  </si>
  <si>
    <t>HORVU5Hr1G083070</t>
  </si>
  <si>
    <t>Very-long-chain 3-oxoacyl-CoA reductase-like protein</t>
  </si>
  <si>
    <t>HORVU5Hr1G083090</t>
  </si>
  <si>
    <t>Asparagine-tRNA ligase</t>
  </si>
  <si>
    <t>HORVU5Hr1G083100</t>
  </si>
  <si>
    <t>1-phosphatidylinositol phosphodiesterase</t>
  </si>
  <si>
    <t>HORVU5Hr1G083110</t>
  </si>
  <si>
    <t>HORVU5Hr1G083120</t>
  </si>
  <si>
    <t>2,3-bisphosphoglycerate-independent phosphoglycerate mutase</t>
  </si>
  <si>
    <t>HORVU5Hr1G083170</t>
  </si>
  <si>
    <t>Armadillo repeat only 1</t>
  </si>
  <si>
    <t>HORVU5Hr1G087710</t>
  </si>
  <si>
    <t>HORVU5Hr1G087730</t>
  </si>
  <si>
    <t>13S globulin seed storage protein 2</t>
  </si>
  <si>
    <t>HORVU5Hr1G087760</t>
  </si>
  <si>
    <t>Glutelin type-B-like protein</t>
  </si>
  <si>
    <t>HORVU5Hr1G087780</t>
  </si>
  <si>
    <t>Glutamyl-tRNA(Gln) amidotransferase subunit A</t>
  </si>
  <si>
    <t>HORVU6Hr1G070740</t>
  </si>
  <si>
    <t>HORVU6Hr1G070750</t>
  </si>
  <si>
    <t>E3 ubiquitin-protein ligase makorin</t>
  </si>
  <si>
    <t>HORVU6Hr1G070770</t>
  </si>
  <si>
    <t>40S ribosomal protein S29</t>
  </si>
  <si>
    <t>HORVU6Hr1G084310</t>
  </si>
  <si>
    <t>Sequence-specific DNA binding transcription factors</t>
  </si>
  <si>
    <t>HORVU6Hr1G084320</t>
  </si>
  <si>
    <t>HORVU6Hr1G084370</t>
  </si>
  <si>
    <t>HORVU6Hr1G084380</t>
  </si>
  <si>
    <t>U4/U6.U5 small nuclear ribonucleoprotein 27 kDa protein</t>
  </si>
  <si>
    <t>HORVU6Hr1G086930</t>
  </si>
  <si>
    <t>MLO protein-1-like protein</t>
  </si>
  <si>
    <t>HORVU6Hr1G086940</t>
  </si>
  <si>
    <t>Bifunctional nuclease</t>
  </si>
  <si>
    <t>HORVU6Hr1G086950</t>
  </si>
  <si>
    <t>HORVU6Hr1G086960</t>
  </si>
  <si>
    <t>Proteasome maturation factor UMP1</t>
  </si>
  <si>
    <t>HORVU6Hr1G086970</t>
  </si>
  <si>
    <t>Cobalamin biosynthesis CobW-like protein</t>
  </si>
  <si>
    <t>HORVU6Hr1G086980</t>
  </si>
  <si>
    <t>HORVU6Hr1G087000</t>
  </si>
  <si>
    <t>Heparanase-like protein 3</t>
  </si>
  <si>
    <t>HORVU6Hr1G087030</t>
  </si>
  <si>
    <t>Calcineurin subunit B</t>
  </si>
  <si>
    <t>HORVU6Hr1G087040</t>
  </si>
  <si>
    <t>HORVU6Hr1G087050</t>
  </si>
  <si>
    <t>HORVU7Hr1G009800</t>
  </si>
  <si>
    <t>LEA</t>
  </si>
  <si>
    <t>HORVU7Hr1G009840</t>
  </si>
  <si>
    <t>HORVU7Hr1G009890</t>
  </si>
  <si>
    <t>Single-stranded nucleic acid binding R3H protein</t>
  </si>
  <si>
    <t>HORVU7Hr1G009930</t>
  </si>
  <si>
    <t>Essential protein Yae1,N-terminal</t>
  </si>
  <si>
    <t>HORVU7Hr1G009940</t>
  </si>
  <si>
    <t>HORVU7Hr1G009970</t>
  </si>
  <si>
    <t>Thioredoxin-like protein 4</t>
  </si>
  <si>
    <t>HORVU7Hr1G009980</t>
  </si>
  <si>
    <t>Concanavalin A-like lectin protein kinase family protein</t>
  </si>
  <si>
    <t>HORVU7Hr1G010020</t>
  </si>
  <si>
    <t>HORVU7Hr1G010050</t>
  </si>
  <si>
    <t>Transcriptional corepressor SEUSS</t>
  </si>
  <si>
    <t>Kernel weight per plant</t>
  </si>
  <si>
    <t xml:space="preserve">Kernel weight per plant </t>
  </si>
  <si>
    <t>Control</t>
  </si>
  <si>
    <t>HORVU2Hr1G009980</t>
  </si>
  <si>
    <t>Eukaryotic aspartyl protease family protein</t>
  </si>
  <si>
    <t>HORVU2Hr1G009990</t>
  </si>
  <si>
    <t>Phosphoglycerate mutase family protein</t>
  </si>
  <si>
    <t>HORVU2Hr1G010000</t>
  </si>
  <si>
    <t>Arginine decarboxylase 2</t>
  </si>
  <si>
    <t>HORVU2Hr1G010010</t>
  </si>
  <si>
    <t>Alcohol dehydrogenase 1</t>
  </si>
  <si>
    <t>HORVU2Hr1G010030</t>
  </si>
  <si>
    <t>HORVU2Hr1G010040</t>
  </si>
  <si>
    <t>HORVU2Hr1G010050</t>
  </si>
  <si>
    <t>HORVU2Hr1G010060</t>
  </si>
  <si>
    <t>Flavin-containing monooxygenase family protein</t>
  </si>
  <si>
    <t>HORVU2Hr1G010070</t>
  </si>
  <si>
    <t>HORVU2Hr1G010090</t>
  </si>
  <si>
    <t>Alpha-(1,4)-fucosyltransferase</t>
  </si>
  <si>
    <t>HORVU2Hr1G010100</t>
  </si>
  <si>
    <t>Lactoylglutathione lyase</t>
  </si>
  <si>
    <t>HORVU2Hr1G010130</t>
  </si>
  <si>
    <t>Glycerol-3-phosphate dehydrogenase</t>
  </si>
  <si>
    <t>HORVU2Hr1G010140</t>
  </si>
  <si>
    <t>HORVU2Hr1G010180</t>
  </si>
  <si>
    <t>Pre-mRNA-splicing factor CWC22 homolog</t>
  </si>
  <si>
    <t>HORVU2Hr1G010220</t>
  </si>
  <si>
    <t>Serine carboxypeptidase-like 50</t>
  </si>
  <si>
    <t>HORVU2Hr1G011610</t>
  </si>
  <si>
    <t>SNARE-interacting protein KEULE</t>
  </si>
  <si>
    <t>HORVU2Hr1G011640</t>
  </si>
  <si>
    <t>HORVU2Hr1G011650</t>
  </si>
  <si>
    <t>HORVU2Hr1G011660</t>
  </si>
  <si>
    <t>HORVU2Hr1G011670</t>
  </si>
  <si>
    <t>HORVU2Hr1G011680</t>
  </si>
  <si>
    <t>HORVU2Hr1G011690</t>
  </si>
  <si>
    <t>Cell division cycle 48</t>
  </si>
  <si>
    <t>HORVU2Hr1G011700</t>
  </si>
  <si>
    <t>THO complex subunit 4D</t>
  </si>
  <si>
    <t>HORVU2Hr1G012970</t>
  </si>
  <si>
    <t>HORVU2Hr1G012980</t>
  </si>
  <si>
    <t>HORVU2Hr1G012990</t>
  </si>
  <si>
    <t>HORVU2Hr1G013020</t>
  </si>
  <si>
    <t>TRICHOME BIREFRINGENCE-LIKE 4</t>
  </si>
  <si>
    <t>HORVU2Hr1G013060</t>
  </si>
  <si>
    <t>DOF zinc finger protein 2</t>
  </si>
  <si>
    <t>HORVU2Hr1G013080</t>
  </si>
  <si>
    <t>Protein kinase family protein</t>
  </si>
  <si>
    <t>HORVU2Hr1G013090</t>
  </si>
  <si>
    <t>Telomeric repeat-binding factor 2</t>
  </si>
  <si>
    <t>HORVU2Hr1G030480</t>
  </si>
  <si>
    <t>Fasciclin-like protein FLA7</t>
  </si>
  <si>
    <t>HORVU2Hr1G030520</t>
  </si>
  <si>
    <t>HORVU2Hr1G030550</t>
  </si>
  <si>
    <t>SAP domain-containing protein</t>
  </si>
  <si>
    <t>HORVU2Hr1G033730</t>
  </si>
  <si>
    <t>Proteasome maturation factor UMP1 family protein</t>
  </si>
  <si>
    <t>HORVU2Hr1G070310</t>
  </si>
  <si>
    <t>Hydroxysteroid dehydrogenase 1</t>
  </si>
  <si>
    <t>HORVU2Hr1G070320</t>
  </si>
  <si>
    <t>YELLOW STRIPE like 6</t>
  </si>
  <si>
    <t>HORVU2Hr1G070360</t>
  </si>
  <si>
    <t>HORVU2Hr1G071330</t>
  </si>
  <si>
    <t>Glycine--tRNA ligase</t>
  </si>
  <si>
    <t>HORVU2Hr1G071340</t>
  </si>
  <si>
    <t>HORVU2Hr1G071960</t>
  </si>
  <si>
    <t>Acetyl-coenzyme A synthetase</t>
  </si>
  <si>
    <t>HORVU2Hr1G071980</t>
  </si>
  <si>
    <t>Heparan-alpha-glucosaminide N-acetyltransferase</t>
  </si>
  <si>
    <t>HORVU2Hr1G072010</t>
  </si>
  <si>
    <t>Mitochondrial import inner membrane translocase subunit Tim17/Tim22/Tim23 family protein</t>
  </si>
  <si>
    <t>ENSRNA049439085</t>
  </si>
  <si>
    <t>TRNA-Asn for anticodon GUU</t>
  </si>
  <si>
    <t>HORVU2Hr1G072020</t>
  </si>
  <si>
    <t>Chaperone protein ClpB</t>
  </si>
  <si>
    <t>HORVU2Hr1G072290</t>
  </si>
  <si>
    <t>Histone-lysine N-methyltransferase</t>
  </si>
  <si>
    <t>HORVU2Hr1G072400</t>
  </si>
  <si>
    <t>HORVU2Hr1G072730</t>
  </si>
  <si>
    <t>HVA22-like protein G</t>
  </si>
  <si>
    <t>HORVU2Hr1G072740</t>
  </si>
  <si>
    <t>HORVU2Hr1G072750</t>
  </si>
  <si>
    <t>Protein TERMINAL FLOWER 1</t>
  </si>
  <si>
    <t>HORVU2Hr1G075220</t>
  </si>
  <si>
    <t>HORVU2Hr1G075230</t>
  </si>
  <si>
    <t>Subtilisin-like protease</t>
  </si>
  <si>
    <t>HORVU2Hr1G075240</t>
  </si>
  <si>
    <t>Thioredoxin superfamily protein</t>
  </si>
  <si>
    <t>HORVU2Hr1G075270</t>
  </si>
  <si>
    <t>HORVU2Hr1G075950</t>
  </si>
  <si>
    <t>Zinc finger homeodomain 1</t>
  </si>
  <si>
    <t>HORVU2Hr1G075960</t>
  </si>
  <si>
    <t>Kinesin-related protein 11</t>
  </si>
  <si>
    <t>HORVU2Hr1G075970</t>
  </si>
  <si>
    <t>HORVU2Hr1G076160</t>
  </si>
  <si>
    <t>Thioesterase superfamily protein</t>
  </si>
  <si>
    <t>HORVU2Hr1G076180</t>
  </si>
  <si>
    <t>Regulator of chromosome condensation (RCC1) family protein</t>
  </si>
  <si>
    <t>HORVU2Hr1G076470</t>
  </si>
  <si>
    <t>U-box domain-containing protein</t>
  </si>
  <si>
    <t>HORVU2Hr1G076480</t>
  </si>
  <si>
    <t>HORVU2Hr1G076490</t>
  </si>
  <si>
    <t>ENSRNA049438995</t>
  </si>
  <si>
    <t>TRNA-Phe for anticodon GAA</t>
  </si>
  <si>
    <t>HORVU2Hr1G076510</t>
  </si>
  <si>
    <t>Mitogen-activated protein kinase kinase kinase 3</t>
  </si>
  <si>
    <t>HORVU2Hr1G076520</t>
  </si>
  <si>
    <t>Pectinesterase family protein</t>
  </si>
  <si>
    <t>HORVU2Hr1G076530</t>
  </si>
  <si>
    <t>Ribosome maturation factor RimP</t>
  </si>
  <si>
    <t>HORVU2Hr1G111640</t>
  </si>
  <si>
    <t>Plasma membrane ATPase</t>
  </si>
  <si>
    <t>HORVU2Hr1G113120</t>
  </si>
  <si>
    <t>HORVU2Hr1G113150</t>
  </si>
  <si>
    <t>Endo-1,4-beta-xylanase</t>
  </si>
  <si>
    <t>HORVU2Hr1G113160</t>
  </si>
  <si>
    <t>HORVU2Hr1G113180</t>
  </si>
  <si>
    <t>D-3-phosphoglycerate dehydrogenase</t>
  </si>
  <si>
    <t>HORVU2Hr1G113190</t>
  </si>
  <si>
    <t>Alpha-N-acetylglucosaminidase</t>
  </si>
  <si>
    <t>HORVU2Hr1G113200</t>
  </si>
  <si>
    <t>HORVU3Hr1G021140</t>
  </si>
  <si>
    <t>Gigantea protein (GI)</t>
  </si>
  <si>
    <t>HORVU3Hr1G021150</t>
  </si>
  <si>
    <t>HORVU3Hr1G084800</t>
  </si>
  <si>
    <t>Cell division control 6</t>
  </si>
  <si>
    <t>HORVU3Hr1G084830</t>
  </si>
  <si>
    <t>Nematode resistance protein-like HSPRO2</t>
  </si>
  <si>
    <t>HORVU3Hr1G084840</t>
  </si>
  <si>
    <t>Auxin response factor</t>
  </si>
  <si>
    <t>HORVU3Hr1G091130</t>
  </si>
  <si>
    <t>Disease resistance protein RGA2</t>
  </si>
  <si>
    <t>HORVU3Hr1G091150</t>
  </si>
  <si>
    <t>Protein of unknown function (DUF803)</t>
  </si>
  <si>
    <t>HORVU3Hr1G091140</t>
  </si>
  <si>
    <t>NAD(P)H-quinone oxidoreductase subunit N</t>
  </si>
  <si>
    <t>HORVU3Hr1G091170</t>
  </si>
  <si>
    <t>HORVU3Hr1G091200</t>
  </si>
  <si>
    <t>F-box family protein</t>
  </si>
  <si>
    <t>HORVU3Hr1G091210</t>
  </si>
  <si>
    <t>HORVU3Hr1G091220</t>
  </si>
  <si>
    <t>HORVU3Hr1G091230</t>
  </si>
  <si>
    <t>Bidirectional sugar transporter N3</t>
  </si>
  <si>
    <t>HORVU3Hr1G091240</t>
  </si>
  <si>
    <t>DNA cross-link repair 1 protein</t>
  </si>
  <si>
    <t>HORVU3Hr1G091250</t>
  </si>
  <si>
    <t>HORVU3Hr1G091270</t>
  </si>
  <si>
    <t>Phage shock protein A homolog</t>
  </si>
  <si>
    <t>HORVU3Hr1G091280</t>
  </si>
  <si>
    <t>Aldose 1-epimerase</t>
  </si>
  <si>
    <t>HORVU3Hr1G091310</t>
  </si>
  <si>
    <t>HORVU3Hr1G091320</t>
  </si>
  <si>
    <t>Acyl-[acyl-carrier-protein] 6-desaturase</t>
  </si>
  <si>
    <t>HORVU5Hr1G091880</t>
  </si>
  <si>
    <t>HORVU5Hr1G091910</t>
  </si>
  <si>
    <t>HORVU5Hr1G091920</t>
  </si>
  <si>
    <t>Copine family protein 2</t>
  </si>
  <si>
    <t>ENSRNA049444338</t>
  </si>
  <si>
    <t>TRNA-Pro for anticodon CGG</t>
  </si>
  <si>
    <t>HORVU5Hr1G091950</t>
  </si>
  <si>
    <t>HORVU5Hr1G091960</t>
  </si>
  <si>
    <t>Phytosulfokine receptor 1</t>
  </si>
  <si>
    <t>HORVU5Hr1G091970</t>
  </si>
  <si>
    <t>HORVU5Hr1G091990</t>
  </si>
  <si>
    <t>Manganese-dependent ADP-ribose/CDP-alcohol diphosphatase</t>
  </si>
  <si>
    <t>HORVU5Hr1G092000</t>
  </si>
  <si>
    <t>HORVU5Hr1G092080</t>
  </si>
  <si>
    <t>HORVU5Hr1G092100</t>
  </si>
  <si>
    <t>Dehydrin</t>
  </si>
  <si>
    <t>HORVU5Hr1G092120</t>
  </si>
  <si>
    <t>Dehydrin 7</t>
  </si>
  <si>
    <t>HORVU5Hr1G092130</t>
  </si>
  <si>
    <t>HORVU5Hr1G092140</t>
  </si>
  <si>
    <t>HORVU5Hr1G093350</t>
  </si>
  <si>
    <t>Solute carrier family 22 member 1</t>
  </si>
  <si>
    <t>HORVU5Hr1G093370</t>
  </si>
  <si>
    <t>HORVU5Hr1G093390</t>
  </si>
  <si>
    <t>HORVU5Hr1G093400</t>
  </si>
  <si>
    <t>HORVU5Hr1G093410</t>
  </si>
  <si>
    <t>HORVU5Hr1G093430</t>
  </si>
  <si>
    <t>IQ-domain 19</t>
  </si>
  <si>
    <t>HORVU5Hr1G093450</t>
  </si>
  <si>
    <t>HORVU5Hr1G096240</t>
  </si>
  <si>
    <t>HORVU5Hr1G096250</t>
  </si>
  <si>
    <t>GDSL esterase/lipase</t>
  </si>
  <si>
    <t>HORVU5Hr1G096260</t>
  </si>
  <si>
    <t>HORVU5Hr1G096270</t>
  </si>
  <si>
    <t>HORVU5Hr1G096280</t>
  </si>
  <si>
    <t>Nucleotide-sugar transporter family protein</t>
  </si>
  <si>
    <t>HORVU5Hr1G096300</t>
  </si>
  <si>
    <t>HORVU5Hr1G096310</t>
  </si>
  <si>
    <t>HORVU5Hr1G096320</t>
  </si>
  <si>
    <t>HORVU5Hr1G096330</t>
  </si>
  <si>
    <t>HORVU5Hr1G096340</t>
  </si>
  <si>
    <t>HORVU5Hr1G096350</t>
  </si>
  <si>
    <t>Protein of Unknown Function (DUF239)</t>
  </si>
  <si>
    <t>HORVU5Hr1G096360</t>
  </si>
  <si>
    <t>HORVU5Hr1G096370</t>
  </si>
  <si>
    <t>UDP-glucose 6-dehydrogenase family protein</t>
  </si>
  <si>
    <t>HORVU5Hr1G101740</t>
  </si>
  <si>
    <t>Ubiquitin thioesterase OTU1</t>
  </si>
  <si>
    <t>HORVU5Hr1G101770</t>
  </si>
  <si>
    <t>Leucine-rich receptor-like protein kinase family protein</t>
  </si>
  <si>
    <t>HORVU5Hr1G101820</t>
  </si>
  <si>
    <t>HORVU5Hr1G101870</t>
  </si>
  <si>
    <t>HORVU6Hr1G015770</t>
  </si>
  <si>
    <t>Photosystem II 5 kD protein</t>
  </si>
  <si>
    <t>HORVU6Hr1G015790</t>
  </si>
  <si>
    <t>Histone H2B.2</t>
  </si>
  <si>
    <t>HORVU6Hr1G015850</t>
  </si>
  <si>
    <t>Protein of unknown function (DUF594)</t>
  </si>
  <si>
    <t>HORVU6Hr1G015890</t>
  </si>
  <si>
    <t>HORVU6Hr1G015900</t>
  </si>
  <si>
    <t>NADH dehydrogenase [ubiquinone] 1 beta subcomplex subunit 3-B</t>
  </si>
  <si>
    <t>HORVU7Hr1G008510</t>
  </si>
  <si>
    <t>HORVU7Hr1G008520</t>
  </si>
  <si>
    <t>HORVU7Hr1G008540</t>
  </si>
  <si>
    <t>HORVU7Hr1G008550</t>
  </si>
  <si>
    <t>HORVU7Hr1G008560</t>
  </si>
  <si>
    <t>HORVU7Hr1G008600</t>
  </si>
  <si>
    <t>K(+)/H(+) antiporter 1</t>
  </si>
  <si>
    <t>HORVU7Hr1G008610</t>
  </si>
  <si>
    <t>HORVU7Hr1G008620</t>
  </si>
  <si>
    <t>Serpin 2</t>
  </si>
  <si>
    <t>HORVU7Hr1G008630</t>
  </si>
  <si>
    <t>Protein YIPF</t>
  </si>
  <si>
    <t>HORVU7Hr1G008640</t>
  </si>
  <si>
    <t>Syntaxin-43</t>
  </si>
  <si>
    <t>HORVU7Hr1G008650</t>
  </si>
  <si>
    <t>HORVU7Hr1G008660</t>
  </si>
  <si>
    <t>HORVU7Hr1G008670</t>
  </si>
  <si>
    <t>HORVU7Hr1G008680</t>
  </si>
  <si>
    <t>Growth-regulating factor 5</t>
  </si>
  <si>
    <t>HORVU7Hr1G008690</t>
  </si>
  <si>
    <t>HORVU7Hr1G008700</t>
  </si>
  <si>
    <t>BnaC01g20840D protein</t>
  </si>
  <si>
    <t>HORVU7Hr1G008720</t>
  </si>
  <si>
    <t>Guanine nucleotide-binding protein alpha-1 subunit</t>
  </si>
  <si>
    <t>HORVU7Hr1G008760</t>
  </si>
  <si>
    <t>Soluble N-ethylmaleimide-sensitive factor adaptor protein 33</t>
  </si>
  <si>
    <t>HORVU7Hr1G008770</t>
  </si>
  <si>
    <t>HORVU7Hr1G008790</t>
  </si>
  <si>
    <t>Multiple organellar RNA editing factor 6, mitochondrial</t>
  </si>
  <si>
    <t>HORVU7Hr1G008810</t>
  </si>
  <si>
    <t>Multiple organellar RNA editing factor 5, mitochondrial</t>
  </si>
  <si>
    <t>HORVU7Hr1G008820</t>
  </si>
  <si>
    <t>High-affinity nickel-transport family protein</t>
  </si>
  <si>
    <t>HORVU7Hr1G008830</t>
  </si>
  <si>
    <t>HORVU7Hr1G008840</t>
  </si>
  <si>
    <t>SNAP25 homologous protein SNAP33</t>
  </si>
  <si>
    <t>HORVU7Hr1G034350</t>
  </si>
  <si>
    <t>Chalcone-flavonone isomerase family protein</t>
  </si>
  <si>
    <t>HORVU7Hr1G034400</t>
  </si>
  <si>
    <t>HORVU7Hr1G034430</t>
  </si>
  <si>
    <t>Receptor-like protein kinase 2</t>
  </si>
  <si>
    <t>HORVU7Hr1G034980</t>
  </si>
  <si>
    <t>HORVU7Hr1G034990</t>
  </si>
  <si>
    <t>HORVU7Hr1G035010</t>
  </si>
  <si>
    <t>Anaerobic respiration</t>
  </si>
  <si>
    <t>HORVU7Hr1G035020</t>
  </si>
  <si>
    <t>Alpha-amylase/trypsin inhibitor</t>
  </si>
  <si>
    <t>HORVU7Hr1G035030</t>
  </si>
  <si>
    <t>Pantothenate kinase 1</t>
  </si>
  <si>
    <t>MQTL2H.1</t>
  </si>
  <si>
    <t>MQTL5H.3</t>
  </si>
  <si>
    <t>Grain widht</t>
  </si>
  <si>
    <t>qGw3-4</t>
  </si>
  <si>
    <t>Grain diameter</t>
  </si>
  <si>
    <t>qGd3-3</t>
  </si>
  <si>
    <t>MQTL6H.3</t>
  </si>
  <si>
    <t>MQTL3H.1</t>
  </si>
  <si>
    <t>MQTL2H.3</t>
  </si>
  <si>
    <t>Physical position (bp)</t>
  </si>
  <si>
    <t>Genetic position (cM)</t>
  </si>
  <si>
    <t>Physical position (Mbp)</t>
  </si>
  <si>
    <t>28.25-41.95</t>
  </si>
  <si>
    <t>578.09-608.58</t>
  </si>
  <si>
    <t>631.86-641.54</t>
  </si>
  <si>
    <t>631.86-640.23</t>
  </si>
  <si>
    <t>25.29-59.08</t>
  </si>
  <si>
    <t>608.25-629.71</t>
  </si>
  <si>
    <t>723.10-730.61</t>
  </si>
  <si>
    <t>Grain yield</t>
  </si>
  <si>
    <t>Grain yield, Harvest index</t>
  </si>
  <si>
    <r>
      <t>Grain yield, Harvest index, Ears per 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Grain yield, Thousand grain weigh, Harvest index, Ears per 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Physical position (bp)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r>
      <t>Genetic position (cM)</t>
    </r>
    <r>
      <rPr>
        <b/>
        <vertAlign val="superscript"/>
        <sz val="11"/>
        <color rgb="FF000000"/>
        <rFont val="Calibri"/>
        <family val="2"/>
        <scheme val="minor"/>
      </rPr>
      <t>b</t>
    </r>
  </si>
  <si>
    <r>
      <t>a</t>
    </r>
    <r>
      <rPr>
        <sz val="10"/>
        <color rgb="FF000000"/>
        <rFont val="Calibri"/>
        <family val="2"/>
        <scheme val="minor"/>
      </rPr>
      <t xml:space="preserve"> Base pair positions of the marker in the chromosome based on a high-quality reference genome assembly for barley (</t>
    </r>
    <r>
      <rPr>
        <i/>
        <sz val="10"/>
        <color rgb="FF000000"/>
        <rFont val="Calibri"/>
        <family val="2"/>
        <scheme val="minor"/>
      </rPr>
      <t xml:space="preserve">Hordeum </t>
    </r>
    <r>
      <rPr>
        <i/>
        <sz val="10"/>
        <rFont val="Calibri"/>
        <family val="2"/>
        <scheme val="minor"/>
      </rPr>
      <t>vulgare</t>
    </r>
    <r>
      <rPr>
        <sz val="10"/>
        <rFont val="Calibri"/>
        <family val="2"/>
        <scheme val="minor"/>
      </rPr>
      <t xml:space="preserve"> L.) [58](Mascher et al. 2017).</t>
    </r>
  </si>
  <si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 xml:space="preserve"> Genetic marker positions (cM) of the marker obtained from the POPSEQ_2017 genome map in BarleyMap (http://floresta.eead.csic.es/barleymap/find/) [57](Mascher et al. 2013).</t>
    </r>
  </si>
  <si>
    <t>Marker (our study)</t>
  </si>
  <si>
    <t>QTL name</t>
  </si>
  <si>
    <t>Spike per plant</t>
  </si>
  <si>
    <t>Grain per plant</t>
  </si>
  <si>
    <t>Biomass/Spikes per plant</t>
  </si>
  <si>
    <t>Spikes per plant/Grains per plant/Kernel weight per plant</t>
  </si>
  <si>
    <t xml:space="preserve">Grains per plant/Kernel weight per plant </t>
  </si>
  <si>
    <t>Salinity &amp; waterlogging tolerance</t>
  </si>
  <si>
    <r>
      <t xml:space="preserve">Involved traits in other studies 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>References</t>
  </si>
  <si>
    <r>
      <t xml:space="preserve">Involved traits in other studies </t>
    </r>
    <r>
      <rPr>
        <b/>
        <vertAlign val="superscript"/>
        <sz val="11"/>
        <color rgb="FF000000"/>
        <rFont val="Calibri"/>
        <family val="2"/>
        <scheme val="minor"/>
      </rPr>
      <t>c</t>
    </r>
  </si>
  <si>
    <t>BIO,PH</t>
  </si>
  <si>
    <t>BIO</t>
  </si>
  <si>
    <t>BIO,SP,PH</t>
  </si>
  <si>
    <t>PH</t>
  </si>
  <si>
    <t>SP</t>
  </si>
  <si>
    <t>GP</t>
  </si>
  <si>
    <t>Associated traits</t>
  </si>
  <si>
    <t>GP,KWP</t>
  </si>
  <si>
    <t>BIO,KWP</t>
  </si>
  <si>
    <t>WLS</t>
  </si>
  <si>
    <t>BIO,WLS</t>
  </si>
  <si>
    <t>KWP</t>
  </si>
  <si>
    <t>SP,WLS</t>
  </si>
  <si>
    <t>SP,GP</t>
  </si>
  <si>
    <t>SP,GP,KWP</t>
  </si>
  <si>
    <t>Gene description</t>
  </si>
  <si>
    <t>Traits co-localized with similar traits from previous studies in waterlogging stress</t>
  </si>
  <si>
    <t>Traits co-localized with diferent traits from previous studies in waterlogging stress</t>
  </si>
  <si>
    <r>
      <t>c</t>
    </r>
    <r>
      <rPr>
        <sz val="10"/>
        <rFont val="Calibri"/>
        <family val="2"/>
        <scheme val="minor"/>
      </rPr>
      <t xml:space="preserve"> Studies used for comparison included the Meta-QTL (MQTL) study [99](Khahani et al. 2019) on all QTL studies for yield and yield-related traits published on barley under unstressed conditions from 2003 to 2019 and other QTLs studies for yield and yield-related traits published on barley under unstressed conditions from 2019 up to now.</t>
    </r>
  </si>
  <si>
    <t>SCRI_RS_200512</t>
  </si>
  <si>
    <t>BOPA2_12_30631</t>
  </si>
  <si>
    <t>JHI-Hv50k-2016-457680</t>
  </si>
  <si>
    <t>JHI-Hv50k-2016-457688</t>
  </si>
  <si>
    <t>JHI-Hv50k-2016-132004</t>
  </si>
  <si>
    <t>JHI-Hv50k-2016-132116</t>
  </si>
  <si>
    <t>JHI-Hv50k-2016-230103</t>
  </si>
  <si>
    <t>JHI-Hv50k-2016-230128</t>
  </si>
  <si>
    <t>JHI-Hv50k-2016-20766</t>
  </si>
  <si>
    <t>JHI-Hv50k-2016-20908</t>
  </si>
  <si>
    <t>JHI-Hv50k-2016-21022</t>
  </si>
  <si>
    <t>JHI-Hv50k-2016-22269</t>
  </si>
  <si>
    <t>JHI-Hv50k-2016-22318</t>
  </si>
  <si>
    <t>JHI-Hv50k-2016-22354</t>
  </si>
  <si>
    <t>JHI-Hv50k-2016-22575</t>
  </si>
  <si>
    <t>BOPA2_12_30306</t>
  </si>
  <si>
    <t>JHI-Hv50k-2016-312394</t>
  </si>
  <si>
    <t>JHI-Hv50k-2016-332745</t>
  </si>
  <si>
    <t>JHI-Hv50k-2016-336955</t>
  </si>
  <si>
    <t>BIO = biomass, SP = spikes per plant, GP = grains per plant, KWP = kernel weight per plant, PH = plant height, Ch = chromosome number.</t>
  </si>
  <si>
    <r>
      <t>Supplementary Table S6.</t>
    </r>
    <r>
      <rPr>
        <sz val="12"/>
        <color theme="1"/>
        <rFont val="Calibri"/>
        <family val="2"/>
        <scheme val="minor"/>
      </rPr>
      <t xml:space="preserve"> Potential candidate genes located in the 200-kb genomic region up- and down-stream of each significant marker-trait associations under control conditions.</t>
    </r>
  </si>
  <si>
    <t>HORVU1Hr1G024060</t>
  </si>
  <si>
    <t>HORVU1Hr1G024070</t>
  </si>
  <si>
    <t>HORVU1Hr1G024090</t>
  </si>
  <si>
    <t>HORVU1Hr1G024100</t>
  </si>
  <si>
    <t>HORVU1Hr1G031310</t>
  </si>
  <si>
    <t>HORVU1Hr1G031340</t>
  </si>
  <si>
    <t>HORVU1Hr1G031370</t>
  </si>
  <si>
    <t>HORVU1Hr1G036060</t>
  </si>
  <si>
    <t>HORVU1Hr1G036120</t>
  </si>
  <si>
    <t>HORVU1Hr1G041510</t>
  </si>
  <si>
    <t>HORVU1Hr1G041530</t>
  </si>
  <si>
    <t>HORVU1Hr1G041580</t>
  </si>
  <si>
    <t>HORVU1Hr1G041960</t>
  </si>
  <si>
    <t>HORVU1Hr1G041970</t>
  </si>
  <si>
    <t>HORVU1Hr1G041980</t>
  </si>
  <si>
    <t>HORVU2Hr1G009850</t>
  </si>
  <si>
    <t>HORVU2Hr1G009730</t>
  </si>
  <si>
    <t>HORVU2Hr1G009640</t>
  </si>
  <si>
    <t>HORVU2Hr1G009800</t>
  </si>
  <si>
    <t>HORVU2Hr1G009840</t>
  </si>
  <si>
    <t>HORVU2Hr1G009780</t>
  </si>
  <si>
    <t>HORVU2Hr1G009680</t>
  </si>
  <si>
    <t>HORVU2Hr1G009610</t>
  </si>
  <si>
    <t>HORVU2Hr1G009600</t>
  </si>
  <si>
    <t>HORVU2Hr1G009710</t>
  </si>
  <si>
    <t>HORVU2Hr1G009890</t>
  </si>
  <si>
    <t>HORVU2Hr1G009760</t>
  </si>
  <si>
    <t>HORVU2Hr1G009790</t>
  </si>
  <si>
    <t>HORVU2Hr1G009830</t>
  </si>
  <si>
    <t>HORVU2Hr1G013230</t>
  </si>
  <si>
    <t>HORVU2Hr1G013180</t>
  </si>
  <si>
    <t>HORVU2Hr1G013210</t>
  </si>
  <si>
    <t>HORVU2Hr1G013170</t>
  </si>
  <si>
    <t>HORVU2Hr1G013130</t>
  </si>
  <si>
    <t>HORVU2Hr1G013260</t>
  </si>
  <si>
    <t>HORVU2Hr1G013150</t>
  </si>
  <si>
    <t>HORVU2Hr1G013200</t>
  </si>
  <si>
    <t>HORVU2Hr1G013250</t>
  </si>
  <si>
    <t>HORVU2Hr1G013110</t>
  </si>
  <si>
    <t>ENSRNA049440007</t>
  </si>
  <si>
    <t>tRNA-Arg for anticodon UCG</t>
  </si>
  <si>
    <t>HORVU2Hr1G114960</t>
  </si>
  <si>
    <t>HORVU2Hr1G114950</t>
  </si>
  <si>
    <t>HORVU2Hr1G114970</t>
  </si>
  <si>
    <t>HORVU2Hr1G114940</t>
  </si>
  <si>
    <t>HORVU2Hr1G114980</t>
  </si>
  <si>
    <t>HORVU2Hr1G115030</t>
  </si>
  <si>
    <t>HORVU2Hr1G114920</t>
  </si>
  <si>
    <t>HORVU2Hr1G114930</t>
  </si>
  <si>
    <t>HORVU2Hr1G115020</t>
  </si>
  <si>
    <t>HORVU2Hr1G115000</t>
  </si>
  <si>
    <t>HORVU2Hr1G115010</t>
  </si>
  <si>
    <t>HORVU2Hr1G115060</t>
  </si>
  <si>
    <t>HORVU4Hr1G004800</t>
  </si>
  <si>
    <t>HORVU4Hr1G004810</t>
  </si>
  <si>
    <t>HORVU4Hr1G004820</t>
  </si>
  <si>
    <t>HORVU4Hr1G004860</t>
  </si>
  <si>
    <t>HORVU4Hr1G004880</t>
  </si>
  <si>
    <t>HORVU4Hr1G004890</t>
  </si>
  <si>
    <t>HORVU4Hr1G004900</t>
  </si>
  <si>
    <t>HORVU4Hr1G004990</t>
  </si>
  <si>
    <t>HORVU4Hr1G005080</t>
  </si>
  <si>
    <t>HORVU5Hr1G071180</t>
  </si>
  <si>
    <t>HORVU5Hr1G071190</t>
  </si>
  <si>
    <t>HORVU5Hr1G071210</t>
  </si>
  <si>
    <t>HORVU5Hr1G071230</t>
  </si>
  <si>
    <t>HORVU5Hr1G071250</t>
  </si>
  <si>
    <t>HORVU5Hr1G071260</t>
  </si>
  <si>
    <t>HORVU7Hr1G022310</t>
  </si>
  <si>
    <t>HORVU7Hr1G022330</t>
  </si>
  <si>
    <t>HORVU7Hr1G022340</t>
  </si>
  <si>
    <t>HORVU7Hr1G022350</t>
  </si>
  <si>
    <t>HORVU7Hr1G022400</t>
  </si>
  <si>
    <t>HORVU7Hr1G022410</t>
  </si>
  <si>
    <t>HORVU7Hr1G022430</t>
  </si>
  <si>
    <t>HORVU7Hr1G022440</t>
  </si>
  <si>
    <t>ENSRNA049489265</t>
  </si>
  <si>
    <t>HORVU7Hr1G022450</t>
  </si>
  <si>
    <t>HORVU7Hr1G022460</t>
  </si>
  <si>
    <t>HORVU7Hr1G022470</t>
  </si>
  <si>
    <t>HORVU7Hr1G022480</t>
  </si>
  <si>
    <t>ENSRNA049489266</t>
  </si>
  <si>
    <t>HORVU7Hr1G022490</t>
  </si>
  <si>
    <t>HORVU7Hr1G022500</t>
  </si>
  <si>
    <t>HORVU7Hr1G022510</t>
  </si>
  <si>
    <t>HORVU7Hr1G022520</t>
  </si>
  <si>
    <t>HORVU7Hr1G022530</t>
  </si>
  <si>
    <t>Marker position (bp)</t>
  </si>
  <si>
    <t>Pleckstrin homology domain-containing family A member 8</t>
  </si>
  <si>
    <t>Divalent ion symporter</t>
  </si>
  <si>
    <t>Maspardin</t>
  </si>
  <si>
    <t>S-acyltransferase</t>
  </si>
  <si>
    <t>tRNA pseudouridine synthase A 1</t>
  </si>
  <si>
    <t>Long chain base biosynthesis protein 2a</t>
  </si>
  <si>
    <t>Cathepsin B-like cysteine proteinase 5</t>
  </si>
  <si>
    <t>ABC transporter C family member 14</t>
  </si>
  <si>
    <t>Ubiquitin thioesterase otubain-like</t>
  </si>
  <si>
    <t>Pectin lyase-like superfamily protein</t>
  </si>
  <si>
    <t>Lectin-domain containing receptor kinase A4.2</t>
  </si>
  <si>
    <t>Cystic fibrosis transmembrane conductance regulator</t>
  </si>
  <si>
    <t>Thylakoid lumenal 15.0 kDa protein 2</t>
  </si>
  <si>
    <t>Vacuolar protein-sorting-associated protein 33 homolog</t>
  </si>
  <si>
    <t>Kelch-like protein 1</t>
  </si>
  <si>
    <t>LITAF-domain-containing protein</t>
  </si>
  <si>
    <t>Pectate lyase family protein</t>
  </si>
  <si>
    <t>AT4g08280/T12G13_120</t>
  </si>
  <si>
    <t>3-oxoacyl-[acyl-carrier-protein] synthase 3</t>
  </si>
  <si>
    <t>pentatricopeptide repeat 336</t>
  </si>
  <si>
    <t>Serine/threonine-protein kinase HT1</t>
  </si>
  <si>
    <t>1-aminocyclopropane-1-carboxylate oxidase 1</t>
  </si>
  <si>
    <t>Cathepsin B-like cysteine proteinase</t>
  </si>
  <si>
    <t>V-type proton ATPase subunit D</t>
  </si>
  <si>
    <t>Tetratricopeptide repeat (TPR)-like superfamily protein</t>
  </si>
  <si>
    <t>Chalcone synthase 3</t>
  </si>
  <si>
    <t>LRR receptor-like serine/threonine-protein kinase EFR</t>
  </si>
  <si>
    <t>RNA-binding region RNP-1</t>
  </si>
  <si>
    <t>NADH dehydrogenase subunit 5</t>
  </si>
  <si>
    <t>D6 protein kinase like 2</t>
  </si>
  <si>
    <t>General transcription factor 2-related zinc finger protein</t>
  </si>
  <si>
    <t>kinase interacting (KIP1-like) family protein</t>
  </si>
  <si>
    <t>NAC domain protein</t>
  </si>
  <si>
    <t>Protein Ycf2</t>
  </si>
  <si>
    <t>F-box-like</t>
  </si>
  <si>
    <t>NAM-like protein</t>
  </si>
  <si>
    <t>RNA-binding protein mde7</t>
  </si>
  <si>
    <t>Photosystem II CP47 reaction center protein</t>
  </si>
  <si>
    <t>DNA repair protein RadA homolog</t>
  </si>
  <si>
    <t>TOPLESS-related 1</t>
  </si>
  <si>
    <t>TOPLESS-related 3</t>
  </si>
  <si>
    <t>Splicing factor 3B subunit 1</t>
  </si>
  <si>
    <t>DNA repair radA-like protein</t>
  </si>
  <si>
    <t>ATP-dependent 6-phosphofructokinase 3</t>
  </si>
  <si>
    <t>Ubiquitin-like modifier-activating enzyme 5</t>
  </si>
  <si>
    <t>50S ribosomal protein L2  chloroplastic</t>
  </si>
  <si>
    <t>30S ribosomal protein S19  chloroplastic</t>
  </si>
  <si>
    <t>Chromosome 3B  genomic scaffold cultivar Chinese Spring</t>
  </si>
  <si>
    <t>GDT1-like protein 2  chloroplastic</t>
  </si>
  <si>
    <t>Vacuolar protein sorting-associated protein 54  chloroplastic</t>
  </si>
  <si>
    <t>2-oxoglutarate dehydrogenase  E1 component</t>
  </si>
  <si>
    <t>Methylobacterium aquaticum DNA  complete genome strain: MA-22A</t>
  </si>
  <si>
    <t>Predicted protein</t>
  </si>
  <si>
    <t>Plasma membrane H(+)-ATPase 11</t>
  </si>
  <si>
    <t>Arginine/serine-rich splicing factor 35</t>
  </si>
  <si>
    <t>Cationic amino acid transporter 2</t>
  </si>
  <si>
    <t>Cyclic nucleotide gated channel 8</t>
  </si>
  <si>
    <t>Expansin B5</t>
  </si>
  <si>
    <t>Expansin B6</t>
  </si>
  <si>
    <t>Phosphate transporter 4;1, chloroplastic</t>
  </si>
  <si>
    <t>Tonoplast intrinsic protein 2</t>
  </si>
  <si>
    <t>α-L-fucosidase 2</t>
  </si>
  <si>
    <t>Elongation factor 1-α</t>
  </si>
  <si>
    <t>α/β-Hydrolases superfamily protein</t>
  </si>
  <si>
    <t>Core-2/I-branching β-1,6-N-acetylglucosaminyltransferase family protein</t>
  </si>
  <si>
    <t>SP,PH</t>
  </si>
  <si>
    <t>salinity &amp;  WL</t>
  </si>
  <si>
    <t>QHLRL.1H</t>
  </si>
  <si>
    <t>Hypoxia longest root length</t>
  </si>
  <si>
    <t>QHSDW.1H</t>
  </si>
  <si>
    <t>Hypoxia shoot dry weight</t>
  </si>
  <si>
    <t>QHRDW.1H</t>
  </si>
  <si>
    <t>Hypoxia root dry weight</t>
  </si>
  <si>
    <t>QHRFW.1H</t>
  </si>
  <si>
    <t>Hypoxia root fresh weight</t>
  </si>
  <si>
    <t>QSlsw.YG.5H</t>
  </si>
  <si>
    <t>QHRFW.5H</t>
  </si>
  <si>
    <t>GYw1.2</t>
  </si>
  <si>
    <t>Waterlogging grain yield 05-06</t>
  </si>
  <si>
    <t>Xue et al. 2010</t>
  </si>
  <si>
    <t>GWAS</t>
  </si>
  <si>
    <t xml:space="preserve">Khahani et al. 2019 </t>
  </si>
  <si>
    <t>Pasam et al. 2012 / Khahani et al. 2019</t>
  </si>
  <si>
    <t>Wang et al. 2019</t>
  </si>
  <si>
    <r>
      <t>a</t>
    </r>
    <r>
      <rPr>
        <sz val="11"/>
        <color rgb="FF000000"/>
        <rFont val="Calibri"/>
        <family val="2"/>
        <scheme val="minor"/>
      </rPr>
      <t xml:space="preserve"> Base pair positions of the marker in the chromosome based on a high-quality reference genome assembly for barley (</t>
    </r>
    <r>
      <rPr>
        <i/>
        <sz val="11"/>
        <color rgb="FF000000"/>
        <rFont val="Calibri"/>
        <family val="2"/>
        <scheme val="minor"/>
      </rPr>
      <t xml:space="preserve">Hordeum </t>
    </r>
    <r>
      <rPr>
        <i/>
        <sz val="11"/>
        <rFont val="Calibri"/>
        <family val="2"/>
        <scheme val="minor"/>
      </rPr>
      <t>vulgare</t>
    </r>
    <r>
      <rPr>
        <sz val="11"/>
        <rFont val="Calibri"/>
        <family val="2"/>
        <scheme val="minor"/>
      </rPr>
      <t xml:space="preserve"> L.) [58](Mascher et al. 2017)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Genetic marker positions (cM) of the marker obtained from the POPSEQ_2017 genome map in BarleyMap (http://floresta.eead.csic.es/barleymap/find/) [57](Mascher et al. 2013).</t>
    </r>
  </si>
  <si>
    <r>
      <t>c</t>
    </r>
    <r>
      <rPr>
        <sz val="11"/>
        <color theme="1"/>
        <rFont val="Calibri"/>
        <family val="2"/>
        <scheme val="minor"/>
      </rPr>
      <t xml:space="preserve"> Studies used for comparison included the waterlogging stress-related QTLs studies published on barley from 2008 up to now.</t>
    </r>
  </si>
  <si>
    <r>
      <t>Supplementary Table S1.</t>
    </r>
    <r>
      <rPr>
        <sz val="12"/>
        <rFont val="Calibri"/>
        <family val="2"/>
        <scheme val="minor"/>
      </rPr>
      <t xml:space="preserve"> Comparison of previously identified agronomic-related QTLs with the markers from our study identified in the control dataset.</t>
    </r>
  </si>
  <si>
    <r>
      <t>Supplementary Table S2.</t>
    </r>
    <r>
      <rPr>
        <sz val="12"/>
        <rFont val="Calibri"/>
        <family val="2"/>
        <scheme val="minor"/>
      </rPr>
      <t xml:space="preserve"> Comparison of previously identified waterloging-related QTLs with the markers from our study identified in the waterlogging treatment and relative datasets.</t>
    </r>
  </si>
  <si>
    <t>Relative</t>
  </si>
  <si>
    <t>Treatment</t>
  </si>
  <si>
    <t>GWAS = Genome-wide association analysis, Ch = chromosome number.</t>
  </si>
  <si>
    <r>
      <t>Supplementary Table S3.</t>
    </r>
    <r>
      <rPr>
        <sz val="12"/>
        <rFont val="Calibri"/>
        <family val="2"/>
        <scheme val="minor"/>
      </rPr>
      <t xml:space="preserve"> List of significant (</t>
    </r>
    <r>
      <rPr>
        <i/>
        <sz val="12"/>
        <rFont val="Calibri"/>
        <family val="2"/>
        <scheme val="minor"/>
      </rPr>
      <t>P</t>
    </r>
    <r>
      <rPr>
        <sz val="12"/>
        <rFont val="Calibri"/>
        <family val="2"/>
        <scheme val="minor"/>
      </rPr>
      <t xml:space="preserve"> &lt; 1.6 × 10</t>
    </r>
    <r>
      <rPr>
        <vertAlign val="superscript"/>
        <sz val="12"/>
        <rFont val="Calibri"/>
        <family val="2"/>
        <scheme val="minor"/>
      </rPr>
      <t>-4</t>
    </r>
    <r>
      <rPr>
        <sz val="12"/>
        <rFont val="Calibri"/>
        <family val="2"/>
        <scheme val="minor"/>
      </rPr>
      <t xml:space="preserve">) marker-trait associations detected in the control </t>
    </r>
    <r>
      <rPr>
        <sz val="12"/>
        <rFont val="Calibri"/>
        <family val="2"/>
        <scheme val="minor"/>
      </rPr>
      <t>under field conditions.</t>
    </r>
  </si>
  <si>
    <r>
      <t>Supplementary Table S4.</t>
    </r>
    <r>
      <rPr>
        <sz val="12"/>
        <rFont val="Calibri"/>
        <family val="2"/>
        <scheme val="minor"/>
      </rPr>
      <t xml:space="preserve"> List of significant (</t>
    </r>
    <r>
      <rPr>
        <i/>
        <sz val="12"/>
        <rFont val="Calibri"/>
        <family val="2"/>
        <scheme val="minor"/>
      </rPr>
      <t>P</t>
    </r>
    <r>
      <rPr>
        <sz val="12"/>
        <rFont val="Calibri"/>
        <family val="2"/>
        <scheme val="minor"/>
      </rPr>
      <t xml:space="preserve"> &lt; 1.6 × 10</t>
    </r>
    <r>
      <rPr>
        <vertAlign val="superscript"/>
        <sz val="12"/>
        <rFont val="Calibri"/>
        <family val="2"/>
        <scheme val="minor"/>
      </rPr>
      <t>-4</t>
    </r>
    <r>
      <rPr>
        <sz val="12"/>
        <rFont val="Calibri"/>
        <family val="2"/>
        <scheme val="minor"/>
      </rPr>
      <t>) marker-trait associations detected in waterlogging</t>
    </r>
    <r>
      <rPr>
        <sz val="12"/>
        <rFont val="Calibri"/>
        <family val="2"/>
        <scheme val="minor"/>
      </rPr>
      <t xml:space="preserve"> treatment under field conditions.</t>
    </r>
  </si>
  <si>
    <r>
      <t>Supplementary Table S5.</t>
    </r>
    <r>
      <rPr>
        <sz val="12"/>
        <rFont val="Calibri"/>
        <family val="2"/>
        <scheme val="minor"/>
      </rPr>
      <t xml:space="preserve"> List of significant (</t>
    </r>
    <r>
      <rPr>
        <i/>
        <sz val="12"/>
        <rFont val="Calibri"/>
        <family val="2"/>
        <scheme val="minor"/>
      </rPr>
      <t>P</t>
    </r>
    <r>
      <rPr>
        <sz val="12"/>
        <rFont val="Calibri"/>
        <family val="2"/>
        <scheme val="minor"/>
      </rPr>
      <t xml:space="preserve"> &lt; 1.6 × 10</t>
    </r>
    <r>
      <rPr>
        <vertAlign val="superscript"/>
        <sz val="12"/>
        <rFont val="Calibri"/>
        <family val="2"/>
        <scheme val="minor"/>
      </rPr>
      <t>-4</t>
    </r>
    <r>
      <rPr>
        <sz val="12"/>
        <rFont val="Calibri"/>
        <family val="2"/>
        <scheme val="minor"/>
      </rPr>
      <t xml:space="preserve">) marker-trait associations detected in </t>
    </r>
    <r>
      <rPr>
        <sz val="12"/>
        <rFont val="Calibri"/>
        <family val="2"/>
        <scheme val="minor"/>
      </rPr>
      <t>the relative dataset.</t>
    </r>
  </si>
  <si>
    <r>
      <t xml:space="preserve">Supplementary Table S7. </t>
    </r>
    <r>
      <rPr>
        <sz val="12"/>
        <rFont val="Calibri"/>
        <family val="2"/>
        <scheme val="minor"/>
      </rPr>
      <t>Potential candidate genes located in the 200-kb genomic region up- and down-stream of each significant marker-trait associations under waterlogging treatment conditions.</t>
    </r>
  </si>
  <si>
    <t>BIO = biomass, SP = spikes per plant, GP = grains per plant, KWP = kernel weight per plant, PH = plant height, WLS = waterlogging score, Ch = chromosome number.</t>
  </si>
  <si>
    <r>
      <t xml:space="preserve">Supplementary Table S8. </t>
    </r>
    <r>
      <rPr>
        <sz val="12"/>
        <rFont val="Calibri"/>
        <family val="2"/>
        <scheme val="minor"/>
      </rPr>
      <t>Potential candidate genes located in the 200-kb genomic region up- and down-stream of each significant marker-trait associations in the relative dataset.</t>
    </r>
  </si>
  <si>
    <t>BIO = biomass, SP = spikes per plant, KWP = kernel weight per plant, PH = plant height, WLS = waterlogging score, Ch = chromosome numb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3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vertAlign val="super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0"/>
      <color rgb="FF000000"/>
      <name val="Calibri"/>
      <family val="2"/>
      <scheme val="minor"/>
    </font>
    <font>
      <i/>
      <sz val="10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0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9"/>
      <color rgb="FF000000"/>
      <name val="Times New Roman"/>
      <family val="1"/>
    </font>
    <font>
      <vertAlign val="superscript"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47">
    <xf numFmtId="0" fontId="0" fillId="0" borderId="0" xfId="0"/>
    <xf numFmtId="0" fontId="0" fillId="0" borderId="0" xfId="0" applyFont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165" fontId="7" fillId="0" borderId="0" xfId="0" applyNumberFormat="1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165" fontId="7" fillId="0" borderId="1" xfId="0" applyNumberFormat="1" applyFont="1" applyFill="1" applyBorder="1" applyAlignment="1">
      <alignment horizontal="center" vertical="center"/>
    </xf>
    <xf numFmtId="164" fontId="7" fillId="0" borderId="1" xfId="0" applyNumberFormat="1" applyFont="1" applyFill="1" applyBorder="1" applyAlignment="1">
      <alignment horizontal="center" vertical="center"/>
    </xf>
    <xf numFmtId="165" fontId="7" fillId="0" borderId="2" xfId="0" applyNumberFormat="1" applyFont="1" applyFill="1" applyBorder="1" applyAlignment="1">
      <alignment horizontal="center" vertical="center"/>
    </xf>
    <xf numFmtId="164" fontId="7" fillId="0" borderId="2" xfId="0" applyNumberFormat="1" applyFont="1" applyFill="1" applyBorder="1" applyAlignment="1">
      <alignment horizontal="center" vertical="center"/>
    </xf>
    <xf numFmtId="164" fontId="7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vertical="center"/>
    </xf>
    <xf numFmtId="0" fontId="7" fillId="0" borderId="2" xfId="0" applyFont="1" applyFill="1" applyBorder="1" applyAlignment="1">
      <alignment horizontal="center" vertical="center"/>
    </xf>
    <xf numFmtId="3" fontId="7" fillId="0" borderId="2" xfId="0" applyNumberFormat="1" applyFont="1" applyFill="1" applyBorder="1" applyAlignment="1">
      <alignment horizontal="center" vertical="center"/>
    </xf>
    <xf numFmtId="2" fontId="7" fillId="0" borderId="2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3" fontId="7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/>
    <xf numFmtId="2" fontId="7" fillId="0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/>
    <xf numFmtId="0" fontId="0" fillId="0" borderId="0" xfId="0" applyFont="1" applyFill="1" applyAlignment="1">
      <alignment horizontal="left"/>
    </xf>
    <xf numFmtId="0" fontId="7" fillId="0" borderId="0" xfId="0" applyFont="1" applyFill="1" applyAlignment="1">
      <alignment horizontal="center" vertical="center"/>
    </xf>
    <xf numFmtId="3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0" fillId="0" borderId="0" xfId="0" applyFont="1" applyFill="1" applyBorder="1"/>
    <xf numFmtId="0" fontId="7" fillId="0" borderId="0" xfId="0" applyFont="1" applyFill="1" applyBorder="1" applyAlignment="1">
      <alignment horizontal="left" vertical="center"/>
    </xf>
    <xf numFmtId="0" fontId="0" fillId="0" borderId="3" xfId="0" applyFont="1" applyFill="1" applyBorder="1"/>
    <xf numFmtId="0" fontId="7" fillId="0" borderId="3" xfId="0" applyFont="1" applyFill="1" applyBorder="1" applyAlignment="1">
      <alignment horizontal="left" vertical="center"/>
    </xf>
    <xf numFmtId="0" fontId="7" fillId="0" borderId="3" xfId="0" applyFont="1" applyFill="1" applyBorder="1" applyAlignment="1">
      <alignment horizontal="center" vertical="center"/>
    </xf>
    <xf numFmtId="3" fontId="7" fillId="0" borderId="3" xfId="0" applyNumberFormat="1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left"/>
    </xf>
    <xf numFmtId="165" fontId="7" fillId="0" borderId="3" xfId="0" applyNumberFormat="1" applyFont="1" applyFill="1" applyBorder="1" applyAlignment="1">
      <alignment horizontal="center" vertical="center"/>
    </xf>
    <xf numFmtId="164" fontId="7" fillId="0" borderId="3" xfId="0" applyNumberFormat="1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1" fillId="0" borderId="3" xfId="0" applyFont="1" applyFill="1" applyBorder="1"/>
    <xf numFmtId="1" fontId="0" fillId="0" borderId="3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1" fontId="7" fillId="0" borderId="0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center" vertical="center"/>
    </xf>
    <xf numFmtId="3" fontId="7" fillId="0" borderId="1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7" fillId="0" borderId="3" xfId="0" applyFont="1" applyFill="1" applyBorder="1" applyAlignment="1">
      <alignment vertical="center"/>
    </xf>
    <xf numFmtId="2" fontId="7" fillId="0" borderId="3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/>
    <xf numFmtId="164" fontId="0" fillId="0" borderId="0" xfId="0" applyNumberFormat="1" applyFont="1" applyFill="1" applyBorder="1" applyAlignment="1">
      <alignment horizontal="center"/>
    </xf>
    <xf numFmtId="164" fontId="0" fillId="0" borderId="2" xfId="0" applyNumberFormat="1" applyFont="1" applyFill="1" applyBorder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1" fillId="0" borderId="0" xfId="0" applyFont="1" applyFill="1"/>
    <xf numFmtId="0" fontId="10" fillId="0" borderId="0" xfId="0" applyFont="1" applyFill="1" applyBorder="1"/>
    <xf numFmtId="0" fontId="0" fillId="0" borderId="1" xfId="0" applyFont="1" applyFill="1" applyBorder="1"/>
    <xf numFmtId="0" fontId="0" fillId="0" borderId="0" xfId="0" applyAlignment="1">
      <alignment horizontal="center"/>
    </xf>
    <xf numFmtId="0" fontId="1" fillId="0" borderId="1" xfId="0" applyFont="1" applyFill="1" applyBorder="1"/>
    <xf numFmtId="0" fontId="0" fillId="0" borderId="1" xfId="0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1" fillId="0" borderId="2" xfId="0" applyFont="1" applyFill="1" applyBorder="1"/>
    <xf numFmtId="0" fontId="0" fillId="0" borderId="2" xfId="0" applyFont="1" applyFill="1" applyBorder="1"/>
    <xf numFmtId="0" fontId="0" fillId="0" borderId="2" xfId="0" applyFont="1" applyFill="1" applyBorder="1" applyAlignment="1">
      <alignment horizontal="center"/>
    </xf>
    <xf numFmtId="1" fontId="0" fillId="0" borderId="2" xfId="0" applyNumberFormat="1" applyFont="1" applyFill="1" applyBorder="1" applyAlignment="1">
      <alignment horizontal="center"/>
    </xf>
    <xf numFmtId="0" fontId="1" fillId="0" borderId="4" xfId="0" applyFont="1" applyFill="1" applyBorder="1"/>
    <xf numFmtId="0" fontId="0" fillId="0" borderId="4" xfId="0" applyFont="1" applyFill="1" applyBorder="1"/>
    <xf numFmtId="0" fontId="0" fillId="0" borderId="4" xfId="0" applyFont="1" applyFill="1" applyBorder="1" applyAlignment="1">
      <alignment horizontal="center"/>
    </xf>
    <xf numFmtId="1" fontId="0" fillId="0" borderId="4" xfId="0" applyNumberFormat="1" applyFont="1" applyFill="1" applyBorder="1" applyAlignment="1">
      <alignment horizontal="center"/>
    </xf>
    <xf numFmtId="0" fontId="15" fillId="0" borderId="0" xfId="0" applyFont="1" applyAlignment="1">
      <alignment horizontal="left" vertical="top"/>
    </xf>
    <xf numFmtId="0" fontId="0" fillId="0" borderId="0" xfId="0" applyFont="1" applyAlignment="1">
      <alignment horizontal="left" vertical="top"/>
    </xf>
    <xf numFmtId="0" fontId="0" fillId="0" borderId="0" xfId="0" applyFont="1" applyAlignment="1">
      <alignment horizontal="center" vertical="top"/>
    </xf>
    <xf numFmtId="0" fontId="0" fillId="0" borderId="3" xfId="0" applyFont="1" applyBorder="1" applyAlignment="1">
      <alignment horizontal="left" vertical="top"/>
    </xf>
    <xf numFmtId="0" fontId="0" fillId="0" borderId="3" xfId="0" applyFont="1" applyBorder="1" applyAlignment="1">
      <alignment horizontal="center" vertical="top"/>
    </xf>
    <xf numFmtId="0" fontId="7" fillId="0" borderId="0" xfId="0" applyFont="1" applyAlignment="1">
      <alignment horizontal="left" vertical="top"/>
    </xf>
    <xf numFmtId="0" fontId="7" fillId="0" borderId="0" xfId="0" applyFont="1" applyAlignment="1">
      <alignment horizontal="center" vertical="top"/>
    </xf>
    <xf numFmtId="3" fontId="7" fillId="0" borderId="0" xfId="0" applyNumberFormat="1" applyFont="1" applyAlignment="1">
      <alignment horizontal="center" vertical="top"/>
    </xf>
    <xf numFmtId="0" fontId="0" fillId="0" borderId="0" xfId="0" applyFont="1" applyAlignment="1">
      <alignment horizontal="center" vertical="top" wrapText="1"/>
    </xf>
    <xf numFmtId="0" fontId="7" fillId="0" borderId="3" xfId="0" applyFont="1" applyBorder="1" applyAlignment="1">
      <alignment horizontal="left" vertical="top"/>
    </xf>
    <xf numFmtId="0" fontId="7" fillId="0" borderId="3" xfId="0" applyFont="1" applyBorder="1" applyAlignment="1">
      <alignment horizontal="center" vertical="top"/>
    </xf>
    <xf numFmtId="3" fontId="7" fillId="0" borderId="3" xfId="0" applyNumberFormat="1" applyFont="1" applyBorder="1" applyAlignment="1">
      <alignment horizontal="center" vertical="top"/>
    </xf>
    <xf numFmtId="0" fontId="0" fillId="0" borderId="3" xfId="0" applyFont="1" applyBorder="1" applyAlignment="1">
      <alignment horizontal="center" vertical="top" wrapText="1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center" vertical="top"/>
    </xf>
    <xf numFmtId="0" fontId="7" fillId="0" borderId="2" xfId="0" applyFont="1" applyBorder="1" applyAlignment="1">
      <alignment horizontal="left" vertical="top"/>
    </xf>
    <xf numFmtId="0" fontId="7" fillId="0" borderId="2" xfId="0" applyFont="1" applyBorder="1" applyAlignment="1">
      <alignment horizontal="center" vertical="top"/>
    </xf>
    <xf numFmtId="3" fontId="7" fillId="0" borderId="2" xfId="0" applyNumberFormat="1" applyFont="1" applyBorder="1" applyAlignment="1">
      <alignment horizontal="center" vertical="top"/>
    </xf>
    <xf numFmtId="0" fontId="0" fillId="0" borderId="2" xfId="0" applyFont="1" applyBorder="1" applyAlignment="1">
      <alignment horizontal="center" vertical="top" wrapText="1"/>
    </xf>
    <xf numFmtId="0" fontId="0" fillId="0" borderId="2" xfId="0" applyFont="1" applyBorder="1" applyAlignment="1">
      <alignment horizontal="left" vertical="top"/>
    </xf>
    <xf numFmtId="0" fontId="7" fillId="0" borderId="1" xfId="0" applyFont="1" applyBorder="1" applyAlignment="1">
      <alignment horizontal="left" vertical="top"/>
    </xf>
    <xf numFmtId="0" fontId="7" fillId="0" borderId="1" xfId="0" applyFont="1" applyBorder="1" applyAlignment="1">
      <alignment horizontal="center" vertical="top"/>
    </xf>
    <xf numFmtId="3" fontId="7" fillId="0" borderId="1" xfId="0" applyNumberFormat="1" applyFont="1" applyBorder="1" applyAlignment="1">
      <alignment horizontal="center" vertical="top"/>
    </xf>
    <xf numFmtId="0" fontId="0" fillId="0" borderId="1" xfId="0" applyFont="1" applyBorder="1" applyAlignment="1">
      <alignment horizontal="center" vertical="top" wrapText="1"/>
    </xf>
    <xf numFmtId="0" fontId="0" fillId="0" borderId="1" xfId="0" applyFont="1" applyBorder="1" applyAlignment="1">
      <alignment horizontal="left" vertical="top"/>
    </xf>
    <xf numFmtId="0" fontId="7" fillId="0" borderId="0" xfId="0" applyFont="1" applyBorder="1" applyAlignment="1">
      <alignment horizontal="left" vertical="top"/>
    </xf>
    <xf numFmtId="0" fontId="7" fillId="0" borderId="0" xfId="0" applyFont="1" applyBorder="1" applyAlignment="1">
      <alignment horizontal="center" vertical="top"/>
    </xf>
    <xf numFmtId="3" fontId="7" fillId="0" borderId="0" xfId="0" applyNumberFormat="1" applyFont="1" applyBorder="1" applyAlignment="1">
      <alignment horizontal="center" vertical="top"/>
    </xf>
    <xf numFmtId="0" fontId="0" fillId="0" borderId="0" xfId="0" applyFont="1" applyBorder="1" applyAlignment="1">
      <alignment horizontal="center" vertical="top" wrapText="1"/>
    </xf>
    <xf numFmtId="0" fontId="0" fillId="0" borderId="0" xfId="0" applyFont="1" applyBorder="1" applyAlignment="1">
      <alignment horizontal="left" vertical="top"/>
    </xf>
    <xf numFmtId="0" fontId="7" fillId="0" borderId="4" xfId="0" applyFont="1" applyBorder="1" applyAlignment="1">
      <alignment horizontal="left" vertical="top"/>
    </xf>
    <xf numFmtId="0" fontId="7" fillId="0" borderId="4" xfId="0" applyFont="1" applyBorder="1" applyAlignment="1">
      <alignment horizontal="center" vertical="top"/>
    </xf>
    <xf numFmtId="3" fontId="7" fillId="0" borderId="4" xfId="0" applyNumberFormat="1" applyFont="1" applyBorder="1" applyAlignment="1">
      <alignment horizontal="center" vertical="top"/>
    </xf>
    <xf numFmtId="0" fontId="0" fillId="0" borderId="4" xfId="0" applyFont="1" applyBorder="1" applyAlignment="1">
      <alignment horizontal="center" vertical="top" wrapText="1"/>
    </xf>
    <xf numFmtId="0" fontId="0" fillId="0" borderId="4" xfId="0" applyFont="1" applyBorder="1" applyAlignment="1">
      <alignment horizontal="left" vertical="top"/>
    </xf>
    <xf numFmtId="0" fontId="17" fillId="0" borderId="0" xfId="0" applyFont="1" applyAlignment="1">
      <alignment horizontal="left" vertical="top"/>
    </xf>
    <xf numFmtId="0" fontId="7" fillId="0" borderId="0" xfId="0" applyFont="1" applyAlignment="1">
      <alignment vertical="center"/>
    </xf>
    <xf numFmtId="0" fontId="4" fillId="0" borderId="5" xfId="0" applyFont="1" applyFill="1" applyBorder="1" applyAlignment="1">
      <alignment vertical="center"/>
    </xf>
    <xf numFmtId="0" fontId="4" fillId="0" borderId="5" xfId="0" applyFont="1" applyFill="1" applyBorder="1" applyAlignment="1">
      <alignment horizontal="center" vertical="center"/>
    </xf>
    <xf numFmtId="1" fontId="4" fillId="0" borderId="5" xfId="0" applyNumberFormat="1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left" vertical="center"/>
    </xf>
    <xf numFmtId="1" fontId="4" fillId="0" borderId="5" xfId="0" applyNumberFormat="1" applyFont="1" applyFill="1" applyBorder="1" applyAlignment="1">
      <alignment horizontal="left" vertical="center"/>
    </xf>
    <xf numFmtId="1" fontId="4" fillId="0" borderId="5" xfId="0" applyNumberFormat="1" applyFont="1" applyFill="1" applyBorder="1" applyAlignment="1">
      <alignment horizontal="center" vertical="center"/>
    </xf>
    <xf numFmtId="3" fontId="0" fillId="0" borderId="0" xfId="0" applyNumberFormat="1" applyFont="1"/>
    <xf numFmtId="0" fontId="0" fillId="0" borderId="0" xfId="0" applyFont="1" applyFill="1" applyAlignment="1">
      <alignment horizontal="left" vertical="top"/>
    </xf>
    <xf numFmtId="0" fontId="0" fillId="0" borderId="0" xfId="0" applyAlignment="1">
      <alignment vertical="center"/>
    </xf>
    <xf numFmtId="0" fontId="4" fillId="0" borderId="2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ont="1" applyAlignment="1">
      <alignment vertical="center"/>
    </xf>
    <xf numFmtId="0" fontId="3" fillId="0" borderId="0" xfId="0" applyFont="1" applyFill="1" applyBorder="1"/>
    <xf numFmtId="0" fontId="7" fillId="0" borderId="0" xfId="0" applyFont="1" applyFill="1" applyAlignment="1">
      <alignment vertical="center"/>
    </xf>
    <xf numFmtId="0" fontId="7" fillId="0" borderId="4" xfId="0" applyFont="1" applyFill="1" applyBorder="1" applyAlignment="1">
      <alignment vertical="center"/>
    </xf>
    <xf numFmtId="0" fontId="7" fillId="0" borderId="0" xfId="0" applyFont="1" applyBorder="1" applyAlignment="1">
      <alignment vertical="center"/>
    </xf>
    <xf numFmtId="0" fontId="3" fillId="0" borderId="0" xfId="0" applyFont="1" applyFill="1" applyAlignment="1">
      <alignment horizontal="left" vertical="top"/>
    </xf>
    <xf numFmtId="0" fontId="0" fillId="0" borderId="3" xfId="0" applyFont="1" applyFill="1" applyBorder="1" applyAlignment="1">
      <alignment horizontal="left" vertical="top"/>
    </xf>
    <xf numFmtId="0" fontId="7" fillId="0" borderId="0" xfId="0" applyFont="1" applyFill="1" applyAlignment="1">
      <alignment horizontal="left" vertical="top"/>
    </xf>
    <xf numFmtId="0" fontId="7" fillId="0" borderId="2" xfId="0" applyFont="1" applyFill="1" applyBorder="1" applyAlignment="1">
      <alignment horizontal="left" vertical="top"/>
    </xf>
    <xf numFmtId="0" fontId="7" fillId="0" borderId="1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horizontal="left" vertical="top"/>
    </xf>
    <xf numFmtId="0" fontId="7" fillId="0" borderId="4" xfId="0" applyFont="1" applyFill="1" applyBorder="1" applyAlignment="1">
      <alignment horizontal="left" vertical="top"/>
    </xf>
    <xf numFmtId="0" fontId="7" fillId="0" borderId="3" xfId="0" applyFont="1" applyFill="1" applyBorder="1" applyAlignment="1">
      <alignment horizontal="left" vertical="top"/>
    </xf>
    <xf numFmtId="0" fontId="24" fillId="0" borderId="0" xfId="0" applyFont="1" applyFill="1" applyAlignment="1">
      <alignment horizontal="left" vertical="top"/>
    </xf>
    <xf numFmtId="0" fontId="7" fillId="0" borderId="0" xfId="0" applyFont="1" applyAlignment="1">
      <alignment horizontal="left" vertical="center"/>
    </xf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6" xfId="0" applyFont="1" applyBorder="1" applyAlignment="1">
      <alignment vertical="center"/>
    </xf>
    <xf numFmtId="0" fontId="4" fillId="0" borderId="6" xfId="0" applyFont="1" applyBorder="1" applyAlignment="1">
      <alignment horizontal="center" vertical="center"/>
    </xf>
    <xf numFmtId="1" fontId="4" fillId="0" borderId="6" xfId="0" applyNumberFormat="1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11" fontId="4" fillId="0" borderId="6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3" fontId="7" fillId="0" borderId="1" xfId="0" applyNumberFormat="1" applyFont="1" applyBorder="1" applyAlignment="1">
      <alignment horizontal="right" vertical="center"/>
    </xf>
    <xf numFmtId="0" fontId="7" fillId="0" borderId="1" xfId="0" applyFont="1" applyBorder="1" applyAlignment="1">
      <alignment horizontal="right" vertical="center"/>
    </xf>
    <xf numFmtId="11" fontId="7" fillId="0" borderId="1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3" fontId="7" fillId="0" borderId="0" xfId="0" applyNumberFormat="1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11" fontId="7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vertical="center"/>
    </xf>
    <xf numFmtId="0" fontId="7" fillId="0" borderId="2" xfId="0" applyFont="1" applyBorder="1" applyAlignment="1">
      <alignment horizontal="center" vertical="center"/>
    </xf>
    <xf numFmtId="3" fontId="7" fillId="0" borderId="2" xfId="0" applyNumberFormat="1" applyFont="1" applyBorder="1" applyAlignment="1">
      <alignment horizontal="right" vertical="center"/>
    </xf>
    <xf numFmtId="0" fontId="7" fillId="0" borderId="2" xfId="0" applyFont="1" applyBorder="1" applyAlignment="1">
      <alignment horizontal="right" vertical="center"/>
    </xf>
    <xf numFmtId="11" fontId="7" fillId="0" borderId="2" xfId="0" applyNumberFormat="1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0" fontId="0" fillId="0" borderId="0" xfId="0" applyFill="1"/>
    <xf numFmtId="1" fontId="0" fillId="0" borderId="0" xfId="0" applyNumberFormat="1" applyFont="1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vertical="top"/>
    </xf>
    <xf numFmtId="0" fontId="0" fillId="0" borderId="1" xfId="0" applyFill="1" applyBorder="1" applyAlignment="1">
      <alignment horizontal="center" vertical="top"/>
    </xf>
    <xf numFmtId="3" fontId="0" fillId="0" borderId="1" xfId="0" applyNumberFormat="1" applyFill="1" applyBorder="1" applyAlignment="1">
      <alignment horizontal="center" vertical="top"/>
    </xf>
    <xf numFmtId="2" fontId="7" fillId="0" borderId="1" xfId="0" applyNumberFormat="1" applyFont="1" applyFill="1" applyBorder="1" applyAlignment="1">
      <alignment horizontal="center" vertical="top"/>
    </xf>
    <xf numFmtId="0" fontId="0" fillId="0" borderId="1" xfId="0" applyFill="1" applyBorder="1" applyAlignment="1">
      <alignment horizontal="left" vertical="top"/>
    </xf>
    <xf numFmtId="2" fontId="0" fillId="0" borderId="1" xfId="0" applyNumberFormat="1" applyFill="1" applyBorder="1" applyAlignment="1">
      <alignment horizontal="center" vertical="top"/>
    </xf>
    <xf numFmtId="2" fontId="9" fillId="0" borderId="1" xfId="0" applyNumberFormat="1" applyFont="1" applyFill="1" applyBorder="1" applyAlignment="1">
      <alignment horizontal="center" vertical="top"/>
    </xf>
    <xf numFmtId="0" fontId="9" fillId="0" borderId="1" xfId="0" applyFont="1" applyFill="1" applyBorder="1" applyAlignment="1">
      <alignment horizontal="left" vertical="top"/>
    </xf>
    <xf numFmtId="0" fontId="0" fillId="0" borderId="0" xfId="0" applyFill="1" applyAlignment="1">
      <alignment vertical="top"/>
    </xf>
    <xf numFmtId="0" fontId="0" fillId="0" borderId="0" xfId="0" applyFill="1" applyBorder="1" applyAlignment="1">
      <alignment vertical="top"/>
    </xf>
    <xf numFmtId="0" fontId="7" fillId="0" borderId="0" xfId="0" applyFont="1" applyFill="1" applyBorder="1" applyAlignment="1">
      <alignment horizontal="center" vertical="top"/>
    </xf>
    <xf numFmtId="3" fontId="7" fillId="0" borderId="0" xfId="0" applyNumberFormat="1" applyFont="1" applyFill="1" applyBorder="1" applyAlignment="1">
      <alignment horizontal="center" vertical="top"/>
    </xf>
    <xf numFmtId="2" fontId="7" fillId="0" borderId="0" xfId="0" applyNumberFormat="1" applyFont="1" applyFill="1" applyBorder="1" applyAlignment="1">
      <alignment horizontal="center" vertical="top"/>
    </xf>
    <xf numFmtId="0" fontId="0" fillId="0" borderId="0" xfId="0" applyFill="1" applyBorder="1" applyAlignment="1">
      <alignment horizontal="left" vertical="top"/>
    </xf>
    <xf numFmtId="2" fontId="0" fillId="0" borderId="0" xfId="0" applyNumberFormat="1" applyFill="1" applyBorder="1" applyAlignment="1">
      <alignment horizontal="center" vertical="top"/>
    </xf>
    <xf numFmtId="2" fontId="9" fillId="0" borderId="0" xfId="0" applyNumberFormat="1" applyFont="1" applyFill="1" applyBorder="1" applyAlignment="1">
      <alignment horizontal="center" vertical="top"/>
    </xf>
    <xf numFmtId="0" fontId="9" fillId="0" borderId="0" xfId="0" applyFont="1" applyFill="1" applyBorder="1" applyAlignment="1">
      <alignment horizontal="left" vertical="top"/>
    </xf>
    <xf numFmtId="0" fontId="0" fillId="0" borderId="2" xfId="0" applyFill="1" applyBorder="1" applyAlignment="1">
      <alignment vertical="top"/>
    </xf>
    <xf numFmtId="0" fontId="7" fillId="0" borderId="2" xfId="0" applyFont="1" applyFill="1" applyBorder="1" applyAlignment="1">
      <alignment horizontal="center" vertical="top"/>
    </xf>
    <xf numFmtId="3" fontId="7" fillId="0" borderId="2" xfId="0" applyNumberFormat="1" applyFont="1" applyFill="1" applyBorder="1" applyAlignment="1">
      <alignment horizontal="center" vertical="top"/>
    </xf>
    <xf numFmtId="2" fontId="7" fillId="0" borderId="2" xfId="0" applyNumberFormat="1" applyFont="1" applyFill="1" applyBorder="1" applyAlignment="1">
      <alignment horizontal="center" vertical="top"/>
    </xf>
    <xf numFmtId="0" fontId="0" fillId="0" borderId="2" xfId="0" applyFill="1" applyBorder="1" applyAlignment="1">
      <alignment horizontal="left" vertical="top"/>
    </xf>
    <xf numFmtId="2" fontId="0" fillId="0" borderId="2" xfId="0" applyNumberFormat="1" applyFill="1" applyBorder="1" applyAlignment="1">
      <alignment horizontal="center" vertical="top"/>
    </xf>
    <xf numFmtId="2" fontId="9" fillId="0" borderId="2" xfId="0" applyNumberFormat="1" applyFont="1" applyFill="1" applyBorder="1" applyAlignment="1">
      <alignment horizontal="center" vertical="top"/>
    </xf>
    <xf numFmtId="0" fontId="9" fillId="0" borderId="2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horizontal="left" vertical="top" wrapText="1"/>
    </xf>
    <xf numFmtId="2" fontId="7" fillId="0" borderId="1" xfId="0" applyNumberFormat="1" applyFont="1" applyFill="1" applyBorder="1" applyAlignment="1">
      <alignment horizontal="left" vertical="top"/>
    </xf>
    <xf numFmtId="0" fontId="7" fillId="0" borderId="1" xfId="0" applyFont="1" applyFill="1" applyBorder="1" applyAlignment="1">
      <alignment horizontal="center" vertical="top"/>
    </xf>
    <xf numFmtId="3" fontId="7" fillId="0" borderId="1" xfId="0" applyNumberFormat="1" applyFont="1" applyFill="1" applyBorder="1" applyAlignment="1">
      <alignment horizontal="center" vertical="top"/>
    </xf>
    <xf numFmtId="0" fontId="7" fillId="0" borderId="1" xfId="0" applyFont="1" applyFill="1" applyBorder="1" applyAlignment="1">
      <alignment horizontal="left" vertical="top" wrapText="1"/>
    </xf>
    <xf numFmtId="0" fontId="9" fillId="0" borderId="1" xfId="0" applyFont="1" applyFill="1" applyBorder="1" applyAlignment="1">
      <alignment horizontal="left" vertical="top" wrapText="1"/>
    </xf>
    <xf numFmtId="2" fontId="7" fillId="0" borderId="0" xfId="0" applyNumberFormat="1" applyFont="1" applyFill="1" applyBorder="1" applyAlignment="1">
      <alignment horizontal="left" vertical="top"/>
    </xf>
    <xf numFmtId="0" fontId="0" fillId="0" borderId="2" xfId="0" applyFill="1" applyBorder="1" applyAlignment="1">
      <alignment horizontal="center" vertical="top"/>
    </xf>
    <xf numFmtId="3" fontId="0" fillId="0" borderId="2" xfId="0" applyNumberFormat="1" applyFill="1" applyBorder="1" applyAlignment="1">
      <alignment horizontal="center" vertical="top"/>
    </xf>
    <xf numFmtId="0" fontId="0" fillId="0" borderId="0" xfId="0" applyFont="1" applyFill="1" applyBorder="1" applyAlignment="1">
      <alignment horizontal="left" vertical="top" wrapText="1"/>
    </xf>
    <xf numFmtId="0" fontId="7" fillId="0" borderId="2" xfId="0" applyFont="1" applyFill="1" applyBorder="1" applyAlignment="1">
      <alignment horizontal="left" vertical="top" wrapText="1"/>
    </xf>
    <xf numFmtId="0" fontId="0" fillId="0" borderId="2" xfId="0" applyFont="1" applyFill="1" applyBorder="1" applyAlignment="1">
      <alignment horizontal="left" vertical="top" wrapText="1"/>
    </xf>
    <xf numFmtId="0" fontId="9" fillId="0" borderId="0" xfId="0" applyFont="1" applyFill="1" applyBorder="1" applyAlignment="1">
      <alignment horizontal="left" vertical="top" wrapText="1"/>
    </xf>
    <xf numFmtId="0" fontId="0" fillId="0" borderId="2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vertical="top"/>
    </xf>
    <xf numFmtId="0" fontId="0" fillId="0" borderId="1" xfId="0" applyFont="1" applyFill="1" applyBorder="1" applyAlignment="1">
      <alignment horizontal="left" vertical="top" wrapText="1"/>
    </xf>
    <xf numFmtId="0" fontId="2" fillId="0" borderId="0" xfId="0" applyFont="1" applyFill="1"/>
    <xf numFmtId="0" fontId="0" fillId="0" borderId="0" xfId="0" applyFill="1" applyBorder="1" applyAlignment="1">
      <alignment horizontal="center" vertical="top"/>
    </xf>
    <xf numFmtId="0" fontId="0" fillId="0" borderId="4" xfId="0" applyFill="1" applyBorder="1" applyAlignment="1">
      <alignment horizontal="center" vertical="top"/>
    </xf>
    <xf numFmtId="2" fontId="7" fillId="0" borderId="0" xfId="0" applyNumberFormat="1" applyFont="1" applyFill="1" applyBorder="1" applyAlignment="1">
      <alignment vertical="center"/>
    </xf>
    <xf numFmtId="2" fontId="0" fillId="0" borderId="0" xfId="0" applyNumberFormat="1" applyFill="1" applyBorder="1"/>
    <xf numFmtId="2" fontId="7" fillId="0" borderId="2" xfId="0" applyNumberFormat="1" applyFont="1" applyFill="1" applyBorder="1" applyAlignment="1">
      <alignment vertical="center"/>
    </xf>
    <xf numFmtId="0" fontId="27" fillId="0" borderId="0" xfId="0" applyFont="1" applyAlignment="1">
      <alignment horizontal="left" vertical="center"/>
    </xf>
    <xf numFmtId="0" fontId="28" fillId="0" borderId="0" xfId="0" applyFont="1" applyAlignment="1">
      <alignment horizontal="left" vertical="top"/>
    </xf>
    <xf numFmtId="0" fontId="20" fillId="0" borderId="0" xfId="0" applyFont="1" applyAlignment="1">
      <alignment horizontal="left" vertical="top"/>
    </xf>
    <xf numFmtId="0" fontId="0" fillId="0" borderId="3" xfId="0" applyFill="1" applyBorder="1" applyAlignment="1">
      <alignment horizontal="center" vertical="top"/>
    </xf>
    <xf numFmtId="0" fontId="7" fillId="0" borderId="3" xfId="0" applyFont="1" applyFill="1" applyBorder="1" applyAlignment="1">
      <alignment horizontal="left" vertical="top" wrapText="1"/>
    </xf>
    <xf numFmtId="0" fontId="7" fillId="0" borderId="3" xfId="0" applyFont="1" applyFill="1" applyBorder="1" applyAlignment="1">
      <alignment horizontal="center" vertical="top"/>
    </xf>
    <xf numFmtId="2" fontId="7" fillId="0" borderId="3" xfId="0" applyNumberFormat="1" applyFont="1" applyFill="1" applyBorder="1" applyAlignment="1">
      <alignment horizontal="center" vertical="top"/>
    </xf>
    <xf numFmtId="0" fontId="0" fillId="0" borderId="3" xfId="0" applyFont="1" applyFill="1" applyBorder="1" applyAlignment="1">
      <alignment horizontal="left" vertical="top" wrapText="1"/>
    </xf>
    <xf numFmtId="0" fontId="4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left" vertical="center"/>
    </xf>
    <xf numFmtId="0" fontId="0" fillId="0" borderId="3" xfId="0" applyFill="1" applyBorder="1"/>
    <xf numFmtId="0" fontId="0" fillId="0" borderId="3" xfId="0" applyFill="1" applyBorder="1" applyAlignment="1">
      <alignment horizontal="center"/>
    </xf>
    <xf numFmtId="0" fontId="0" fillId="0" borderId="3" xfId="0" applyFill="1" applyBorder="1" applyAlignment="1">
      <alignment horizontal="left"/>
    </xf>
    <xf numFmtId="0" fontId="10" fillId="0" borderId="0" xfId="0" applyFont="1" applyFill="1" applyBorder="1" applyAlignment="1">
      <alignment horizontal="left" vertical="top"/>
    </xf>
    <xf numFmtId="0" fontId="10" fillId="0" borderId="0" xfId="0" applyFont="1" applyFill="1" applyAlignment="1">
      <alignment horizontal="left"/>
    </xf>
    <xf numFmtId="2" fontId="26" fillId="0" borderId="2" xfId="0" applyNumberFormat="1" applyFont="1" applyFill="1" applyBorder="1" applyAlignment="1">
      <alignment horizontal="center" vertical="center"/>
    </xf>
    <xf numFmtId="2" fontId="26" fillId="0" borderId="4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99FF"/>
      <color rgb="FFCCCC00"/>
      <color rgb="FFFF9933"/>
      <color rgb="FF99FF99"/>
      <color rgb="FF00CC66"/>
      <color rgb="FF66FF33"/>
      <color rgb="FFFF9999"/>
      <color rgb="FF456D2D"/>
      <color rgb="FFF8BC9A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7"/>
  <sheetViews>
    <sheetView tabSelected="1" zoomScale="90" zoomScaleNormal="90" workbookViewId="0">
      <pane ySplit="3" topLeftCell="A13" activePane="bottomLeft" state="frozen"/>
      <selection pane="bottomLeft" activeCell="A29" sqref="A29:XFD29"/>
    </sheetView>
  </sheetViews>
  <sheetFormatPr defaultColWidth="9.140625" defaultRowHeight="15" x14ac:dyDescent="0.25"/>
  <cols>
    <col min="1" max="1" width="51.7109375" style="79" customWidth="1"/>
    <col min="2" max="2" width="23.7109375" style="123" customWidth="1"/>
    <col min="3" max="3" width="4.7109375" style="80" customWidth="1"/>
    <col min="4" max="4" width="14.140625" style="80" customWidth="1"/>
    <col min="5" max="5" width="14.42578125" style="80" customWidth="1"/>
    <col min="6" max="6" width="56.85546875" style="79" customWidth="1"/>
    <col min="7" max="7" width="4.7109375" style="80" customWidth="1"/>
    <col min="8" max="8" width="17.42578125" style="80" customWidth="1"/>
    <col min="9" max="9" width="13.28515625" style="79" customWidth="1"/>
    <col min="10" max="10" width="43.140625" style="79" bestFit="1" customWidth="1"/>
    <col min="11" max="16384" width="9.140625" style="79"/>
  </cols>
  <sheetData>
    <row r="1" spans="1:10" s="91" customFormat="1" ht="15.75" x14ac:dyDescent="0.25">
      <c r="A1" s="243" t="s">
        <v>1038</v>
      </c>
      <c r="B1" s="135"/>
      <c r="C1" s="92"/>
      <c r="D1" s="92"/>
      <c r="E1" s="92"/>
      <c r="G1" s="92"/>
      <c r="H1" s="92"/>
    </row>
    <row r="2" spans="1:10" ht="15.75" thickBot="1" x14ac:dyDescent="0.3">
      <c r="A2" s="81"/>
      <c r="B2" s="136"/>
      <c r="C2" s="82"/>
      <c r="D2" s="82"/>
      <c r="E2" s="82"/>
      <c r="F2" s="81"/>
      <c r="G2" s="82"/>
      <c r="H2" s="82"/>
      <c r="I2" s="81"/>
      <c r="J2" s="81"/>
    </row>
    <row r="3" spans="1:10" s="129" customFormat="1" ht="37.5" customHeight="1" x14ac:dyDescent="0.25">
      <c r="A3" s="125" t="s">
        <v>0</v>
      </c>
      <c r="B3" s="125" t="s">
        <v>137</v>
      </c>
      <c r="C3" s="126" t="s">
        <v>2</v>
      </c>
      <c r="D3" s="126" t="s">
        <v>808</v>
      </c>
      <c r="E3" s="126" t="s">
        <v>809</v>
      </c>
      <c r="F3" s="127" t="s">
        <v>820</v>
      </c>
      <c r="G3" s="128" t="s">
        <v>2</v>
      </c>
      <c r="H3" s="126" t="s">
        <v>796</v>
      </c>
      <c r="I3" s="128" t="s">
        <v>813</v>
      </c>
      <c r="J3" s="127" t="s">
        <v>821</v>
      </c>
    </row>
    <row r="4" spans="1:10" x14ac:dyDescent="0.25">
      <c r="A4" s="83" t="s">
        <v>3</v>
      </c>
      <c r="B4" s="137" t="s">
        <v>18</v>
      </c>
      <c r="C4" s="84" t="s">
        <v>5</v>
      </c>
      <c r="D4" s="85">
        <v>29124597</v>
      </c>
      <c r="E4" s="84">
        <v>19.899999999999999</v>
      </c>
      <c r="F4" s="86" t="s">
        <v>805</v>
      </c>
      <c r="G4" s="86" t="s">
        <v>5</v>
      </c>
      <c r="H4" s="86" t="s">
        <v>797</v>
      </c>
      <c r="I4" s="86" t="s">
        <v>785</v>
      </c>
      <c r="J4" s="79" t="s">
        <v>1032</v>
      </c>
    </row>
    <row r="5" spans="1:10" x14ac:dyDescent="0.25">
      <c r="A5" s="83"/>
      <c r="B5" s="137" t="s">
        <v>66</v>
      </c>
      <c r="C5" s="84" t="s">
        <v>42</v>
      </c>
      <c r="D5" s="85">
        <v>600914687</v>
      </c>
      <c r="E5" s="84">
        <v>126.3</v>
      </c>
      <c r="F5" s="86" t="s">
        <v>805</v>
      </c>
      <c r="G5" s="86" t="s">
        <v>42</v>
      </c>
      <c r="H5" s="86" t="s">
        <v>798</v>
      </c>
      <c r="I5" s="86" t="s">
        <v>786</v>
      </c>
      <c r="J5" s="79" t="s">
        <v>1033</v>
      </c>
    </row>
    <row r="6" spans="1:10" x14ac:dyDescent="0.25">
      <c r="A6" s="93"/>
      <c r="B6" s="138" t="s">
        <v>67</v>
      </c>
      <c r="C6" s="94" t="s">
        <v>42</v>
      </c>
      <c r="D6" s="95">
        <v>600979263</v>
      </c>
      <c r="E6" s="94"/>
      <c r="F6" s="96" t="s">
        <v>805</v>
      </c>
      <c r="G6" s="96" t="s">
        <v>42</v>
      </c>
      <c r="H6" s="96" t="s">
        <v>798</v>
      </c>
      <c r="I6" s="96" t="s">
        <v>786</v>
      </c>
      <c r="J6" s="97" t="s">
        <v>1033</v>
      </c>
    </row>
    <row r="7" spans="1:10" ht="17.25" x14ac:dyDescent="0.25">
      <c r="A7" s="83" t="s">
        <v>816</v>
      </c>
      <c r="B7" s="137" t="s">
        <v>9</v>
      </c>
      <c r="C7" s="84" t="s">
        <v>5</v>
      </c>
      <c r="D7" s="85">
        <v>27836916</v>
      </c>
      <c r="E7" s="84">
        <v>18.91</v>
      </c>
      <c r="F7" s="86" t="s">
        <v>806</v>
      </c>
      <c r="G7" s="86" t="s">
        <v>5</v>
      </c>
      <c r="H7" s="86" t="s">
        <v>797</v>
      </c>
      <c r="I7" s="86" t="s">
        <v>785</v>
      </c>
      <c r="J7" s="79" t="s">
        <v>1032</v>
      </c>
    </row>
    <row r="8" spans="1:10" x14ac:dyDescent="0.25">
      <c r="A8" s="98" t="s">
        <v>19</v>
      </c>
      <c r="B8" s="139" t="s">
        <v>83</v>
      </c>
      <c r="C8" s="99" t="s">
        <v>22</v>
      </c>
      <c r="D8" s="100">
        <v>634932524</v>
      </c>
      <c r="E8" s="99">
        <v>109.8</v>
      </c>
      <c r="F8" s="101" t="s">
        <v>787</v>
      </c>
      <c r="G8" s="101" t="s">
        <v>22</v>
      </c>
      <c r="H8" s="101" t="s">
        <v>799</v>
      </c>
      <c r="I8" s="101" t="s">
        <v>788</v>
      </c>
      <c r="J8" s="102" t="s">
        <v>1034</v>
      </c>
    </row>
    <row r="9" spans="1:10" x14ac:dyDescent="0.25">
      <c r="A9" s="103"/>
      <c r="B9" s="140" t="s">
        <v>83</v>
      </c>
      <c r="C9" s="104" t="s">
        <v>22</v>
      </c>
      <c r="D9" s="105">
        <v>634932524</v>
      </c>
      <c r="E9" s="104">
        <v>109.8</v>
      </c>
      <c r="F9" s="106" t="s">
        <v>789</v>
      </c>
      <c r="G9" s="106" t="s">
        <v>22</v>
      </c>
      <c r="H9" s="106" t="s">
        <v>800</v>
      </c>
      <c r="I9" s="106" t="s">
        <v>790</v>
      </c>
      <c r="J9" s="107" t="s">
        <v>1034</v>
      </c>
    </row>
    <row r="10" spans="1:10" x14ac:dyDescent="0.25">
      <c r="A10" s="93"/>
      <c r="B10" s="138" t="s">
        <v>87</v>
      </c>
      <c r="C10" s="94" t="s">
        <v>24</v>
      </c>
      <c r="D10" s="95">
        <v>35396724</v>
      </c>
      <c r="E10" s="94">
        <v>43.77</v>
      </c>
      <c r="F10" s="96" t="s">
        <v>804</v>
      </c>
      <c r="G10" s="96" t="s">
        <v>24</v>
      </c>
      <c r="H10" s="96" t="s">
        <v>801</v>
      </c>
      <c r="I10" s="96" t="s">
        <v>791</v>
      </c>
      <c r="J10" s="97" t="s">
        <v>1033</v>
      </c>
    </row>
    <row r="11" spans="1:10" ht="17.25" x14ac:dyDescent="0.25">
      <c r="A11" s="83" t="s">
        <v>817</v>
      </c>
      <c r="B11" s="137" t="s">
        <v>46</v>
      </c>
      <c r="C11" s="84" t="s">
        <v>5</v>
      </c>
      <c r="D11" s="85">
        <v>29669343</v>
      </c>
      <c r="F11" s="86" t="s">
        <v>807</v>
      </c>
      <c r="G11" s="86" t="s">
        <v>5</v>
      </c>
      <c r="H11" s="86" t="s">
        <v>797</v>
      </c>
      <c r="I11" s="86" t="s">
        <v>785</v>
      </c>
      <c r="J11" s="79" t="s">
        <v>1032</v>
      </c>
    </row>
    <row r="12" spans="1:10" ht="17.25" x14ac:dyDescent="0.25">
      <c r="A12" s="108" t="s">
        <v>139</v>
      </c>
      <c r="B12" s="141" t="s">
        <v>100</v>
      </c>
      <c r="C12" s="109" t="s">
        <v>22</v>
      </c>
      <c r="D12" s="110">
        <v>609227175</v>
      </c>
      <c r="E12" s="109">
        <v>90.16</v>
      </c>
      <c r="F12" s="111" t="s">
        <v>807</v>
      </c>
      <c r="G12" s="111" t="s">
        <v>22</v>
      </c>
      <c r="H12" s="111" t="s">
        <v>802</v>
      </c>
      <c r="I12" s="111" t="s">
        <v>792</v>
      </c>
      <c r="J12" s="112" t="s">
        <v>1033</v>
      </c>
    </row>
    <row r="13" spans="1:10" x14ac:dyDescent="0.25">
      <c r="A13" s="98" t="s">
        <v>818</v>
      </c>
      <c r="B13" s="139" t="s">
        <v>81</v>
      </c>
      <c r="C13" s="99" t="s">
        <v>22</v>
      </c>
      <c r="D13" s="100">
        <v>634801729</v>
      </c>
      <c r="E13" s="99">
        <v>108.9</v>
      </c>
      <c r="F13" s="101" t="s">
        <v>787</v>
      </c>
      <c r="G13" s="101" t="s">
        <v>22</v>
      </c>
      <c r="H13" s="101" t="s">
        <v>799</v>
      </c>
      <c r="I13" s="101" t="s">
        <v>788</v>
      </c>
      <c r="J13" s="102" t="s">
        <v>1034</v>
      </c>
    </row>
    <row r="14" spans="1:10" x14ac:dyDescent="0.25">
      <c r="A14" s="93"/>
      <c r="B14" s="138" t="s">
        <v>81</v>
      </c>
      <c r="C14" s="94" t="s">
        <v>22</v>
      </c>
      <c r="D14" s="95">
        <v>634801729</v>
      </c>
      <c r="E14" s="94">
        <v>108.9</v>
      </c>
      <c r="F14" s="96" t="s">
        <v>789</v>
      </c>
      <c r="G14" s="96" t="s">
        <v>22</v>
      </c>
      <c r="H14" s="96" t="s">
        <v>800</v>
      </c>
      <c r="I14" s="96" t="s">
        <v>790</v>
      </c>
      <c r="J14" s="97" t="s">
        <v>1034</v>
      </c>
    </row>
    <row r="15" spans="1:10" x14ac:dyDescent="0.25">
      <c r="A15" s="83" t="s">
        <v>39</v>
      </c>
      <c r="B15" s="137" t="s">
        <v>9</v>
      </c>
      <c r="C15" s="84" t="s">
        <v>5</v>
      </c>
      <c r="D15" s="85">
        <v>27836916</v>
      </c>
      <c r="E15" s="84">
        <v>18.91</v>
      </c>
      <c r="F15" s="86" t="s">
        <v>39</v>
      </c>
      <c r="G15" s="86" t="s">
        <v>5</v>
      </c>
      <c r="H15" s="86" t="s">
        <v>797</v>
      </c>
      <c r="I15" s="86" t="s">
        <v>785</v>
      </c>
      <c r="J15" s="79" t="s">
        <v>1032</v>
      </c>
    </row>
    <row r="16" spans="1:10" x14ac:dyDescent="0.25">
      <c r="A16" s="83"/>
      <c r="B16" s="137" t="s">
        <v>13</v>
      </c>
      <c r="C16" s="84" t="s">
        <v>5</v>
      </c>
      <c r="D16" s="85">
        <v>28455236</v>
      </c>
      <c r="E16" s="84">
        <v>18.91</v>
      </c>
      <c r="F16" s="86" t="s">
        <v>39</v>
      </c>
      <c r="G16" s="86" t="s">
        <v>5</v>
      </c>
      <c r="H16" s="86" t="s">
        <v>797</v>
      </c>
      <c r="I16" s="86" t="s">
        <v>785</v>
      </c>
      <c r="J16" s="79" t="s">
        <v>1032</v>
      </c>
    </row>
    <row r="17" spans="1:10" x14ac:dyDescent="0.25">
      <c r="A17" s="83"/>
      <c r="B17" s="137" t="s">
        <v>118</v>
      </c>
      <c r="C17" s="84" t="s">
        <v>5</v>
      </c>
      <c r="D17" s="85">
        <v>723652876</v>
      </c>
      <c r="E17" s="84">
        <v>122.9</v>
      </c>
      <c r="F17" s="86" t="s">
        <v>39</v>
      </c>
      <c r="G17" s="86" t="s">
        <v>5</v>
      </c>
      <c r="H17" s="86" t="s">
        <v>803</v>
      </c>
      <c r="I17" s="86" t="s">
        <v>793</v>
      </c>
      <c r="J17" s="79" t="s">
        <v>1032</v>
      </c>
    </row>
    <row r="18" spans="1:10" x14ac:dyDescent="0.25">
      <c r="A18" s="83"/>
      <c r="B18" s="137" t="s">
        <v>121</v>
      </c>
      <c r="C18" s="84" t="s">
        <v>5</v>
      </c>
      <c r="D18" s="85">
        <v>727578152</v>
      </c>
      <c r="E18" s="84">
        <v>125.2</v>
      </c>
      <c r="F18" s="86" t="s">
        <v>39</v>
      </c>
      <c r="G18" s="86" t="s">
        <v>5</v>
      </c>
      <c r="H18" s="86" t="s">
        <v>803</v>
      </c>
      <c r="I18" s="86" t="s">
        <v>793</v>
      </c>
      <c r="J18" s="79" t="s">
        <v>1032</v>
      </c>
    </row>
    <row r="19" spans="1:10" x14ac:dyDescent="0.25">
      <c r="A19" s="83"/>
      <c r="B19" s="137" t="s">
        <v>123</v>
      </c>
      <c r="C19" s="84" t="s">
        <v>42</v>
      </c>
      <c r="D19" s="85">
        <v>587449015</v>
      </c>
      <c r="E19" s="84">
        <v>114.7</v>
      </c>
      <c r="F19" s="86" t="s">
        <v>39</v>
      </c>
      <c r="G19" s="86" t="s">
        <v>42</v>
      </c>
      <c r="H19" s="86" t="s">
        <v>798</v>
      </c>
      <c r="I19" s="86" t="s">
        <v>786</v>
      </c>
      <c r="J19" s="79" t="s">
        <v>1033</v>
      </c>
    </row>
    <row r="20" spans="1:10" x14ac:dyDescent="0.25">
      <c r="A20" s="83"/>
      <c r="B20" s="137" t="s">
        <v>124</v>
      </c>
      <c r="C20" s="84" t="s">
        <v>42</v>
      </c>
      <c r="D20" s="85">
        <v>591637968</v>
      </c>
      <c r="E20" s="84">
        <v>120.1</v>
      </c>
      <c r="F20" s="86" t="s">
        <v>39</v>
      </c>
      <c r="G20" s="86" t="s">
        <v>42</v>
      </c>
      <c r="H20" s="86" t="s">
        <v>798</v>
      </c>
      <c r="I20" s="86" t="s">
        <v>786</v>
      </c>
      <c r="J20" s="79" t="s">
        <v>1033</v>
      </c>
    </row>
    <row r="21" spans="1:10" ht="15.75" thickBot="1" x14ac:dyDescent="0.3">
      <c r="A21" s="87"/>
      <c r="B21" s="142" t="s">
        <v>66</v>
      </c>
      <c r="C21" s="88" t="s">
        <v>42</v>
      </c>
      <c r="D21" s="89">
        <v>600914687</v>
      </c>
      <c r="E21" s="88">
        <v>126.3</v>
      </c>
      <c r="F21" s="90" t="s">
        <v>39</v>
      </c>
      <c r="G21" s="90" t="s">
        <v>42</v>
      </c>
      <c r="H21" s="90" t="s">
        <v>798</v>
      </c>
      <c r="I21" s="90" t="s">
        <v>786</v>
      </c>
      <c r="J21" s="81" t="s">
        <v>1033</v>
      </c>
    </row>
    <row r="23" spans="1:10" x14ac:dyDescent="0.25">
      <c r="A23" s="113" t="s">
        <v>810</v>
      </c>
    </row>
    <row r="24" spans="1:10" x14ac:dyDescent="0.25">
      <c r="A24" s="78" t="s">
        <v>811</v>
      </c>
    </row>
    <row r="25" spans="1:10" x14ac:dyDescent="0.25">
      <c r="A25" s="143" t="s">
        <v>841</v>
      </c>
    </row>
    <row r="26" spans="1:10" x14ac:dyDescent="0.25">
      <c r="A26" s="123"/>
    </row>
    <row r="27" spans="1:10" x14ac:dyDescent="0.25">
      <c r="A2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74"/>
  <sheetViews>
    <sheetView zoomScale="90" zoomScaleNormal="90" workbookViewId="0">
      <pane ySplit="3" topLeftCell="A4" activePane="bottomLeft" state="frozen"/>
      <selection pane="bottomLeft" activeCell="A5" sqref="A5"/>
    </sheetView>
  </sheetViews>
  <sheetFormatPr defaultColWidth="9.140625" defaultRowHeight="15" x14ac:dyDescent="0.25"/>
  <cols>
    <col min="1" max="1" width="22.42578125" style="178" customWidth="1"/>
    <col min="2" max="2" width="12.7109375" style="177" customWidth="1"/>
    <col min="3" max="3" width="22.42578125" style="175" customWidth="1"/>
    <col min="4" max="4" width="4.28515625" style="177" customWidth="1"/>
    <col min="5" max="5" width="13.7109375" style="175" customWidth="1"/>
    <col min="6" max="6" width="13.85546875" style="175" customWidth="1"/>
    <col min="7" max="7" width="40.7109375" style="175" bestFit="1" customWidth="1"/>
    <col min="8" max="8" width="18.140625" style="178" bestFit="1" customWidth="1"/>
    <col min="9" max="9" width="4.85546875" style="175" customWidth="1"/>
    <col min="10" max="10" width="13" style="175" customWidth="1"/>
    <col min="11" max="12" width="8.140625" style="175" bestFit="1" customWidth="1"/>
    <col min="13" max="13" width="15.7109375" style="175" bestFit="1" customWidth="1"/>
    <col min="14" max="14" width="24.5703125" style="175" bestFit="1" customWidth="1"/>
    <col min="15" max="15" width="25.28515625" style="175" bestFit="1" customWidth="1"/>
    <col min="16" max="16384" width="9.140625" style="175"/>
  </cols>
  <sheetData>
    <row r="1" spans="1:15" ht="15.75" x14ac:dyDescent="0.25">
      <c r="A1" s="244" t="s">
        <v>1039</v>
      </c>
    </row>
    <row r="2" spans="1:15" ht="15.75" thickBot="1" x14ac:dyDescent="0.3">
      <c r="A2" s="240"/>
      <c r="B2" s="241"/>
      <c r="C2" s="240"/>
      <c r="D2" s="241"/>
      <c r="E2" s="240"/>
      <c r="F2" s="240"/>
      <c r="G2" s="240"/>
      <c r="H2" s="242"/>
      <c r="I2" s="240"/>
      <c r="J2" s="240"/>
      <c r="K2" s="240"/>
      <c r="L2" s="240"/>
      <c r="M2" s="240"/>
      <c r="N2" s="240"/>
      <c r="O2" s="240"/>
    </row>
    <row r="3" spans="1:15" s="181" customFormat="1" ht="32.25" customHeight="1" x14ac:dyDescent="0.25">
      <c r="A3" s="237" t="s">
        <v>178</v>
      </c>
      <c r="B3" s="128" t="s">
        <v>1031</v>
      </c>
      <c r="C3" s="237" t="s">
        <v>812</v>
      </c>
      <c r="D3" s="237" t="s">
        <v>2</v>
      </c>
      <c r="E3" s="126" t="s">
        <v>808</v>
      </c>
      <c r="F3" s="126" t="s">
        <v>809</v>
      </c>
      <c r="G3" s="126" t="s">
        <v>822</v>
      </c>
      <c r="H3" s="237" t="s">
        <v>145</v>
      </c>
      <c r="I3" s="237" t="s">
        <v>2</v>
      </c>
      <c r="J3" s="126" t="s">
        <v>795</v>
      </c>
      <c r="K3" s="237" t="s">
        <v>146</v>
      </c>
      <c r="L3" s="237" t="s">
        <v>147</v>
      </c>
      <c r="M3" s="237" t="s">
        <v>813</v>
      </c>
      <c r="N3" s="238" t="s">
        <v>148</v>
      </c>
      <c r="O3" s="239" t="s">
        <v>144</v>
      </c>
    </row>
    <row r="4" spans="1:15" s="54" customFormat="1" ht="40.5" customHeight="1" x14ac:dyDescent="0.25">
      <c r="A4" s="245" t="s">
        <v>839</v>
      </c>
      <c r="B4" s="245"/>
      <c r="C4" s="245"/>
      <c r="D4" s="245"/>
      <c r="E4" s="245"/>
      <c r="F4" s="245"/>
      <c r="G4" s="245"/>
      <c r="H4" s="245"/>
      <c r="I4" s="245"/>
      <c r="J4" s="245"/>
      <c r="K4" s="245"/>
      <c r="L4" s="245"/>
      <c r="M4" s="245"/>
      <c r="N4" s="245"/>
      <c r="O4" s="245"/>
    </row>
    <row r="5" spans="1:15" s="190" customFormat="1" ht="17.25" customHeight="1" x14ac:dyDescent="0.25">
      <c r="A5" s="213" t="s">
        <v>814</v>
      </c>
      <c r="B5" s="183" t="s">
        <v>1041</v>
      </c>
      <c r="C5" s="182" t="s">
        <v>68</v>
      </c>
      <c r="D5" s="183" t="s">
        <v>29</v>
      </c>
      <c r="E5" s="184">
        <v>3453791</v>
      </c>
      <c r="F5" s="185">
        <v>4.96</v>
      </c>
      <c r="G5" s="186" t="s">
        <v>152</v>
      </c>
      <c r="H5" s="186" t="s">
        <v>150</v>
      </c>
      <c r="I5" s="183" t="s">
        <v>29</v>
      </c>
      <c r="J5" s="187">
        <v>3.27</v>
      </c>
      <c r="K5" s="187">
        <v>0</v>
      </c>
      <c r="L5" s="188">
        <v>12.9</v>
      </c>
      <c r="M5" s="186" t="s">
        <v>151</v>
      </c>
      <c r="N5" s="189" t="s">
        <v>143</v>
      </c>
      <c r="O5" s="182" t="s">
        <v>149</v>
      </c>
    </row>
    <row r="6" spans="1:15" s="190" customFormat="1" ht="17.25" customHeight="1" x14ac:dyDescent="0.25">
      <c r="A6" s="213"/>
      <c r="B6" s="224" t="s">
        <v>1041</v>
      </c>
      <c r="C6" s="140" t="s">
        <v>70</v>
      </c>
      <c r="D6" s="192" t="s">
        <v>5</v>
      </c>
      <c r="E6" s="193">
        <v>662018769</v>
      </c>
      <c r="F6" s="194">
        <v>82.51</v>
      </c>
      <c r="G6" s="195" t="s">
        <v>181</v>
      </c>
      <c r="H6" s="195" t="s">
        <v>163</v>
      </c>
      <c r="I6" s="192" t="s">
        <v>5</v>
      </c>
      <c r="J6" s="196">
        <v>82.13</v>
      </c>
      <c r="K6" s="196">
        <v>77.3</v>
      </c>
      <c r="L6" s="197">
        <v>86.94</v>
      </c>
      <c r="M6" s="195" t="s">
        <v>169</v>
      </c>
      <c r="N6" s="198" t="s">
        <v>143</v>
      </c>
      <c r="O6" s="191" t="s">
        <v>1030</v>
      </c>
    </row>
    <row r="7" spans="1:15" s="190" customFormat="1" ht="17.25" customHeight="1" x14ac:dyDescent="0.25">
      <c r="A7" s="213"/>
      <c r="B7" s="224" t="s">
        <v>1041</v>
      </c>
      <c r="C7" s="140" t="s">
        <v>70</v>
      </c>
      <c r="D7" s="192" t="s">
        <v>5</v>
      </c>
      <c r="E7" s="193">
        <v>662018769</v>
      </c>
      <c r="F7" s="194">
        <v>82.51</v>
      </c>
      <c r="G7" s="195" t="s">
        <v>182</v>
      </c>
      <c r="H7" s="195" t="s">
        <v>163</v>
      </c>
      <c r="I7" s="192" t="s">
        <v>5</v>
      </c>
      <c r="J7" s="196">
        <v>82.13</v>
      </c>
      <c r="K7" s="196">
        <v>79.099999999999994</v>
      </c>
      <c r="L7" s="197">
        <v>85.2</v>
      </c>
      <c r="M7" s="195" t="s">
        <v>170</v>
      </c>
      <c r="N7" s="198" t="s">
        <v>143</v>
      </c>
      <c r="O7" s="191" t="s">
        <v>1030</v>
      </c>
    </row>
    <row r="8" spans="1:15" s="190" customFormat="1" ht="17.25" customHeight="1" x14ac:dyDescent="0.25">
      <c r="A8" s="213"/>
      <c r="B8" s="214" t="s">
        <v>1041</v>
      </c>
      <c r="C8" s="138" t="s">
        <v>72</v>
      </c>
      <c r="D8" s="200" t="s">
        <v>22</v>
      </c>
      <c r="E8" s="201">
        <v>32637255</v>
      </c>
      <c r="F8" s="202">
        <v>37.04</v>
      </c>
      <c r="G8" s="203" t="s">
        <v>175</v>
      </c>
      <c r="H8" s="203" t="s">
        <v>150</v>
      </c>
      <c r="I8" s="200" t="s">
        <v>22</v>
      </c>
      <c r="J8" s="204">
        <v>35.93</v>
      </c>
      <c r="K8" s="204">
        <v>26.7</v>
      </c>
      <c r="L8" s="205">
        <v>45.16</v>
      </c>
      <c r="M8" s="203" t="s">
        <v>174</v>
      </c>
      <c r="N8" s="206" t="s">
        <v>143</v>
      </c>
      <c r="O8" s="199" t="s">
        <v>149</v>
      </c>
    </row>
    <row r="9" spans="1:15" s="190" customFormat="1" x14ac:dyDescent="0.25">
      <c r="A9" s="28"/>
      <c r="B9" s="224" t="s">
        <v>1040</v>
      </c>
      <c r="C9" s="16" t="s">
        <v>851</v>
      </c>
      <c r="D9" s="17" t="s">
        <v>29</v>
      </c>
      <c r="E9" s="18">
        <v>187645763</v>
      </c>
      <c r="F9" s="21">
        <v>47.94</v>
      </c>
      <c r="G9" s="207" t="s">
        <v>1021</v>
      </c>
      <c r="H9" s="140" t="s">
        <v>150</v>
      </c>
      <c r="I9" s="192" t="s">
        <v>29</v>
      </c>
      <c r="J9" s="194">
        <v>37</v>
      </c>
      <c r="K9" s="194">
        <v>23.6</v>
      </c>
      <c r="L9" s="194">
        <v>50.4</v>
      </c>
      <c r="M9" s="140" t="s">
        <v>1020</v>
      </c>
      <c r="N9" s="198" t="s">
        <v>143</v>
      </c>
      <c r="O9" s="140" t="s">
        <v>149</v>
      </c>
    </row>
    <row r="10" spans="1:15" s="190" customFormat="1" x14ac:dyDescent="0.25">
      <c r="A10" s="28"/>
      <c r="B10" s="224" t="s">
        <v>1040</v>
      </c>
      <c r="C10" s="16" t="s">
        <v>852</v>
      </c>
      <c r="D10" s="17" t="s">
        <v>29</v>
      </c>
      <c r="E10" s="18">
        <v>241516420</v>
      </c>
      <c r="F10" s="21">
        <v>47.94</v>
      </c>
      <c r="G10" s="207" t="s">
        <v>1021</v>
      </c>
      <c r="H10" s="140" t="s">
        <v>150</v>
      </c>
      <c r="I10" s="192" t="s">
        <v>29</v>
      </c>
      <c r="J10" s="194">
        <v>37</v>
      </c>
      <c r="K10" s="194">
        <v>23.6</v>
      </c>
      <c r="L10" s="194">
        <v>50.4</v>
      </c>
      <c r="M10" s="140" t="s">
        <v>1020</v>
      </c>
      <c r="N10" s="198" t="s">
        <v>143</v>
      </c>
      <c r="O10" s="140" t="s">
        <v>149</v>
      </c>
    </row>
    <row r="11" spans="1:15" x14ac:dyDescent="0.25">
      <c r="A11" s="28"/>
      <c r="B11" s="224" t="s">
        <v>1040</v>
      </c>
      <c r="C11" s="16" t="s">
        <v>853</v>
      </c>
      <c r="D11" s="17" t="s">
        <v>29</v>
      </c>
      <c r="E11" s="18">
        <v>296548971</v>
      </c>
      <c r="F11" s="21">
        <v>47.94</v>
      </c>
      <c r="G11" s="207" t="s">
        <v>1021</v>
      </c>
      <c r="H11" s="140" t="s">
        <v>150</v>
      </c>
      <c r="I11" s="192" t="s">
        <v>29</v>
      </c>
      <c r="J11" s="194">
        <v>37</v>
      </c>
      <c r="K11" s="194">
        <v>23.6</v>
      </c>
      <c r="L11" s="194">
        <v>50.4</v>
      </c>
      <c r="M11" s="140" t="s">
        <v>1020</v>
      </c>
      <c r="N11" s="198" t="s">
        <v>143</v>
      </c>
      <c r="O11" s="140" t="s">
        <v>149</v>
      </c>
    </row>
    <row r="12" spans="1:15" x14ac:dyDescent="0.25">
      <c r="A12" s="28"/>
      <c r="B12" s="214" t="s">
        <v>1040</v>
      </c>
      <c r="C12" s="16" t="s">
        <v>856</v>
      </c>
      <c r="D12" s="17" t="s">
        <v>29</v>
      </c>
      <c r="E12" s="18">
        <v>303086870</v>
      </c>
      <c r="F12" s="21">
        <v>47.94</v>
      </c>
      <c r="G12" s="207" t="s">
        <v>1021</v>
      </c>
      <c r="H12" s="140" t="s">
        <v>150</v>
      </c>
      <c r="I12" s="192" t="s">
        <v>29</v>
      </c>
      <c r="J12" s="194">
        <v>37</v>
      </c>
      <c r="K12" s="194">
        <v>23.6</v>
      </c>
      <c r="L12" s="194">
        <v>50.4</v>
      </c>
      <c r="M12" s="140" t="s">
        <v>1020</v>
      </c>
      <c r="N12" s="198" t="s">
        <v>143</v>
      </c>
      <c r="O12" s="140" t="s">
        <v>149</v>
      </c>
    </row>
    <row r="13" spans="1:15" s="190" customFormat="1" ht="17.25" customHeight="1" x14ac:dyDescent="0.25">
      <c r="A13" s="208" t="s">
        <v>522</v>
      </c>
      <c r="B13" s="225" t="s">
        <v>1041</v>
      </c>
      <c r="C13" s="139" t="s">
        <v>103</v>
      </c>
      <c r="D13" s="209" t="s">
        <v>5</v>
      </c>
      <c r="E13" s="210">
        <v>724202574</v>
      </c>
      <c r="F13" s="185">
        <v>120.8</v>
      </c>
      <c r="G13" s="211" t="s">
        <v>179</v>
      </c>
      <c r="H13" s="186" t="s">
        <v>163</v>
      </c>
      <c r="I13" s="209" t="s">
        <v>5</v>
      </c>
      <c r="J13" s="187">
        <v>114.4</v>
      </c>
      <c r="K13" s="187">
        <v>101</v>
      </c>
      <c r="L13" s="187">
        <v>127.4</v>
      </c>
      <c r="M13" s="139" t="s">
        <v>171</v>
      </c>
      <c r="N13" s="212" t="s">
        <v>143</v>
      </c>
      <c r="O13" s="182" t="s">
        <v>1030</v>
      </c>
    </row>
    <row r="14" spans="1:15" s="190" customFormat="1" ht="17.25" customHeight="1" x14ac:dyDescent="0.25">
      <c r="A14" s="208" t="s">
        <v>89</v>
      </c>
      <c r="B14" s="224" t="s">
        <v>1041</v>
      </c>
      <c r="C14" s="139" t="s">
        <v>18</v>
      </c>
      <c r="D14" s="209" t="s">
        <v>5</v>
      </c>
      <c r="E14" s="210">
        <v>29124597</v>
      </c>
      <c r="F14" s="185">
        <v>19.899999999999999</v>
      </c>
      <c r="G14" s="186" t="s">
        <v>184</v>
      </c>
      <c r="H14" s="186" t="s">
        <v>159</v>
      </c>
      <c r="I14" s="209" t="s">
        <v>5</v>
      </c>
      <c r="J14" s="187">
        <v>22.42</v>
      </c>
      <c r="K14" s="187">
        <v>18.8</v>
      </c>
      <c r="L14" s="187">
        <v>26.03</v>
      </c>
      <c r="M14" s="186" t="s">
        <v>160</v>
      </c>
      <c r="N14" s="189" t="s">
        <v>143</v>
      </c>
      <c r="O14" s="186" t="s">
        <v>158</v>
      </c>
    </row>
    <row r="15" spans="1:15" s="190" customFormat="1" ht="17.25" customHeight="1" x14ac:dyDescent="0.25">
      <c r="A15" s="213"/>
      <c r="B15" s="224" t="s">
        <v>1041</v>
      </c>
      <c r="C15" s="140" t="s">
        <v>18</v>
      </c>
      <c r="D15" s="192" t="s">
        <v>5</v>
      </c>
      <c r="E15" s="193">
        <v>29124597</v>
      </c>
      <c r="F15" s="194">
        <v>19.899999999999999</v>
      </c>
      <c r="G15" s="195" t="s">
        <v>819</v>
      </c>
      <c r="H15" s="195" t="s">
        <v>154</v>
      </c>
      <c r="I15" s="192" t="s">
        <v>5</v>
      </c>
      <c r="J15" s="196">
        <v>31.5</v>
      </c>
      <c r="K15" s="196">
        <v>16.7</v>
      </c>
      <c r="L15" s="196">
        <v>46.35</v>
      </c>
      <c r="M15" s="195" t="s">
        <v>161</v>
      </c>
      <c r="N15" s="198" t="s">
        <v>188</v>
      </c>
      <c r="O15" s="191" t="s">
        <v>153</v>
      </c>
    </row>
    <row r="16" spans="1:15" s="190" customFormat="1" ht="17.25" customHeight="1" x14ac:dyDescent="0.25">
      <c r="A16" s="213"/>
      <c r="B16" s="183" t="s">
        <v>1040</v>
      </c>
      <c r="C16" s="49" t="s">
        <v>18</v>
      </c>
      <c r="D16" s="45" t="s">
        <v>5</v>
      </c>
      <c r="E16" s="46">
        <v>29124597</v>
      </c>
      <c r="F16" s="47">
        <v>19.899999999999999</v>
      </c>
      <c r="G16" s="186" t="s">
        <v>184</v>
      </c>
      <c r="H16" s="186" t="s">
        <v>159</v>
      </c>
      <c r="I16" s="209" t="s">
        <v>5</v>
      </c>
      <c r="J16" s="187">
        <v>22.42</v>
      </c>
      <c r="K16" s="187">
        <v>18.8</v>
      </c>
      <c r="L16" s="187">
        <v>26.03</v>
      </c>
      <c r="M16" s="186" t="s">
        <v>160</v>
      </c>
      <c r="N16" s="189" t="s">
        <v>143</v>
      </c>
      <c r="O16" s="186" t="s">
        <v>158</v>
      </c>
    </row>
    <row r="17" spans="1:16" x14ac:dyDescent="0.25">
      <c r="A17" s="43"/>
      <c r="B17" s="214" t="s">
        <v>1040</v>
      </c>
      <c r="C17" s="12" t="s">
        <v>18</v>
      </c>
      <c r="D17" s="13" t="s">
        <v>5</v>
      </c>
      <c r="E17" s="14">
        <v>29124597</v>
      </c>
      <c r="F17" s="15">
        <v>19.899999999999999</v>
      </c>
      <c r="G17" s="203" t="s">
        <v>819</v>
      </c>
      <c r="H17" s="138" t="s">
        <v>154</v>
      </c>
      <c r="I17" s="200" t="s">
        <v>29</v>
      </c>
      <c r="J17" s="202">
        <v>10.3</v>
      </c>
      <c r="K17" s="202">
        <v>0.47</v>
      </c>
      <c r="L17" s="202">
        <v>20.13</v>
      </c>
      <c r="M17" s="138" t="s">
        <v>155</v>
      </c>
      <c r="N17" s="206" t="s">
        <v>188</v>
      </c>
      <c r="O17" s="138" t="s">
        <v>153</v>
      </c>
      <c r="P17" s="179"/>
    </row>
    <row r="18" spans="1:16" s="223" customFormat="1" ht="38.25" customHeight="1" x14ac:dyDescent="0.25">
      <c r="A18" s="246" t="s">
        <v>840</v>
      </c>
      <c r="B18" s="245"/>
      <c r="C18" s="245"/>
      <c r="D18" s="245"/>
      <c r="E18" s="245"/>
      <c r="F18" s="245"/>
      <c r="G18" s="245"/>
      <c r="H18" s="245"/>
      <c r="I18" s="245"/>
      <c r="J18" s="245"/>
      <c r="K18" s="245"/>
      <c r="L18" s="245"/>
      <c r="M18" s="245"/>
      <c r="N18" s="245"/>
      <c r="O18" s="245"/>
    </row>
    <row r="19" spans="1:16" s="190" customFormat="1" x14ac:dyDescent="0.25">
      <c r="A19" s="208" t="s">
        <v>3</v>
      </c>
      <c r="B19" s="183" t="s">
        <v>1041</v>
      </c>
      <c r="C19" s="139" t="s">
        <v>54</v>
      </c>
      <c r="D19" s="209" t="s">
        <v>5</v>
      </c>
      <c r="E19" s="210">
        <v>516581410</v>
      </c>
      <c r="F19" s="185">
        <v>57.72</v>
      </c>
      <c r="G19" s="186" t="s">
        <v>183</v>
      </c>
      <c r="H19" s="186" t="s">
        <v>163</v>
      </c>
      <c r="I19" s="209" t="s">
        <v>5</v>
      </c>
      <c r="J19" s="187">
        <v>64.17</v>
      </c>
      <c r="K19" s="187">
        <v>46.3</v>
      </c>
      <c r="L19" s="187">
        <v>81.99</v>
      </c>
      <c r="M19" s="186" t="s">
        <v>164</v>
      </c>
      <c r="N19" s="189" t="s">
        <v>143</v>
      </c>
      <c r="O19" s="182" t="s">
        <v>162</v>
      </c>
    </row>
    <row r="20" spans="1:16" s="190" customFormat="1" x14ac:dyDescent="0.25">
      <c r="A20" s="213"/>
      <c r="B20" s="224" t="s">
        <v>1041</v>
      </c>
      <c r="C20" s="140" t="s">
        <v>54</v>
      </c>
      <c r="D20" s="192" t="s">
        <v>5</v>
      </c>
      <c r="E20" s="193">
        <v>516581410</v>
      </c>
      <c r="F20" s="194">
        <v>57.72</v>
      </c>
      <c r="G20" s="195" t="s">
        <v>184</v>
      </c>
      <c r="H20" s="195" t="s">
        <v>150</v>
      </c>
      <c r="I20" s="192" t="s">
        <v>5</v>
      </c>
      <c r="J20" s="196">
        <v>64.17</v>
      </c>
      <c r="K20" s="196">
        <v>59.1</v>
      </c>
      <c r="L20" s="196">
        <v>69.290000000000006</v>
      </c>
      <c r="M20" s="195" t="s">
        <v>165</v>
      </c>
      <c r="N20" s="198" t="s">
        <v>143</v>
      </c>
      <c r="O20" s="191" t="s">
        <v>189</v>
      </c>
    </row>
    <row r="21" spans="1:16" s="190" customFormat="1" x14ac:dyDescent="0.25">
      <c r="A21" s="213"/>
      <c r="B21" s="224" t="s">
        <v>1041</v>
      </c>
      <c r="C21" s="140" t="s">
        <v>9</v>
      </c>
      <c r="D21" s="192" t="s">
        <v>5</v>
      </c>
      <c r="E21" s="193">
        <v>27836916</v>
      </c>
      <c r="F21" s="194">
        <v>18.989999999999998</v>
      </c>
      <c r="G21" s="195" t="s">
        <v>184</v>
      </c>
      <c r="H21" s="195" t="s">
        <v>159</v>
      </c>
      <c r="I21" s="192" t="s">
        <v>5</v>
      </c>
      <c r="J21" s="196">
        <v>22.42</v>
      </c>
      <c r="K21" s="196">
        <v>18.8</v>
      </c>
      <c r="L21" s="196">
        <v>26.03</v>
      </c>
      <c r="M21" s="195" t="s">
        <v>160</v>
      </c>
      <c r="N21" s="198" t="s">
        <v>143</v>
      </c>
      <c r="O21" s="195" t="s">
        <v>158</v>
      </c>
    </row>
    <row r="22" spans="1:16" s="190" customFormat="1" x14ac:dyDescent="0.25">
      <c r="A22" s="213"/>
      <c r="B22" s="224" t="s">
        <v>1041</v>
      </c>
      <c r="C22" s="140" t="s">
        <v>9</v>
      </c>
      <c r="D22" s="192" t="s">
        <v>5</v>
      </c>
      <c r="E22" s="193">
        <v>27836916</v>
      </c>
      <c r="F22" s="194">
        <v>18.989999999999998</v>
      </c>
      <c r="G22" s="195" t="s">
        <v>819</v>
      </c>
      <c r="H22" s="195" t="s">
        <v>154</v>
      </c>
      <c r="I22" s="192" t="s">
        <v>5</v>
      </c>
      <c r="J22" s="196">
        <v>31.5</v>
      </c>
      <c r="K22" s="196">
        <v>16.7</v>
      </c>
      <c r="L22" s="196">
        <v>46.35</v>
      </c>
      <c r="M22" s="195" t="s">
        <v>161</v>
      </c>
      <c r="N22" s="198" t="s">
        <v>188</v>
      </c>
      <c r="O22" s="191" t="s">
        <v>153</v>
      </c>
    </row>
    <row r="23" spans="1:16" s="190" customFormat="1" x14ac:dyDescent="0.25">
      <c r="A23" s="213"/>
      <c r="B23" s="224" t="s">
        <v>1041</v>
      </c>
      <c r="C23" s="140" t="s">
        <v>18</v>
      </c>
      <c r="D23" s="192" t="s">
        <v>5</v>
      </c>
      <c r="E23" s="193">
        <v>29124597</v>
      </c>
      <c r="F23" s="194">
        <v>19.899999999999999</v>
      </c>
      <c r="G23" s="195" t="s">
        <v>184</v>
      </c>
      <c r="H23" s="195" t="s">
        <v>159</v>
      </c>
      <c r="I23" s="192" t="s">
        <v>5</v>
      </c>
      <c r="J23" s="196">
        <v>22.42</v>
      </c>
      <c r="K23" s="196">
        <v>18.8</v>
      </c>
      <c r="L23" s="196">
        <v>26.03</v>
      </c>
      <c r="M23" s="195" t="s">
        <v>160</v>
      </c>
      <c r="N23" s="198" t="s">
        <v>143</v>
      </c>
      <c r="O23" s="195" t="s">
        <v>158</v>
      </c>
    </row>
    <row r="24" spans="1:16" s="190" customFormat="1" x14ac:dyDescent="0.25">
      <c r="A24" s="213"/>
      <c r="B24" s="224" t="s">
        <v>1041</v>
      </c>
      <c r="C24" s="140" t="s">
        <v>18</v>
      </c>
      <c r="D24" s="192" t="s">
        <v>5</v>
      </c>
      <c r="E24" s="193">
        <v>29124597</v>
      </c>
      <c r="F24" s="194">
        <v>19.899999999999999</v>
      </c>
      <c r="G24" s="195" t="s">
        <v>819</v>
      </c>
      <c r="H24" s="195" t="s">
        <v>154</v>
      </c>
      <c r="I24" s="192" t="s">
        <v>5</v>
      </c>
      <c r="J24" s="196">
        <v>31.5</v>
      </c>
      <c r="K24" s="196">
        <v>16.7</v>
      </c>
      <c r="L24" s="196">
        <v>46.35</v>
      </c>
      <c r="M24" s="195" t="s">
        <v>161</v>
      </c>
      <c r="N24" s="198" t="s">
        <v>188</v>
      </c>
      <c r="O24" s="191" t="s">
        <v>153</v>
      </c>
    </row>
    <row r="25" spans="1:16" s="190" customFormat="1" x14ac:dyDescent="0.25">
      <c r="A25" s="213"/>
      <c r="B25" s="183" t="s">
        <v>1040</v>
      </c>
      <c r="C25" s="49" t="s">
        <v>14</v>
      </c>
      <c r="D25" s="45" t="s">
        <v>5</v>
      </c>
      <c r="E25" s="46">
        <v>28612330</v>
      </c>
      <c r="F25" s="47">
        <v>18.91</v>
      </c>
      <c r="G25" s="186" t="s">
        <v>184</v>
      </c>
      <c r="H25" s="186" t="s">
        <v>159</v>
      </c>
      <c r="I25" s="209" t="s">
        <v>5</v>
      </c>
      <c r="J25" s="187">
        <v>22.42</v>
      </c>
      <c r="K25" s="187">
        <v>18.8</v>
      </c>
      <c r="L25" s="187">
        <v>26.03</v>
      </c>
      <c r="M25" s="186" t="s">
        <v>160</v>
      </c>
      <c r="N25" s="189" t="s">
        <v>143</v>
      </c>
      <c r="O25" s="186" t="s">
        <v>158</v>
      </c>
    </row>
    <row r="26" spans="1:16" s="190" customFormat="1" x14ac:dyDescent="0.25">
      <c r="A26" s="43"/>
      <c r="B26" s="214" t="s">
        <v>1040</v>
      </c>
      <c r="C26" s="12" t="s">
        <v>14</v>
      </c>
      <c r="D26" s="13" t="s">
        <v>5</v>
      </c>
      <c r="E26" s="14">
        <v>28612330</v>
      </c>
      <c r="F26" s="15">
        <v>18.91</v>
      </c>
      <c r="G26" s="203" t="s">
        <v>819</v>
      </c>
      <c r="H26" s="203" t="s">
        <v>154</v>
      </c>
      <c r="I26" s="200" t="s">
        <v>5</v>
      </c>
      <c r="J26" s="204">
        <v>31.5</v>
      </c>
      <c r="K26" s="204">
        <v>16.7</v>
      </c>
      <c r="L26" s="204">
        <v>46.35</v>
      </c>
      <c r="M26" s="203" t="s">
        <v>161</v>
      </c>
      <c r="N26" s="206" t="s">
        <v>188</v>
      </c>
      <c r="O26" s="199" t="s">
        <v>153</v>
      </c>
    </row>
    <row r="27" spans="1:16" s="190" customFormat="1" x14ac:dyDescent="0.25">
      <c r="A27" s="208" t="s">
        <v>814</v>
      </c>
      <c r="B27" s="224" t="s">
        <v>1041</v>
      </c>
      <c r="C27" s="139" t="s">
        <v>70</v>
      </c>
      <c r="D27" s="209" t="s">
        <v>5</v>
      </c>
      <c r="E27" s="210">
        <v>662018769</v>
      </c>
      <c r="F27" s="185">
        <v>82.51</v>
      </c>
      <c r="G27" s="186" t="s">
        <v>180</v>
      </c>
      <c r="H27" s="186" t="s">
        <v>167</v>
      </c>
      <c r="I27" s="209" t="s">
        <v>5</v>
      </c>
      <c r="J27" s="187">
        <v>92.04</v>
      </c>
      <c r="K27" s="187">
        <v>81.7</v>
      </c>
      <c r="L27" s="188">
        <v>102.4</v>
      </c>
      <c r="M27" s="186" t="s">
        <v>168</v>
      </c>
      <c r="N27" s="189" t="s">
        <v>143</v>
      </c>
      <c r="O27" s="182" t="s">
        <v>166</v>
      </c>
    </row>
    <row r="28" spans="1:16" s="190" customFormat="1" x14ac:dyDescent="0.25">
      <c r="A28" s="213"/>
      <c r="B28" s="224" t="s">
        <v>1041</v>
      </c>
      <c r="C28" s="140" t="s">
        <v>84</v>
      </c>
      <c r="D28" s="192" t="s">
        <v>42</v>
      </c>
      <c r="E28" s="193">
        <v>579324077</v>
      </c>
      <c r="F28" s="194"/>
      <c r="G28" s="195" t="s">
        <v>180</v>
      </c>
      <c r="H28" s="195" t="s">
        <v>163</v>
      </c>
      <c r="I28" s="192" t="s">
        <v>42</v>
      </c>
      <c r="J28" s="196">
        <v>92.29</v>
      </c>
      <c r="K28" s="196">
        <v>86.3</v>
      </c>
      <c r="L28" s="197">
        <v>98.23</v>
      </c>
      <c r="M28" s="195" t="s">
        <v>177</v>
      </c>
      <c r="N28" s="198" t="s">
        <v>143</v>
      </c>
      <c r="O28" s="191" t="s">
        <v>166</v>
      </c>
    </row>
    <row r="29" spans="1:16" s="190" customFormat="1" x14ac:dyDescent="0.25">
      <c r="A29" s="213"/>
      <c r="B29" s="224" t="s">
        <v>1041</v>
      </c>
      <c r="C29" s="140" t="s">
        <v>82</v>
      </c>
      <c r="D29" s="192" t="s">
        <v>42</v>
      </c>
      <c r="E29" s="193">
        <v>569308558</v>
      </c>
      <c r="F29" s="194">
        <v>97.51</v>
      </c>
      <c r="G29" s="195" t="s">
        <v>180</v>
      </c>
      <c r="H29" s="195" t="s">
        <v>163</v>
      </c>
      <c r="I29" s="192" t="s">
        <v>42</v>
      </c>
      <c r="J29" s="196">
        <v>92.29</v>
      </c>
      <c r="K29" s="196">
        <v>86.3</v>
      </c>
      <c r="L29" s="197">
        <v>98.23</v>
      </c>
      <c r="M29" s="195" t="s">
        <v>177</v>
      </c>
      <c r="N29" s="198" t="s">
        <v>143</v>
      </c>
      <c r="O29" s="191" t="s">
        <v>166</v>
      </c>
    </row>
    <row r="30" spans="1:16" s="190" customFormat="1" x14ac:dyDescent="0.25">
      <c r="A30" s="213"/>
      <c r="B30" s="224" t="s">
        <v>1041</v>
      </c>
      <c r="C30" s="140" t="s">
        <v>78</v>
      </c>
      <c r="D30" s="192" t="s">
        <v>36</v>
      </c>
      <c r="E30" s="193">
        <v>607200114</v>
      </c>
      <c r="F30" s="194">
        <v>85.84</v>
      </c>
      <c r="G30" s="195" t="s">
        <v>186</v>
      </c>
      <c r="H30" s="195" t="s">
        <v>163</v>
      </c>
      <c r="I30" s="192" t="s">
        <v>36</v>
      </c>
      <c r="J30" s="196">
        <v>91</v>
      </c>
      <c r="K30" s="196">
        <v>81.5</v>
      </c>
      <c r="L30" s="197">
        <v>100.5</v>
      </c>
      <c r="M30" s="195" t="s">
        <v>176</v>
      </c>
      <c r="N30" s="198" t="s">
        <v>143</v>
      </c>
      <c r="O30" s="191" t="s">
        <v>162</v>
      </c>
    </row>
    <row r="31" spans="1:16" s="190" customFormat="1" x14ac:dyDescent="0.25">
      <c r="A31" s="213"/>
      <c r="B31" s="214" t="s">
        <v>1041</v>
      </c>
      <c r="C31" s="199" t="s">
        <v>68</v>
      </c>
      <c r="D31" s="214" t="s">
        <v>29</v>
      </c>
      <c r="E31" s="215">
        <v>3453791</v>
      </c>
      <c r="F31" s="202">
        <v>4.96</v>
      </c>
      <c r="G31" s="203" t="s">
        <v>819</v>
      </c>
      <c r="H31" s="203" t="s">
        <v>154</v>
      </c>
      <c r="I31" s="199" t="s">
        <v>29</v>
      </c>
      <c r="J31" s="204">
        <v>10.3</v>
      </c>
      <c r="K31" s="204">
        <v>0.47</v>
      </c>
      <c r="L31" s="205">
        <v>20.13</v>
      </c>
      <c r="M31" s="203" t="s">
        <v>155</v>
      </c>
      <c r="N31" s="206" t="s">
        <v>188</v>
      </c>
      <c r="O31" s="199" t="s">
        <v>153</v>
      </c>
    </row>
    <row r="32" spans="1:16" s="190" customFormat="1" x14ac:dyDescent="0.25">
      <c r="A32" s="28"/>
      <c r="B32" s="224" t="s">
        <v>1040</v>
      </c>
      <c r="C32" s="49" t="s">
        <v>851</v>
      </c>
      <c r="D32" s="45" t="s">
        <v>29</v>
      </c>
      <c r="E32" s="46">
        <v>187645763</v>
      </c>
      <c r="F32" s="47">
        <v>47.94</v>
      </c>
      <c r="G32" s="211" t="s">
        <v>1023</v>
      </c>
      <c r="H32" s="139" t="s">
        <v>150</v>
      </c>
      <c r="I32" s="209" t="s">
        <v>29</v>
      </c>
      <c r="J32" s="185">
        <v>50</v>
      </c>
      <c r="K32" s="185">
        <v>36</v>
      </c>
      <c r="L32" s="185">
        <v>64.010000000000005</v>
      </c>
      <c r="M32" s="139" t="s">
        <v>1022</v>
      </c>
      <c r="N32" s="189" t="s">
        <v>143</v>
      </c>
      <c r="O32" s="139" t="s">
        <v>149</v>
      </c>
    </row>
    <row r="33" spans="1:16" s="190" customFormat="1" x14ac:dyDescent="0.25">
      <c r="A33" s="28"/>
      <c r="B33" s="224" t="s">
        <v>1040</v>
      </c>
      <c r="C33" s="16" t="s">
        <v>851</v>
      </c>
      <c r="D33" s="17" t="s">
        <v>29</v>
      </c>
      <c r="E33" s="18">
        <v>187645763</v>
      </c>
      <c r="F33" s="21">
        <v>47.94</v>
      </c>
      <c r="G33" s="207" t="s">
        <v>1025</v>
      </c>
      <c r="H33" s="140" t="s">
        <v>150</v>
      </c>
      <c r="I33" s="192" t="s">
        <v>29</v>
      </c>
      <c r="J33" s="194">
        <v>50</v>
      </c>
      <c r="K33" s="194">
        <v>35</v>
      </c>
      <c r="L33" s="194">
        <v>64.959999999999994</v>
      </c>
      <c r="M33" s="140" t="s">
        <v>1024</v>
      </c>
      <c r="N33" s="198" t="s">
        <v>143</v>
      </c>
      <c r="O33" s="140" t="s">
        <v>149</v>
      </c>
    </row>
    <row r="34" spans="1:16" s="190" customFormat="1" x14ac:dyDescent="0.25">
      <c r="A34" s="28"/>
      <c r="B34" s="224" t="s">
        <v>1040</v>
      </c>
      <c r="C34" s="16" t="s">
        <v>852</v>
      </c>
      <c r="D34" s="17" t="s">
        <v>29</v>
      </c>
      <c r="E34" s="18">
        <v>241516420</v>
      </c>
      <c r="F34" s="21">
        <v>47.94</v>
      </c>
      <c r="G34" s="207" t="s">
        <v>1023</v>
      </c>
      <c r="H34" s="140" t="s">
        <v>150</v>
      </c>
      <c r="I34" s="192" t="s">
        <v>29</v>
      </c>
      <c r="J34" s="194">
        <v>50</v>
      </c>
      <c r="K34" s="194">
        <v>36</v>
      </c>
      <c r="L34" s="194">
        <v>64.010000000000005</v>
      </c>
      <c r="M34" s="140" t="s">
        <v>1022</v>
      </c>
      <c r="N34" s="198" t="s">
        <v>143</v>
      </c>
      <c r="O34" s="140" t="s">
        <v>149</v>
      </c>
    </row>
    <row r="35" spans="1:16" x14ac:dyDescent="0.25">
      <c r="A35" s="28"/>
      <c r="B35" s="224" t="s">
        <v>1040</v>
      </c>
      <c r="C35" s="16" t="s">
        <v>852</v>
      </c>
      <c r="D35" s="17" t="s">
        <v>29</v>
      </c>
      <c r="E35" s="18">
        <v>241516420</v>
      </c>
      <c r="F35" s="21">
        <v>47.94</v>
      </c>
      <c r="G35" s="207" t="s">
        <v>1025</v>
      </c>
      <c r="H35" s="140" t="s">
        <v>150</v>
      </c>
      <c r="I35" s="192" t="s">
        <v>29</v>
      </c>
      <c r="J35" s="194">
        <v>50</v>
      </c>
      <c r="K35" s="194">
        <v>35</v>
      </c>
      <c r="L35" s="194">
        <v>64.959999999999994</v>
      </c>
      <c r="M35" s="140" t="s">
        <v>1024</v>
      </c>
      <c r="N35" s="198" t="s">
        <v>143</v>
      </c>
      <c r="O35" s="140" t="s">
        <v>149</v>
      </c>
    </row>
    <row r="36" spans="1:16" x14ac:dyDescent="0.25">
      <c r="A36" s="28"/>
      <c r="B36" s="224" t="s">
        <v>1040</v>
      </c>
      <c r="C36" s="16" t="s">
        <v>853</v>
      </c>
      <c r="D36" s="17" t="s">
        <v>29</v>
      </c>
      <c r="E36" s="18">
        <v>296548971</v>
      </c>
      <c r="F36" s="21">
        <v>47.94</v>
      </c>
      <c r="G36" s="207" t="s">
        <v>1023</v>
      </c>
      <c r="H36" s="140" t="s">
        <v>150</v>
      </c>
      <c r="I36" s="192" t="s">
        <v>29</v>
      </c>
      <c r="J36" s="194">
        <v>50</v>
      </c>
      <c r="K36" s="194">
        <v>36</v>
      </c>
      <c r="L36" s="194">
        <v>64.010000000000005</v>
      </c>
      <c r="M36" s="140" t="s">
        <v>1022</v>
      </c>
      <c r="N36" s="198" t="s">
        <v>143</v>
      </c>
      <c r="O36" s="140" t="s">
        <v>149</v>
      </c>
    </row>
    <row r="37" spans="1:16" x14ac:dyDescent="0.25">
      <c r="A37" s="28"/>
      <c r="B37" s="224" t="s">
        <v>1040</v>
      </c>
      <c r="C37" s="16" t="s">
        <v>853</v>
      </c>
      <c r="D37" s="17" t="s">
        <v>29</v>
      </c>
      <c r="E37" s="18">
        <v>296548971</v>
      </c>
      <c r="F37" s="21">
        <v>47.94</v>
      </c>
      <c r="G37" s="207" t="s">
        <v>1025</v>
      </c>
      <c r="H37" s="140" t="s">
        <v>150</v>
      </c>
      <c r="I37" s="192" t="s">
        <v>29</v>
      </c>
      <c r="J37" s="194">
        <v>50</v>
      </c>
      <c r="K37" s="194">
        <v>35</v>
      </c>
      <c r="L37" s="194">
        <v>64.959999999999994</v>
      </c>
      <c r="M37" s="140" t="s">
        <v>1024</v>
      </c>
      <c r="N37" s="198" t="s">
        <v>143</v>
      </c>
      <c r="O37" s="140" t="s">
        <v>149</v>
      </c>
    </row>
    <row r="38" spans="1:16" x14ac:dyDescent="0.25">
      <c r="A38" s="28"/>
      <c r="B38" s="224" t="s">
        <v>1040</v>
      </c>
      <c r="C38" s="16" t="s">
        <v>856</v>
      </c>
      <c r="D38" s="17" t="s">
        <v>29</v>
      </c>
      <c r="E38" s="18">
        <v>303086870</v>
      </c>
      <c r="F38" s="21">
        <v>47.94</v>
      </c>
      <c r="G38" s="207" t="s">
        <v>1023</v>
      </c>
      <c r="H38" s="140" t="s">
        <v>150</v>
      </c>
      <c r="I38" s="192" t="s">
        <v>29</v>
      </c>
      <c r="J38" s="194">
        <v>50</v>
      </c>
      <c r="K38" s="194">
        <v>36</v>
      </c>
      <c r="L38" s="194">
        <v>64.010000000000005</v>
      </c>
      <c r="M38" s="140" t="s">
        <v>1022</v>
      </c>
      <c r="N38" s="198" t="s">
        <v>143</v>
      </c>
      <c r="O38" s="140" t="s">
        <v>149</v>
      </c>
    </row>
    <row r="39" spans="1:16" x14ac:dyDescent="0.25">
      <c r="A39" s="28"/>
      <c r="B39" s="224" t="s">
        <v>1040</v>
      </c>
      <c r="C39" s="16" t="s">
        <v>856</v>
      </c>
      <c r="D39" s="17" t="s">
        <v>29</v>
      </c>
      <c r="E39" s="18">
        <v>303086870</v>
      </c>
      <c r="F39" s="21">
        <v>47.94</v>
      </c>
      <c r="G39" s="207" t="s">
        <v>1025</v>
      </c>
      <c r="H39" s="140" t="s">
        <v>150</v>
      </c>
      <c r="I39" s="192" t="s">
        <v>29</v>
      </c>
      <c r="J39" s="194">
        <v>50</v>
      </c>
      <c r="K39" s="194">
        <v>35</v>
      </c>
      <c r="L39" s="194">
        <v>64.959999999999994</v>
      </c>
      <c r="M39" s="140" t="s">
        <v>1024</v>
      </c>
      <c r="N39" s="198" t="s">
        <v>143</v>
      </c>
      <c r="O39" s="140" t="s">
        <v>149</v>
      </c>
    </row>
    <row r="40" spans="1:16" x14ac:dyDescent="0.25">
      <c r="A40" s="16"/>
      <c r="B40" s="224" t="s">
        <v>1040</v>
      </c>
      <c r="C40" s="16" t="s">
        <v>48</v>
      </c>
      <c r="D40" s="17" t="s">
        <v>5</v>
      </c>
      <c r="E40" s="18">
        <v>29669511</v>
      </c>
      <c r="F40" s="226"/>
      <c r="G40" s="195" t="s">
        <v>184</v>
      </c>
      <c r="H40" s="195" t="s">
        <v>159</v>
      </c>
      <c r="I40" s="192" t="s">
        <v>5</v>
      </c>
      <c r="J40" s="196">
        <v>22.42</v>
      </c>
      <c r="K40" s="196">
        <v>18.8</v>
      </c>
      <c r="L40" s="196">
        <v>26.03</v>
      </c>
      <c r="M40" s="195" t="s">
        <v>160</v>
      </c>
      <c r="N40" s="198" t="s">
        <v>143</v>
      </c>
      <c r="O40" s="195" t="s">
        <v>158</v>
      </c>
    </row>
    <row r="41" spans="1:16" x14ac:dyDescent="0.25">
      <c r="A41" s="180"/>
      <c r="B41" s="224" t="s">
        <v>1040</v>
      </c>
      <c r="C41" s="16" t="s">
        <v>48</v>
      </c>
      <c r="D41" s="17" t="s">
        <v>5</v>
      </c>
      <c r="E41" s="18">
        <v>29669511</v>
      </c>
      <c r="F41" s="227"/>
      <c r="G41" s="195" t="s">
        <v>819</v>
      </c>
      <c r="H41" s="195" t="s">
        <v>154</v>
      </c>
      <c r="I41" s="192" t="s">
        <v>5</v>
      </c>
      <c r="J41" s="196">
        <v>31.5</v>
      </c>
      <c r="K41" s="196">
        <v>16.7</v>
      </c>
      <c r="L41" s="196">
        <v>46.35</v>
      </c>
      <c r="M41" s="195" t="s">
        <v>161</v>
      </c>
      <c r="N41" s="198" t="s">
        <v>188</v>
      </c>
      <c r="O41" s="191" t="s">
        <v>153</v>
      </c>
      <c r="P41" s="179"/>
    </row>
    <row r="42" spans="1:16" x14ac:dyDescent="0.25">
      <c r="A42" s="28"/>
      <c r="B42" s="224" t="s">
        <v>1040</v>
      </c>
      <c r="C42" s="16" t="s">
        <v>859</v>
      </c>
      <c r="D42" s="17" t="s">
        <v>42</v>
      </c>
      <c r="E42" s="18">
        <v>591637898</v>
      </c>
      <c r="F42" s="21">
        <v>120.07</v>
      </c>
      <c r="G42" s="195" t="s">
        <v>819</v>
      </c>
      <c r="H42" s="140" t="s">
        <v>154</v>
      </c>
      <c r="I42" s="192" t="s">
        <v>42</v>
      </c>
      <c r="J42" s="194">
        <v>120.9</v>
      </c>
      <c r="K42" s="194">
        <v>113</v>
      </c>
      <c r="L42" s="194">
        <v>129.1</v>
      </c>
      <c r="M42" s="140" t="s">
        <v>1026</v>
      </c>
      <c r="N42" s="216" t="s">
        <v>1017</v>
      </c>
      <c r="O42" s="140" t="s">
        <v>153</v>
      </c>
      <c r="P42" s="179"/>
    </row>
    <row r="43" spans="1:16" x14ac:dyDescent="0.25">
      <c r="A43" s="43"/>
      <c r="B43" s="214" t="s">
        <v>1040</v>
      </c>
      <c r="C43" s="12" t="s">
        <v>66</v>
      </c>
      <c r="D43" s="13" t="s">
        <v>42</v>
      </c>
      <c r="E43" s="14">
        <v>600914687</v>
      </c>
      <c r="F43" s="15">
        <v>126.25</v>
      </c>
      <c r="G43" s="217" t="s">
        <v>1025</v>
      </c>
      <c r="H43" s="138" t="s">
        <v>150</v>
      </c>
      <c r="I43" s="200" t="s">
        <v>42</v>
      </c>
      <c r="J43" s="202">
        <v>132.9</v>
      </c>
      <c r="K43" s="202">
        <v>121</v>
      </c>
      <c r="L43" s="202">
        <v>144.4</v>
      </c>
      <c r="M43" s="138" t="s">
        <v>1027</v>
      </c>
      <c r="N43" s="218" t="s">
        <v>143</v>
      </c>
      <c r="O43" s="138" t="s">
        <v>149</v>
      </c>
      <c r="P43" s="179"/>
    </row>
    <row r="44" spans="1:16" s="190" customFormat="1" x14ac:dyDescent="0.25">
      <c r="A44" s="213" t="s">
        <v>815</v>
      </c>
      <c r="B44" s="224" t="s">
        <v>1041</v>
      </c>
      <c r="C44" s="140" t="s">
        <v>82</v>
      </c>
      <c r="D44" s="192" t="s">
        <v>42</v>
      </c>
      <c r="E44" s="193">
        <v>569308558</v>
      </c>
      <c r="F44" s="194">
        <v>97.51</v>
      </c>
      <c r="G44" s="195" t="s">
        <v>180</v>
      </c>
      <c r="H44" s="195" t="s">
        <v>163</v>
      </c>
      <c r="I44" s="192" t="s">
        <v>42</v>
      </c>
      <c r="J44" s="196">
        <v>92.29</v>
      </c>
      <c r="K44" s="196">
        <v>86.3</v>
      </c>
      <c r="L44" s="197">
        <v>98.23</v>
      </c>
      <c r="M44" s="195" t="s">
        <v>177</v>
      </c>
      <c r="N44" s="198" t="s">
        <v>143</v>
      </c>
      <c r="O44" s="191" t="s">
        <v>166</v>
      </c>
    </row>
    <row r="45" spans="1:16" s="190" customFormat="1" x14ac:dyDescent="0.25">
      <c r="A45" s="213"/>
      <c r="B45" s="224" t="s">
        <v>1041</v>
      </c>
      <c r="C45" s="140" t="s">
        <v>93</v>
      </c>
      <c r="D45" s="192" t="s">
        <v>5</v>
      </c>
      <c r="E45" s="193">
        <v>16813000</v>
      </c>
      <c r="F45" s="194">
        <v>11.4</v>
      </c>
      <c r="G45" s="195" t="s">
        <v>187</v>
      </c>
      <c r="H45" s="195" t="s">
        <v>157</v>
      </c>
      <c r="I45" s="192" t="s">
        <v>5</v>
      </c>
      <c r="J45" s="196">
        <v>9.2100000000000009</v>
      </c>
      <c r="K45" s="196"/>
      <c r="L45" s="196"/>
      <c r="M45" s="195"/>
      <c r="N45" s="198" t="s">
        <v>188</v>
      </c>
      <c r="O45" s="191" t="s">
        <v>156</v>
      </c>
    </row>
    <row r="46" spans="1:16" s="190" customFormat="1" x14ac:dyDescent="0.25">
      <c r="A46" s="213"/>
      <c r="B46" s="224" t="s">
        <v>1041</v>
      </c>
      <c r="C46" s="140" t="s">
        <v>44</v>
      </c>
      <c r="D46" s="192" t="s">
        <v>5</v>
      </c>
      <c r="E46" s="193">
        <v>29669242</v>
      </c>
      <c r="F46" s="196"/>
      <c r="G46" s="195" t="s">
        <v>184</v>
      </c>
      <c r="H46" s="195" t="s">
        <v>159</v>
      </c>
      <c r="I46" s="192" t="s">
        <v>5</v>
      </c>
      <c r="J46" s="196">
        <v>22.42</v>
      </c>
      <c r="K46" s="196">
        <v>18.8</v>
      </c>
      <c r="L46" s="196">
        <v>26.03</v>
      </c>
      <c r="M46" s="195" t="s">
        <v>160</v>
      </c>
      <c r="N46" s="198" t="s">
        <v>143</v>
      </c>
      <c r="O46" s="195" t="s">
        <v>158</v>
      </c>
    </row>
    <row r="47" spans="1:16" s="190" customFormat="1" x14ac:dyDescent="0.25">
      <c r="A47" s="213"/>
      <c r="B47" s="214" t="s">
        <v>1041</v>
      </c>
      <c r="C47" s="140" t="s">
        <v>44</v>
      </c>
      <c r="D47" s="192" t="s">
        <v>5</v>
      </c>
      <c r="E47" s="193">
        <v>29669242</v>
      </c>
      <c r="F47" s="196"/>
      <c r="G47" s="195" t="s">
        <v>819</v>
      </c>
      <c r="H47" s="195" t="s">
        <v>154</v>
      </c>
      <c r="I47" s="192" t="s">
        <v>5</v>
      </c>
      <c r="J47" s="196">
        <v>31.5</v>
      </c>
      <c r="K47" s="196">
        <v>16.7</v>
      </c>
      <c r="L47" s="196">
        <v>46.35</v>
      </c>
      <c r="M47" s="195" t="s">
        <v>161</v>
      </c>
      <c r="N47" s="198" t="s">
        <v>188</v>
      </c>
      <c r="O47" s="191" t="s">
        <v>153</v>
      </c>
    </row>
    <row r="48" spans="1:16" s="190" customFormat="1" x14ac:dyDescent="0.25">
      <c r="A48" s="208" t="s">
        <v>522</v>
      </c>
      <c r="B48" s="224" t="s">
        <v>1041</v>
      </c>
      <c r="C48" s="139" t="s">
        <v>44</v>
      </c>
      <c r="D48" s="209" t="s">
        <v>5</v>
      </c>
      <c r="E48" s="210">
        <v>29669242</v>
      </c>
      <c r="F48" s="187"/>
      <c r="G48" s="186" t="s">
        <v>184</v>
      </c>
      <c r="H48" s="186" t="s">
        <v>159</v>
      </c>
      <c r="I48" s="209" t="s">
        <v>5</v>
      </c>
      <c r="J48" s="187">
        <v>22.42</v>
      </c>
      <c r="K48" s="187">
        <v>18.8</v>
      </c>
      <c r="L48" s="187">
        <v>26.03</v>
      </c>
      <c r="M48" s="186" t="s">
        <v>160</v>
      </c>
      <c r="N48" s="189" t="s">
        <v>143</v>
      </c>
      <c r="O48" s="186" t="s">
        <v>158</v>
      </c>
    </row>
    <row r="49" spans="1:16" s="190" customFormat="1" x14ac:dyDescent="0.25">
      <c r="A49" s="213"/>
      <c r="B49" s="224" t="s">
        <v>1041</v>
      </c>
      <c r="C49" s="140" t="s">
        <v>44</v>
      </c>
      <c r="D49" s="192" t="s">
        <v>5</v>
      </c>
      <c r="E49" s="193">
        <v>29669242</v>
      </c>
      <c r="F49" s="196"/>
      <c r="G49" s="195" t="s">
        <v>819</v>
      </c>
      <c r="H49" s="195" t="s">
        <v>154</v>
      </c>
      <c r="I49" s="192" t="s">
        <v>5</v>
      </c>
      <c r="J49" s="196">
        <v>31.5</v>
      </c>
      <c r="K49" s="196">
        <v>16.7</v>
      </c>
      <c r="L49" s="196">
        <v>46.35</v>
      </c>
      <c r="M49" s="195" t="s">
        <v>161</v>
      </c>
      <c r="N49" s="198" t="s">
        <v>188</v>
      </c>
      <c r="O49" s="191" t="s">
        <v>153</v>
      </c>
    </row>
    <row r="50" spans="1:16" s="190" customFormat="1" x14ac:dyDescent="0.25">
      <c r="A50" s="213"/>
      <c r="B50" s="224" t="s">
        <v>1041</v>
      </c>
      <c r="C50" s="140" t="s">
        <v>95</v>
      </c>
      <c r="D50" s="192" t="s">
        <v>42</v>
      </c>
      <c r="E50" s="193">
        <v>568058046</v>
      </c>
      <c r="F50" s="194">
        <v>97.51</v>
      </c>
      <c r="G50" s="195" t="s">
        <v>180</v>
      </c>
      <c r="H50" s="195" t="s">
        <v>163</v>
      </c>
      <c r="I50" s="192" t="s">
        <v>42</v>
      </c>
      <c r="J50" s="196">
        <v>92.29</v>
      </c>
      <c r="K50" s="196">
        <v>86.3</v>
      </c>
      <c r="L50" s="197">
        <v>98.23</v>
      </c>
      <c r="M50" s="195" t="s">
        <v>177</v>
      </c>
      <c r="N50" s="198" t="s">
        <v>143</v>
      </c>
      <c r="O50" s="191" t="s">
        <v>166</v>
      </c>
    </row>
    <row r="51" spans="1:16" s="190" customFormat="1" x14ac:dyDescent="0.25">
      <c r="A51" s="213"/>
      <c r="B51" s="224" t="s">
        <v>1041</v>
      </c>
      <c r="C51" s="140" t="s">
        <v>102</v>
      </c>
      <c r="D51" s="192" t="s">
        <v>5</v>
      </c>
      <c r="E51" s="193">
        <v>79456923</v>
      </c>
      <c r="F51" s="194">
        <v>49.73</v>
      </c>
      <c r="G51" s="195" t="s">
        <v>183</v>
      </c>
      <c r="H51" s="195" t="s">
        <v>163</v>
      </c>
      <c r="I51" s="192" t="s">
        <v>5</v>
      </c>
      <c r="J51" s="196">
        <v>64.17</v>
      </c>
      <c r="K51" s="196">
        <v>46.3</v>
      </c>
      <c r="L51" s="196">
        <v>81.99</v>
      </c>
      <c r="M51" s="195" t="s">
        <v>164</v>
      </c>
      <c r="N51" s="198" t="s">
        <v>143</v>
      </c>
      <c r="O51" s="191" t="s">
        <v>162</v>
      </c>
    </row>
    <row r="52" spans="1:16" s="190" customFormat="1" x14ac:dyDescent="0.25">
      <c r="A52" s="213"/>
      <c r="B52" s="224" t="s">
        <v>1041</v>
      </c>
      <c r="C52" s="140" t="s">
        <v>103</v>
      </c>
      <c r="D52" s="192" t="s">
        <v>5</v>
      </c>
      <c r="E52" s="193">
        <v>724202574</v>
      </c>
      <c r="F52" s="194">
        <v>120.8</v>
      </c>
      <c r="G52" s="207" t="s">
        <v>184</v>
      </c>
      <c r="H52" s="195" t="s">
        <v>163</v>
      </c>
      <c r="I52" s="192" t="s">
        <v>5</v>
      </c>
      <c r="J52" s="196">
        <v>129.1</v>
      </c>
      <c r="K52" s="196">
        <v>120</v>
      </c>
      <c r="L52" s="196">
        <v>137.80000000000001</v>
      </c>
      <c r="M52" s="140" t="s">
        <v>172</v>
      </c>
      <c r="N52" s="219" t="s">
        <v>143</v>
      </c>
      <c r="O52" s="191" t="s">
        <v>162</v>
      </c>
    </row>
    <row r="53" spans="1:16" s="190" customFormat="1" x14ac:dyDescent="0.25">
      <c r="A53" s="213"/>
      <c r="B53" s="224" t="s">
        <v>1041</v>
      </c>
      <c r="C53" s="140" t="s">
        <v>103</v>
      </c>
      <c r="D53" s="192" t="s">
        <v>5</v>
      </c>
      <c r="E53" s="193">
        <v>724202574</v>
      </c>
      <c r="F53" s="194">
        <v>120.8</v>
      </c>
      <c r="G53" s="207" t="s">
        <v>185</v>
      </c>
      <c r="H53" s="195" t="s">
        <v>163</v>
      </c>
      <c r="I53" s="192" t="s">
        <v>5</v>
      </c>
      <c r="J53" s="196">
        <v>138.19999999999999</v>
      </c>
      <c r="K53" s="196">
        <v>123</v>
      </c>
      <c r="L53" s="196">
        <v>153.5</v>
      </c>
      <c r="M53" s="140" t="s">
        <v>173</v>
      </c>
      <c r="N53" s="219" t="s">
        <v>143</v>
      </c>
      <c r="O53" s="191" t="s">
        <v>162</v>
      </c>
    </row>
    <row r="54" spans="1:16" s="190" customFormat="1" x14ac:dyDescent="0.25">
      <c r="A54" s="213"/>
      <c r="B54" s="214" t="s">
        <v>1041</v>
      </c>
      <c r="C54" s="138" t="s">
        <v>102</v>
      </c>
      <c r="D54" s="200" t="s">
        <v>5</v>
      </c>
      <c r="E54" s="201">
        <v>79456923</v>
      </c>
      <c r="F54" s="202">
        <v>49.73</v>
      </c>
      <c r="G54" s="203" t="s">
        <v>184</v>
      </c>
      <c r="H54" s="203" t="s">
        <v>150</v>
      </c>
      <c r="I54" s="200" t="s">
        <v>5</v>
      </c>
      <c r="J54" s="204">
        <v>64.17</v>
      </c>
      <c r="K54" s="204">
        <v>59.1</v>
      </c>
      <c r="L54" s="204">
        <v>69.290000000000006</v>
      </c>
      <c r="M54" s="203" t="s">
        <v>165</v>
      </c>
      <c r="N54" s="206" t="s">
        <v>143</v>
      </c>
      <c r="O54" s="199" t="s">
        <v>189</v>
      </c>
    </row>
    <row r="55" spans="1:16" x14ac:dyDescent="0.25">
      <c r="A55" s="213"/>
      <c r="B55" s="224" t="s">
        <v>1040</v>
      </c>
      <c r="C55" s="16" t="s">
        <v>846</v>
      </c>
      <c r="D55" s="17" t="s">
        <v>5</v>
      </c>
      <c r="E55" s="18">
        <v>733399550</v>
      </c>
      <c r="F55" s="21">
        <v>129.78</v>
      </c>
      <c r="G55" s="207" t="s">
        <v>184</v>
      </c>
      <c r="H55" s="140" t="s">
        <v>163</v>
      </c>
      <c r="I55" s="192" t="s">
        <v>5</v>
      </c>
      <c r="J55" s="194">
        <v>129.1</v>
      </c>
      <c r="K55" s="194">
        <v>120</v>
      </c>
      <c r="L55" s="194">
        <v>137.80000000000001</v>
      </c>
      <c r="M55" s="140" t="s">
        <v>172</v>
      </c>
      <c r="N55" s="216" t="s">
        <v>143</v>
      </c>
      <c r="O55" s="140" t="s">
        <v>162</v>
      </c>
      <c r="P55" s="179"/>
    </row>
    <row r="56" spans="1:16" x14ac:dyDescent="0.25">
      <c r="A56" s="28"/>
      <c r="B56" s="224" t="s">
        <v>1040</v>
      </c>
      <c r="C56" s="16" t="s">
        <v>846</v>
      </c>
      <c r="D56" s="17" t="s">
        <v>5</v>
      </c>
      <c r="E56" s="18">
        <v>733399550</v>
      </c>
      <c r="F56" s="21">
        <v>129.78</v>
      </c>
      <c r="G56" s="207" t="s">
        <v>185</v>
      </c>
      <c r="H56" s="140" t="s">
        <v>163</v>
      </c>
      <c r="I56" s="192" t="s">
        <v>5</v>
      </c>
      <c r="J56" s="194">
        <v>138.19999999999999</v>
      </c>
      <c r="K56" s="194">
        <v>123</v>
      </c>
      <c r="L56" s="194">
        <v>153.5</v>
      </c>
      <c r="M56" s="140" t="s">
        <v>173</v>
      </c>
      <c r="N56" s="216" t="s">
        <v>143</v>
      </c>
      <c r="O56" s="140" t="s">
        <v>162</v>
      </c>
      <c r="P56" s="179"/>
    </row>
    <row r="57" spans="1:16" x14ac:dyDescent="0.25">
      <c r="A57" s="43"/>
      <c r="B57" s="214" t="s">
        <v>1040</v>
      </c>
      <c r="C57" s="12" t="s">
        <v>848</v>
      </c>
      <c r="D57" s="13" t="s">
        <v>36</v>
      </c>
      <c r="E57" s="14">
        <v>10736375</v>
      </c>
      <c r="F57" s="15">
        <v>29.15</v>
      </c>
      <c r="G57" s="217" t="s">
        <v>1019</v>
      </c>
      <c r="H57" s="138" t="s">
        <v>150</v>
      </c>
      <c r="I57" s="200" t="s">
        <v>29</v>
      </c>
      <c r="J57" s="202">
        <v>36.619999999999997</v>
      </c>
      <c r="K57" s="202">
        <v>22.9</v>
      </c>
      <c r="L57" s="202">
        <v>50.38</v>
      </c>
      <c r="M57" s="138" t="s">
        <v>1018</v>
      </c>
      <c r="N57" s="220" t="s">
        <v>143</v>
      </c>
      <c r="O57" s="138" t="s">
        <v>149</v>
      </c>
    </row>
    <row r="58" spans="1:16" s="190" customFormat="1" x14ac:dyDescent="0.25">
      <c r="A58" s="213" t="s">
        <v>39</v>
      </c>
      <c r="B58" s="224" t="s">
        <v>1041</v>
      </c>
      <c r="C58" s="221" t="s">
        <v>105</v>
      </c>
      <c r="D58" s="192" t="s">
        <v>5</v>
      </c>
      <c r="E58" s="193">
        <v>73504389</v>
      </c>
      <c r="F58" s="194">
        <v>49.73</v>
      </c>
      <c r="G58" s="195" t="s">
        <v>183</v>
      </c>
      <c r="H58" s="195" t="s">
        <v>163</v>
      </c>
      <c r="I58" s="192" t="s">
        <v>5</v>
      </c>
      <c r="J58" s="196">
        <v>64.17</v>
      </c>
      <c r="K58" s="196">
        <v>46.3</v>
      </c>
      <c r="L58" s="196">
        <v>81.99</v>
      </c>
      <c r="M58" s="195" t="s">
        <v>164</v>
      </c>
      <c r="N58" s="198" t="s">
        <v>143</v>
      </c>
      <c r="O58" s="191" t="s">
        <v>162</v>
      </c>
    </row>
    <row r="59" spans="1:16" s="190" customFormat="1" x14ac:dyDescent="0.25">
      <c r="A59" s="213"/>
      <c r="B59" s="224" t="s">
        <v>1041</v>
      </c>
      <c r="C59" s="140" t="s">
        <v>106</v>
      </c>
      <c r="D59" s="192" t="s">
        <v>22</v>
      </c>
      <c r="E59" s="193">
        <v>34959733</v>
      </c>
      <c r="F59" s="194">
        <v>37.04</v>
      </c>
      <c r="G59" s="195" t="s">
        <v>175</v>
      </c>
      <c r="H59" s="195" t="s">
        <v>150</v>
      </c>
      <c r="I59" s="192" t="s">
        <v>22</v>
      </c>
      <c r="J59" s="196">
        <v>35.93</v>
      </c>
      <c r="K59" s="196">
        <v>26.7</v>
      </c>
      <c r="L59" s="197">
        <v>45.16</v>
      </c>
      <c r="M59" s="195" t="s">
        <v>174</v>
      </c>
      <c r="N59" s="198" t="s">
        <v>143</v>
      </c>
      <c r="O59" s="191" t="s">
        <v>149</v>
      </c>
    </row>
    <row r="60" spans="1:16" s="190" customFormat="1" x14ac:dyDescent="0.25">
      <c r="A60" s="213"/>
      <c r="B60" s="224" t="s">
        <v>1041</v>
      </c>
      <c r="C60" s="221" t="s">
        <v>105</v>
      </c>
      <c r="D60" s="192" t="s">
        <v>5</v>
      </c>
      <c r="E60" s="193">
        <v>73504389</v>
      </c>
      <c r="F60" s="194">
        <v>49.73</v>
      </c>
      <c r="G60" s="195" t="s">
        <v>184</v>
      </c>
      <c r="H60" s="195" t="s">
        <v>150</v>
      </c>
      <c r="I60" s="192" t="s">
        <v>5</v>
      </c>
      <c r="J60" s="196">
        <v>64.17</v>
      </c>
      <c r="K60" s="196">
        <v>59.1</v>
      </c>
      <c r="L60" s="196">
        <v>69.290000000000006</v>
      </c>
      <c r="M60" s="195" t="s">
        <v>165</v>
      </c>
      <c r="N60" s="198" t="s">
        <v>143</v>
      </c>
      <c r="O60" s="191" t="s">
        <v>189</v>
      </c>
    </row>
    <row r="61" spans="1:16" s="190" customFormat="1" x14ac:dyDescent="0.25">
      <c r="A61" s="213"/>
      <c r="B61" s="224" t="s">
        <v>1041</v>
      </c>
      <c r="C61" s="140" t="s">
        <v>49</v>
      </c>
      <c r="D61" s="192" t="s">
        <v>5</v>
      </c>
      <c r="E61" s="193">
        <v>29307953</v>
      </c>
      <c r="F61" s="196"/>
      <c r="G61" s="195" t="s">
        <v>184</v>
      </c>
      <c r="H61" s="195" t="s">
        <v>159</v>
      </c>
      <c r="I61" s="192" t="s">
        <v>5</v>
      </c>
      <c r="J61" s="196">
        <v>22.42</v>
      </c>
      <c r="K61" s="196">
        <v>18.8</v>
      </c>
      <c r="L61" s="196">
        <v>26.03</v>
      </c>
      <c r="M61" s="195" t="s">
        <v>160</v>
      </c>
      <c r="N61" s="198" t="s">
        <v>143</v>
      </c>
      <c r="O61" s="195" t="s">
        <v>158</v>
      </c>
    </row>
    <row r="62" spans="1:16" s="190" customFormat="1" x14ac:dyDescent="0.25">
      <c r="A62" s="213"/>
      <c r="B62" s="214" t="s">
        <v>1041</v>
      </c>
      <c r="C62" s="138" t="s">
        <v>49</v>
      </c>
      <c r="D62" s="200" t="s">
        <v>5</v>
      </c>
      <c r="E62" s="201">
        <v>29307953</v>
      </c>
      <c r="F62" s="204"/>
      <c r="G62" s="203" t="s">
        <v>819</v>
      </c>
      <c r="H62" s="203" t="s">
        <v>154</v>
      </c>
      <c r="I62" s="200" t="s">
        <v>5</v>
      </c>
      <c r="J62" s="204">
        <v>31.5</v>
      </c>
      <c r="K62" s="204">
        <v>16.7</v>
      </c>
      <c r="L62" s="204">
        <v>46.35</v>
      </c>
      <c r="M62" s="203" t="s">
        <v>161</v>
      </c>
      <c r="N62" s="206" t="s">
        <v>188</v>
      </c>
      <c r="O62" s="199" t="s">
        <v>153</v>
      </c>
    </row>
    <row r="63" spans="1:16" x14ac:dyDescent="0.25">
      <c r="A63" s="213"/>
      <c r="B63" s="224" t="s">
        <v>1040</v>
      </c>
      <c r="C63" s="49" t="s">
        <v>844</v>
      </c>
      <c r="D63" s="45" t="s">
        <v>55</v>
      </c>
      <c r="E63" s="46">
        <v>32776909</v>
      </c>
      <c r="F63" s="47">
        <v>29.96</v>
      </c>
      <c r="G63" s="211" t="s">
        <v>1029</v>
      </c>
      <c r="H63" s="139" t="s">
        <v>163</v>
      </c>
      <c r="I63" s="209" t="s">
        <v>55</v>
      </c>
      <c r="J63" s="185">
        <v>34.9</v>
      </c>
      <c r="K63" s="185">
        <v>27.1</v>
      </c>
      <c r="L63" s="185">
        <v>42.67</v>
      </c>
      <c r="M63" s="139" t="s">
        <v>1028</v>
      </c>
      <c r="N63" s="222" t="s">
        <v>143</v>
      </c>
      <c r="O63" s="139" t="s">
        <v>1030</v>
      </c>
      <c r="P63" s="179"/>
    </row>
    <row r="64" spans="1:16" x14ac:dyDescent="0.25">
      <c r="A64" s="28"/>
      <c r="B64" s="224" t="s">
        <v>1040</v>
      </c>
      <c r="C64" s="16" t="s">
        <v>48</v>
      </c>
      <c r="D64" s="17" t="s">
        <v>5</v>
      </c>
      <c r="E64" s="18">
        <v>29669511</v>
      </c>
      <c r="F64" s="226"/>
      <c r="G64" s="195" t="s">
        <v>184</v>
      </c>
      <c r="H64" s="195" t="s">
        <v>159</v>
      </c>
      <c r="I64" s="192" t="s">
        <v>5</v>
      </c>
      <c r="J64" s="196">
        <v>22.42</v>
      </c>
      <c r="K64" s="196">
        <v>18.8</v>
      </c>
      <c r="L64" s="196">
        <v>26.03</v>
      </c>
      <c r="M64" s="195" t="s">
        <v>160</v>
      </c>
      <c r="N64" s="198" t="s">
        <v>143</v>
      </c>
      <c r="O64" s="195" t="s">
        <v>158</v>
      </c>
      <c r="P64" s="179"/>
    </row>
    <row r="65" spans="1:16" x14ac:dyDescent="0.25">
      <c r="A65" s="43"/>
      <c r="B65" s="214" t="s">
        <v>1040</v>
      </c>
      <c r="C65" s="12" t="s">
        <v>48</v>
      </c>
      <c r="D65" s="13" t="s">
        <v>5</v>
      </c>
      <c r="E65" s="14">
        <v>29669511</v>
      </c>
      <c r="F65" s="228"/>
      <c r="G65" s="203" t="s">
        <v>819</v>
      </c>
      <c r="H65" s="203" t="s">
        <v>154</v>
      </c>
      <c r="I65" s="200" t="s">
        <v>5</v>
      </c>
      <c r="J65" s="204">
        <v>31.5</v>
      </c>
      <c r="K65" s="204">
        <v>16.7</v>
      </c>
      <c r="L65" s="204">
        <v>46.35</v>
      </c>
      <c r="M65" s="203" t="s">
        <v>161</v>
      </c>
      <c r="N65" s="206" t="s">
        <v>188</v>
      </c>
      <c r="O65" s="199" t="s">
        <v>153</v>
      </c>
      <c r="P65" s="179"/>
    </row>
    <row r="66" spans="1:16" x14ac:dyDescent="0.25">
      <c r="A66" s="28" t="s">
        <v>89</v>
      </c>
      <c r="B66" s="224" t="s">
        <v>1040</v>
      </c>
      <c r="C66" s="16" t="s">
        <v>131</v>
      </c>
      <c r="D66" s="17" t="s">
        <v>29</v>
      </c>
      <c r="E66" s="18">
        <v>61923247</v>
      </c>
      <c r="F66" s="21">
        <v>46.46</v>
      </c>
      <c r="G66" s="207" t="s">
        <v>1019</v>
      </c>
      <c r="H66" s="140" t="s">
        <v>150</v>
      </c>
      <c r="I66" s="192" t="s">
        <v>29</v>
      </c>
      <c r="J66" s="194">
        <v>36.619999999999997</v>
      </c>
      <c r="K66" s="194">
        <v>22.9</v>
      </c>
      <c r="L66" s="194">
        <v>50.38</v>
      </c>
      <c r="M66" s="140" t="s">
        <v>1018</v>
      </c>
      <c r="N66" s="216" t="s">
        <v>143</v>
      </c>
      <c r="O66" s="140" t="s">
        <v>149</v>
      </c>
      <c r="P66" s="179"/>
    </row>
    <row r="67" spans="1:16" x14ac:dyDescent="0.25">
      <c r="A67" s="28"/>
      <c r="B67" s="224" t="s">
        <v>1040</v>
      </c>
      <c r="C67" s="16" t="s">
        <v>131</v>
      </c>
      <c r="D67" s="17" t="s">
        <v>29</v>
      </c>
      <c r="E67" s="18">
        <v>61923247</v>
      </c>
      <c r="F67" s="21">
        <v>46.46</v>
      </c>
      <c r="G67" s="207" t="s">
        <v>1021</v>
      </c>
      <c r="H67" s="140" t="s">
        <v>150</v>
      </c>
      <c r="I67" s="192" t="s">
        <v>29</v>
      </c>
      <c r="J67" s="194">
        <v>37</v>
      </c>
      <c r="K67" s="194">
        <v>23.6</v>
      </c>
      <c r="L67" s="194">
        <v>50.4</v>
      </c>
      <c r="M67" s="140" t="s">
        <v>1020</v>
      </c>
      <c r="N67" s="216" t="s">
        <v>143</v>
      </c>
      <c r="O67" s="140" t="s">
        <v>149</v>
      </c>
      <c r="P67" s="179"/>
    </row>
    <row r="68" spans="1:16" x14ac:dyDescent="0.25">
      <c r="A68" s="28"/>
      <c r="B68" s="224" t="s">
        <v>1040</v>
      </c>
      <c r="C68" s="16" t="s">
        <v>131</v>
      </c>
      <c r="D68" s="17" t="s">
        <v>29</v>
      </c>
      <c r="E68" s="18">
        <v>61923247</v>
      </c>
      <c r="F68" s="21">
        <v>46.46</v>
      </c>
      <c r="G68" s="207" t="s">
        <v>1023</v>
      </c>
      <c r="H68" s="140" t="s">
        <v>150</v>
      </c>
      <c r="I68" s="192" t="s">
        <v>29</v>
      </c>
      <c r="J68" s="194">
        <v>50</v>
      </c>
      <c r="K68" s="194">
        <v>36</v>
      </c>
      <c r="L68" s="194">
        <v>64.010000000000005</v>
      </c>
      <c r="M68" s="140" t="s">
        <v>1022</v>
      </c>
      <c r="N68" s="216" t="s">
        <v>143</v>
      </c>
      <c r="O68" s="140" t="s">
        <v>149</v>
      </c>
      <c r="P68" s="179"/>
    </row>
    <row r="69" spans="1:16" ht="15.75" thickBot="1" x14ac:dyDescent="0.3">
      <c r="A69" s="30"/>
      <c r="B69" s="232" t="s">
        <v>1040</v>
      </c>
      <c r="C69" s="51" t="s">
        <v>131</v>
      </c>
      <c r="D69" s="31" t="s">
        <v>29</v>
      </c>
      <c r="E69" s="32">
        <v>61923247</v>
      </c>
      <c r="F69" s="52">
        <v>46.46</v>
      </c>
      <c r="G69" s="233" t="s">
        <v>1025</v>
      </c>
      <c r="H69" s="142" t="s">
        <v>150</v>
      </c>
      <c r="I69" s="234" t="s">
        <v>29</v>
      </c>
      <c r="J69" s="235">
        <v>50</v>
      </c>
      <c r="K69" s="235">
        <v>35</v>
      </c>
      <c r="L69" s="235">
        <v>64.959999999999994</v>
      </c>
      <c r="M69" s="142" t="s">
        <v>1024</v>
      </c>
      <c r="N69" s="236" t="s">
        <v>143</v>
      </c>
      <c r="O69" s="142" t="s">
        <v>149</v>
      </c>
      <c r="P69" s="179"/>
    </row>
    <row r="71" spans="1:16" s="229" customFormat="1" x14ac:dyDescent="0.25">
      <c r="A71" s="144" t="s">
        <v>1042</v>
      </c>
    </row>
    <row r="72" spans="1:16" s="19" customFormat="1" ht="17.25" x14ac:dyDescent="0.25">
      <c r="A72" s="230" t="s">
        <v>1035</v>
      </c>
      <c r="B72" s="3"/>
      <c r="D72" s="3"/>
      <c r="H72" s="23"/>
    </row>
    <row r="73" spans="1:16" s="19" customFormat="1" ht="17.25" x14ac:dyDescent="0.25">
      <c r="A73" s="79" t="s">
        <v>1036</v>
      </c>
      <c r="B73" s="3"/>
      <c r="D73" s="3"/>
      <c r="H73" s="23"/>
    </row>
    <row r="74" spans="1:16" s="19" customFormat="1" ht="17.25" x14ac:dyDescent="0.25">
      <c r="A74" s="231" t="s">
        <v>1037</v>
      </c>
      <c r="B74" s="3"/>
      <c r="D74" s="3"/>
      <c r="H74" s="23"/>
    </row>
  </sheetData>
  <mergeCells count="2">
    <mergeCell ref="A4:O4"/>
    <mergeCell ref="A18:O1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76"/>
  <sheetViews>
    <sheetView zoomScale="90" zoomScaleNormal="90" workbookViewId="0">
      <pane ySplit="3" topLeftCell="A4" activePane="bottomLeft" state="frozen"/>
      <selection pane="bottomLeft" activeCell="A4" sqref="A4"/>
    </sheetView>
  </sheetViews>
  <sheetFormatPr defaultColWidth="9.140625" defaultRowHeight="15" x14ac:dyDescent="0.25"/>
  <cols>
    <col min="1" max="1" width="23.28515625" style="57" customWidth="1"/>
    <col min="2" max="2" width="24.140625" style="19" bestFit="1" customWidth="1"/>
    <col min="3" max="3" width="6.140625" style="3" customWidth="1"/>
    <col min="4" max="4" width="13.28515625" style="37" customWidth="1"/>
    <col min="5" max="5" width="12.85546875" style="3" bestFit="1" customWidth="1"/>
    <col min="6" max="6" width="10" style="2" customWidth="1"/>
    <col min="7" max="7" width="8" style="3" customWidth="1"/>
    <col min="8" max="8" width="6.85546875" style="3" customWidth="1"/>
    <col min="9" max="9" width="14.140625" style="3" bestFit="1" customWidth="1"/>
    <col min="10" max="10" width="9.140625" style="1"/>
    <col min="11" max="11" width="15" style="1" customWidth="1"/>
    <col min="12" max="16384" width="9.140625" style="1"/>
  </cols>
  <sheetData>
    <row r="1" spans="1:11" ht="18" x14ac:dyDescent="0.25">
      <c r="A1" s="63" t="s">
        <v>1043</v>
      </c>
    </row>
    <row r="2" spans="1:11" ht="15.75" thickBot="1" x14ac:dyDescent="0.3">
      <c r="A2" s="38"/>
      <c r="B2" s="29"/>
      <c r="C2" s="36"/>
      <c r="D2" s="39"/>
      <c r="E2" s="36"/>
      <c r="F2" s="36"/>
      <c r="G2" s="36"/>
      <c r="H2" s="36"/>
      <c r="I2" s="36"/>
    </row>
    <row r="3" spans="1:11" s="130" customFormat="1" ht="36.75" customHeight="1" x14ac:dyDescent="0.25">
      <c r="A3" s="115" t="s">
        <v>0</v>
      </c>
      <c r="B3" s="115" t="s">
        <v>137</v>
      </c>
      <c r="C3" s="116" t="s">
        <v>2</v>
      </c>
      <c r="D3" s="117" t="s">
        <v>794</v>
      </c>
      <c r="E3" s="118" t="s">
        <v>795</v>
      </c>
      <c r="F3" s="116" t="s">
        <v>141</v>
      </c>
      <c r="G3" s="116" t="s">
        <v>142</v>
      </c>
      <c r="H3" s="116" t="s">
        <v>1</v>
      </c>
      <c r="I3" s="116" t="s">
        <v>140</v>
      </c>
    </row>
    <row r="4" spans="1:11" x14ac:dyDescent="0.25">
      <c r="A4" s="41" t="s">
        <v>3</v>
      </c>
      <c r="B4" s="28" t="s">
        <v>4</v>
      </c>
      <c r="C4" s="17" t="s">
        <v>138</v>
      </c>
      <c r="D4" s="42" t="s">
        <v>7</v>
      </c>
      <c r="E4" s="17" t="s">
        <v>7</v>
      </c>
      <c r="F4" s="4">
        <v>3.0300000000000001E-5</v>
      </c>
      <c r="G4" s="5">
        <v>6.92</v>
      </c>
      <c r="H4" s="21">
        <v>7.4999999999999997E-2</v>
      </c>
      <c r="I4" s="21">
        <v>-5.2283299999999997</v>
      </c>
    </row>
    <row r="5" spans="1:11" x14ac:dyDescent="0.25">
      <c r="A5" s="41"/>
      <c r="B5" s="28" t="s">
        <v>8</v>
      </c>
      <c r="C5" s="17" t="s">
        <v>5</v>
      </c>
      <c r="D5" s="18">
        <v>19064497</v>
      </c>
      <c r="E5" s="5">
        <v>13.31</v>
      </c>
      <c r="F5" s="4">
        <v>3.57E-5</v>
      </c>
      <c r="G5" s="5">
        <v>6.86</v>
      </c>
      <c r="H5" s="21">
        <v>0.106</v>
      </c>
      <c r="I5" s="21">
        <v>-6.15625</v>
      </c>
    </row>
    <row r="6" spans="1:11" x14ac:dyDescent="0.25">
      <c r="A6" s="41"/>
      <c r="B6" s="28" t="s">
        <v>10</v>
      </c>
      <c r="C6" s="17" t="s">
        <v>5</v>
      </c>
      <c r="D6" s="18">
        <v>23485824</v>
      </c>
      <c r="E6" s="5">
        <v>15.37</v>
      </c>
      <c r="F6" s="4">
        <v>6.0900000000000003E-5</v>
      </c>
      <c r="G6" s="5">
        <v>6.41</v>
      </c>
      <c r="H6" s="21">
        <v>0.19400000000000001</v>
      </c>
      <c r="I6" s="21">
        <v>-3.1942300000000001</v>
      </c>
    </row>
    <row r="7" spans="1:11" x14ac:dyDescent="0.25">
      <c r="A7" s="41"/>
      <c r="B7" s="28" t="s">
        <v>12</v>
      </c>
      <c r="C7" s="17" t="s">
        <v>5</v>
      </c>
      <c r="D7" s="18">
        <v>26934570</v>
      </c>
      <c r="E7" s="5">
        <v>18.91</v>
      </c>
      <c r="F7" s="4">
        <v>1.54E-4</v>
      </c>
      <c r="G7" s="5">
        <v>5.78</v>
      </c>
      <c r="H7" s="21">
        <v>0.318</v>
      </c>
      <c r="I7" s="21">
        <v>-2.6839499999999998</v>
      </c>
    </row>
    <row r="8" spans="1:11" x14ac:dyDescent="0.25">
      <c r="A8" s="41"/>
      <c r="B8" s="28" t="s">
        <v>9</v>
      </c>
      <c r="C8" s="17" t="s">
        <v>5</v>
      </c>
      <c r="D8" s="18">
        <v>27836916</v>
      </c>
      <c r="E8" s="5">
        <v>18.91</v>
      </c>
      <c r="F8" s="4">
        <v>3.3500000000000002E-8</v>
      </c>
      <c r="G8" s="5">
        <v>11.86</v>
      </c>
      <c r="H8" s="21">
        <v>0.10199999999999999</v>
      </c>
      <c r="I8" s="21">
        <v>-5.8494999999999999</v>
      </c>
      <c r="K8" s="122"/>
    </row>
    <row r="9" spans="1:11" x14ac:dyDescent="0.25">
      <c r="A9" s="41"/>
      <c r="B9" s="28" t="s">
        <v>11</v>
      </c>
      <c r="C9" s="17" t="s">
        <v>5</v>
      </c>
      <c r="D9" s="18">
        <v>28277612</v>
      </c>
      <c r="E9" s="5">
        <v>19.05</v>
      </c>
      <c r="F9" s="4">
        <v>2.39E-6</v>
      </c>
      <c r="G9" s="5">
        <v>8.77</v>
      </c>
      <c r="H9" s="21">
        <v>0.111</v>
      </c>
      <c r="I9" s="21">
        <v>-4.8468099999999996</v>
      </c>
      <c r="K9" s="122"/>
    </row>
    <row r="10" spans="1:11" x14ac:dyDescent="0.25">
      <c r="A10" s="41"/>
      <c r="B10" s="28" t="s">
        <v>13</v>
      </c>
      <c r="C10" s="17" t="s">
        <v>5</v>
      </c>
      <c r="D10" s="18">
        <v>28455236</v>
      </c>
      <c r="E10" s="5">
        <v>18.91</v>
      </c>
      <c r="F10" s="4">
        <v>1.8699999999999999E-7</v>
      </c>
      <c r="G10" s="5">
        <v>10.85</v>
      </c>
      <c r="H10" s="21">
        <v>0.40699999999999997</v>
      </c>
      <c r="I10" s="21">
        <v>9.5877999999999997</v>
      </c>
    </row>
    <row r="11" spans="1:11" x14ac:dyDescent="0.25">
      <c r="A11" s="41"/>
      <c r="B11" s="28" t="s">
        <v>14</v>
      </c>
      <c r="C11" s="17" t="s">
        <v>5</v>
      </c>
      <c r="D11" s="18">
        <v>28612330</v>
      </c>
      <c r="E11" s="5">
        <v>18.91</v>
      </c>
      <c r="F11" s="4">
        <v>2.3400000000000001E-8</v>
      </c>
      <c r="G11" s="5">
        <v>12.21</v>
      </c>
      <c r="H11" s="21">
        <v>0.42799999999999999</v>
      </c>
      <c r="I11" s="21">
        <v>9.4058539999999997</v>
      </c>
    </row>
    <row r="12" spans="1:11" x14ac:dyDescent="0.25">
      <c r="A12" s="41"/>
      <c r="B12" s="28" t="s">
        <v>15</v>
      </c>
      <c r="C12" s="17" t="s">
        <v>5</v>
      </c>
      <c r="D12" s="18">
        <v>28612698</v>
      </c>
      <c r="E12" s="5">
        <v>18.91</v>
      </c>
      <c r="F12" s="4">
        <v>7.9599999999999998E-7</v>
      </c>
      <c r="G12" s="5">
        <v>9.6</v>
      </c>
      <c r="H12" s="21">
        <v>8.8999999999999996E-2</v>
      </c>
      <c r="I12" s="21">
        <v>-5.9024999999999999</v>
      </c>
    </row>
    <row r="13" spans="1:11" x14ac:dyDescent="0.25">
      <c r="A13" s="41"/>
      <c r="B13" s="28" t="s">
        <v>20</v>
      </c>
      <c r="C13" s="17" t="s">
        <v>5</v>
      </c>
      <c r="D13" s="18">
        <v>28664945</v>
      </c>
      <c r="E13" s="5">
        <v>19.05</v>
      </c>
      <c r="F13" s="4">
        <v>1.5300000000000001E-4</v>
      </c>
      <c r="G13" s="5">
        <v>5.74</v>
      </c>
      <c r="H13" s="21">
        <v>0.13600000000000001</v>
      </c>
      <c r="I13" s="21">
        <v>-3.44042</v>
      </c>
    </row>
    <row r="14" spans="1:11" x14ac:dyDescent="0.25">
      <c r="A14" s="41"/>
      <c r="B14" s="28" t="s">
        <v>16</v>
      </c>
      <c r="C14" s="17" t="s">
        <v>5</v>
      </c>
      <c r="D14" s="18">
        <v>28767435</v>
      </c>
      <c r="E14" s="5">
        <v>18.91</v>
      </c>
      <c r="F14" s="4">
        <v>6.1600000000000004E-10</v>
      </c>
      <c r="G14" s="5">
        <v>14.6</v>
      </c>
      <c r="H14" s="21">
        <v>0.17599999999999999</v>
      </c>
      <c r="I14" s="21">
        <v>-5.9026899999999998</v>
      </c>
    </row>
    <row r="15" spans="1:11" x14ac:dyDescent="0.25">
      <c r="A15" s="41"/>
      <c r="B15" s="28" t="s">
        <v>17</v>
      </c>
      <c r="C15" s="17" t="s">
        <v>5</v>
      </c>
      <c r="D15" s="18">
        <v>28949582</v>
      </c>
      <c r="E15" s="5"/>
      <c r="F15" s="4">
        <v>1.42E-7</v>
      </c>
      <c r="G15" s="5">
        <v>11.23</v>
      </c>
      <c r="H15" s="21">
        <v>7.0000000000000007E-2</v>
      </c>
      <c r="I15" s="21">
        <v>-10.5547</v>
      </c>
    </row>
    <row r="16" spans="1:11" x14ac:dyDescent="0.25">
      <c r="A16" s="41"/>
      <c r="B16" s="28" t="s">
        <v>18</v>
      </c>
      <c r="C16" s="17" t="s">
        <v>5</v>
      </c>
      <c r="D16" s="18">
        <v>29124597</v>
      </c>
      <c r="E16" s="5">
        <v>19.899999999999999</v>
      </c>
      <c r="F16" s="4">
        <v>6.3199999999999997E-12</v>
      </c>
      <c r="G16" s="5">
        <v>17.7</v>
      </c>
      <c r="H16" s="21">
        <v>0.182</v>
      </c>
      <c r="I16" s="21">
        <v>-6.7668499999999998</v>
      </c>
    </row>
    <row r="17" spans="1:9" x14ac:dyDescent="0.25">
      <c r="A17" s="41"/>
      <c r="B17" s="28" t="s">
        <v>21</v>
      </c>
      <c r="C17" s="17" t="s">
        <v>5</v>
      </c>
      <c r="D17" s="18">
        <v>29125151</v>
      </c>
      <c r="E17" s="5">
        <v>19.899999999999999</v>
      </c>
      <c r="F17" s="4">
        <v>6.3199999999999997E-12</v>
      </c>
      <c r="G17" s="5">
        <v>17.7</v>
      </c>
      <c r="H17" s="21">
        <v>0.182</v>
      </c>
      <c r="I17" s="21">
        <v>-6.7668499999999998</v>
      </c>
    </row>
    <row r="18" spans="1:9" x14ac:dyDescent="0.25">
      <c r="A18" s="41"/>
      <c r="B18" s="28" t="s">
        <v>23</v>
      </c>
      <c r="C18" s="17" t="s">
        <v>5</v>
      </c>
      <c r="D18" s="18">
        <v>29125743</v>
      </c>
      <c r="E18" s="5">
        <v>19.899999999999999</v>
      </c>
      <c r="F18" s="4">
        <v>6.3199999999999997E-12</v>
      </c>
      <c r="G18" s="5">
        <v>17.7</v>
      </c>
      <c r="H18" s="21">
        <v>0.182</v>
      </c>
      <c r="I18" s="21">
        <v>-6.7668499999999998</v>
      </c>
    </row>
    <row r="19" spans="1:9" x14ac:dyDescent="0.25">
      <c r="A19" s="41"/>
      <c r="B19" s="28" t="s">
        <v>25</v>
      </c>
      <c r="C19" s="17" t="s">
        <v>5</v>
      </c>
      <c r="D19" s="18">
        <v>29126332</v>
      </c>
      <c r="E19" s="5">
        <v>19.899999999999999</v>
      </c>
      <c r="F19" s="4">
        <v>6.3199999999999997E-12</v>
      </c>
      <c r="G19" s="5">
        <v>17.7</v>
      </c>
      <c r="H19" s="21">
        <v>0.182</v>
      </c>
      <c r="I19" s="21">
        <v>-6.7668499999999998</v>
      </c>
    </row>
    <row r="20" spans="1:9" x14ac:dyDescent="0.25">
      <c r="A20" s="41"/>
      <c r="B20" s="28" t="s">
        <v>31</v>
      </c>
      <c r="C20" s="17" t="s">
        <v>5</v>
      </c>
      <c r="D20" s="18">
        <v>29126530</v>
      </c>
      <c r="E20" s="5">
        <v>19.899999999999999</v>
      </c>
      <c r="F20" s="4">
        <v>1.01E-5</v>
      </c>
      <c r="G20" s="5">
        <v>7.72</v>
      </c>
      <c r="H20" s="21">
        <v>0.107</v>
      </c>
      <c r="I20" s="21">
        <v>-4.9107500000000002</v>
      </c>
    </row>
    <row r="21" spans="1:9" x14ac:dyDescent="0.25">
      <c r="A21" s="41"/>
      <c r="B21" s="28" t="s">
        <v>33</v>
      </c>
      <c r="C21" s="17" t="s">
        <v>5</v>
      </c>
      <c r="D21" s="18">
        <v>29126530</v>
      </c>
      <c r="E21" s="5">
        <v>19.899999999999999</v>
      </c>
      <c r="F21" s="4">
        <v>1.01E-5</v>
      </c>
      <c r="G21" s="5">
        <v>7.72</v>
      </c>
      <c r="H21" s="21">
        <v>0.107</v>
      </c>
      <c r="I21" s="21">
        <v>-4.9107500000000002</v>
      </c>
    </row>
    <row r="22" spans="1:9" x14ac:dyDescent="0.25">
      <c r="A22" s="41"/>
      <c r="B22" s="28" t="s">
        <v>26</v>
      </c>
      <c r="C22" s="17" t="s">
        <v>5</v>
      </c>
      <c r="D22" s="18">
        <v>29127021</v>
      </c>
      <c r="E22" s="5">
        <v>19.899999999999999</v>
      </c>
      <c r="F22" s="4">
        <v>6.3199999999999997E-12</v>
      </c>
      <c r="G22" s="5">
        <v>17.7</v>
      </c>
      <c r="H22" s="21">
        <v>0.182</v>
      </c>
      <c r="I22" s="21">
        <v>-6.7668499999999998</v>
      </c>
    </row>
    <row r="23" spans="1:9" x14ac:dyDescent="0.25">
      <c r="A23" s="41"/>
      <c r="B23" s="28" t="s">
        <v>27</v>
      </c>
      <c r="C23" s="17" t="s">
        <v>5</v>
      </c>
      <c r="D23" s="18">
        <v>29127021</v>
      </c>
      <c r="E23" s="5">
        <v>19.899999999999999</v>
      </c>
      <c r="F23" s="4">
        <v>6.3199999999999997E-12</v>
      </c>
      <c r="G23" s="5">
        <v>17.7</v>
      </c>
      <c r="H23" s="21">
        <v>0.182</v>
      </c>
      <c r="I23" s="21">
        <v>-6.7668499999999998</v>
      </c>
    </row>
    <row r="24" spans="1:9" x14ac:dyDescent="0.25">
      <c r="A24" s="41"/>
      <c r="B24" s="28" t="s">
        <v>28</v>
      </c>
      <c r="C24" s="17" t="s">
        <v>5</v>
      </c>
      <c r="D24" s="18">
        <v>29127414</v>
      </c>
      <c r="E24" s="5">
        <v>19.899999999999999</v>
      </c>
      <c r="F24" s="4">
        <v>3.6800000000000001E-7</v>
      </c>
      <c r="G24" s="5">
        <v>10.4</v>
      </c>
      <c r="H24" s="21">
        <v>0.104</v>
      </c>
      <c r="I24" s="21">
        <v>-7.0705999999999998</v>
      </c>
    </row>
    <row r="25" spans="1:9" x14ac:dyDescent="0.25">
      <c r="A25" s="41"/>
      <c r="B25" s="28" t="s">
        <v>40</v>
      </c>
      <c r="C25" s="17" t="s">
        <v>5</v>
      </c>
      <c r="D25" s="18">
        <v>29127707</v>
      </c>
      <c r="E25" s="5">
        <v>19.899999999999999</v>
      </c>
      <c r="F25" s="4">
        <v>2.34E-5</v>
      </c>
      <c r="G25" s="5">
        <v>7.11</v>
      </c>
      <c r="H25" s="21">
        <v>7.4999999999999997E-2</v>
      </c>
      <c r="I25" s="21">
        <v>-5.1986100000000004</v>
      </c>
    </row>
    <row r="26" spans="1:9" x14ac:dyDescent="0.25">
      <c r="A26" s="41"/>
      <c r="B26" s="28" t="s">
        <v>30</v>
      </c>
      <c r="C26" s="17" t="s">
        <v>5</v>
      </c>
      <c r="D26" s="18">
        <v>29201453</v>
      </c>
      <c r="E26" s="5">
        <v>19.899999999999999</v>
      </c>
      <c r="F26" s="4">
        <v>1.44E-11</v>
      </c>
      <c r="G26" s="5">
        <v>17.149999999999999</v>
      </c>
      <c r="H26" s="21">
        <v>0.18</v>
      </c>
      <c r="I26" s="21">
        <v>-6.5904100000000003</v>
      </c>
    </row>
    <row r="27" spans="1:9" x14ac:dyDescent="0.25">
      <c r="A27" s="41"/>
      <c r="B27" s="28" t="s">
        <v>32</v>
      </c>
      <c r="C27" s="17" t="s">
        <v>5</v>
      </c>
      <c r="D27" s="18">
        <v>29201516</v>
      </c>
      <c r="E27" s="5">
        <v>19.899999999999999</v>
      </c>
      <c r="F27" s="4">
        <v>4.6399999999999999E-8</v>
      </c>
      <c r="G27" s="5">
        <v>11.59</v>
      </c>
      <c r="H27" s="21">
        <v>0.16</v>
      </c>
      <c r="I27" s="21">
        <v>-5.3250999999999999</v>
      </c>
    </row>
    <row r="28" spans="1:9" x14ac:dyDescent="0.25">
      <c r="A28" s="41"/>
      <c r="B28" s="28" t="s">
        <v>34</v>
      </c>
      <c r="C28" s="17" t="s">
        <v>5</v>
      </c>
      <c r="D28" s="18">
        <v>29201894</v>
      </c>
      <c r="E28" s="5">
        <v>19.899999999999999</v>
      </c>
      <c r="F28" s="4">
        <v>4.6399999999999999E-8</v>
      </c>
      <c r="G28" s="5">
        <v>11.59</v>
      </c>
      <c r="H28" s="21">
        <v>0.16</v>
      </c>
      <c r="I28" s="21">
        <v>-5.3250999999999999</v>
      </c>
    </row>
    <row r="29" spans="1:9" x14ac:dyDescent="0.25">
      <c r="A29" s="41"/>
      <c r="B29" s="28" t="s">
        <v>35</v>
      </c>
      <c r="C29" s="17" t="s">
        <v>5</v>
      </c>
      <c r="D29" s="18">
        <v>29203722</v>
      </c>
      <c r="E29" s="5">
        <v>19.899999999999999</v>
      </c>
      <c r="F29" s="4">
        <v>1.44E-11</v>
      </c>
      <c r="G29" s="5">
        <v>17.149999999999999</v>
      </c>
      <c r="H29" s="21">
        <v>0.18</v>
      </c>
      <c r="I29" s="21">
        <v>-6.5904100000000003</v>
      </c>
    </row>
    <row r="30" spans="1:9" x14ac:dyDescent="0.25">
      <c r="A30" s="41"/>
      <c r="B30" s="28" t="s">
        <v>37</v>
      </c>
      <c r="C30" s="17" t="s">
        <v>5</v>
      </c>
      <c r="D30" s="18">
        <v>29299140</v>
      </c>
      <c r="E30" s="5">
        <v>19.899999999999999</v>
      </c>
      <c r="F30" s="4">
        <v>6.3199999999999997E-12</v>
      </c>
      <c r="G30" s="5">
        <v>17.7</v>
      </c>
      <c r="H30" s="21">
        <v>0.182</v>
      </c>
      <c r="I30" s="21">
        <v>-6.7668499999999998</v>
      </c>
    </row>
    <row r="31" spans="1:9" x14ac:dyDescent="0.25">
      <c r="A31" s="41"/>
      <c r="B31" s="28" t="s">
        <v>38</v>
      </c>
      <c r="C31" s="17" t="s">
        <v>5</v>
      </c>
      <c r="D31" s="18">
        <v>29303297</v>
      </c>
      <c r="E31" s="5">
        <v>19.899999999999999</v>
      </c>
      <c r="F31" s="4">
        <v>5.6400000000000002E-6</v>
      </c>
      <c r="G31" s="5">
        <v>8.15</v>
      </c>
      <c r="H31" s="21">
        <v>0.13600000000000001</v>
      </c>
      <c r="I31" s="21">
        <v>-4.5255000000000001</v>
      </c>
    </row>
    <row r="32" spans="1:9" x14ac:dyDescent="0.25">
      <c r="A32" s="41"/>
      <c r="B32" s="28" t="s">
        <v>49</v>
      </c>
      <c r="C32" s="17" t="s">
        <v>5</v>
      </c>
      <c r="D32" s="18">
        <v>29307953</v>
      </c>
      <c r="E32" s="5"/>
      <c r="F32" s="4">
        <v>4.2300000000000002E-6</v>
      </c>
      <c r="G32" s="5">
        <v>8.4600000000000009</v>
      </c>
      <c r="H32" s="21">
        <v>0.123</v>
      </c>
      <c r="I32" s="21">
        <v>-4.7434000000000003</v>
      </c>
    </row>
    <row r="33" spans="1:9" x14ac:dyDescent="0.25">
      <c r="A33" s="41"/>
      <c r="B33" s="28" t="s">
        <v>41</v>
      </c>
      <c r="C33" s="17" t="s">
        <v>5</v>
      </c>
      <c r="D33" s="18">
        <v>29624393</v>
      </c>
      <c r="E33" s="5"/>
      <c r="F33" s="4">
        <v>1.36E-10</v>
      </c>
      <c r="G33" s="5">
        <v>15.69</v>
      </c>
      <c r="H33" s="21">
        <v>0.157</v>
      </c>
      <c r="I33" s="21">
        <v>-6.5762600000000004</v>
      </c>
    </row>
    <row r="34" spans="1:9" x14ac:dyDescent="0.25">
      <c r="A34" s="41"/>
      <c r="B34" s="28" t="s">
        <v>43</v>
      </c>
      <c r="C34" s="17" t="s">
        <v>5</v>
      </c>
      <c r="D34" s="18">
        <v>29625497</v>
      </c>
      <c r="E34" s="5"/>
      <c r="F34" s="4">
        <v>7.8899999999999998E-8</v>
      </c>
      <c r="G34" s="5">
        <v>11.43</v>
      </c>
      <c r="H34" s="21">
        <v>0.107</v>
      </c>
      <c r="I34" s="21">
        <v>-6.3054100000000002</v>
      </c>
    </row>
    <row r="35" spans="1:9" x14ac:dyDescent="0.25">
      <c r="A35" s="41"/>
      <c r="B35" s="28" t="s">
        <v>44</v>
      </c>
      <c r="C35" s="17" t="s">
        <v>5</v>
      </c>
      <c r="D35" s="18">
        <v>29669242</v>
      </c>
      <c r="E35" s="5"/>
      <c r="F35" s="4">
        <v>1.5299999999999999E-10</v>
      </c>
      <c r="G35" s="5">
        <v>15.55</v>
      </c>
      <c r="H35" s="21">
        <v>0.13800000000000001</v>
      </c>
      <c r="I35" s="21">
        <v>-6.8647299999999998</v>
      </c>
    </row>
    <row r="36" spans="1:9" x14ac:dyDescent="0.25">
      <c r="A36" s="41"/>
      <c r="B36" s="28" t="s">
        <v>45</v>
      </c>
      <c r="C36" s="17" t="s">
        <v>5</v>
      </c>
      <c r="D36" s="18">
        <v>29669273</v>
      </c>
      <c r="E36" s="5"/>
      <c r="F36" s="4">
        <v>5.3499999999999996E-6</v>
      </c>
      <c r="G36" s="5">
        <v>8.19</v>
      </c>
      <c r="H36" s="21">
        <v>5.8999999999999997E-2</v>
      </c>
      <c r="I36" s="21">
        <v>-9.6306600000000007</v>
      </c>
    </row>
    <row r="37" spans="1:9" x14ac:dyDescent="0.25">
      <c r="A37" s="41"/>
      <c r="B37" s="28" t="s">
        <v>46</v>
      </c>
      <c r="C37" s="17" t="s">
        <v>5</v>
      </c>
      <c r="D37" s="18">
        <v>29669343</v>
      </c>
      <c r="E37" s="5"/>
      <c r="F37" s="4">
        <v>2.0499999999999999E-10</v>
      </c>
      <c r="G37" s="5">
        <v>15.65</v>
      </c>
      <c r="H37" s="21">
        <v>0.14899999999999999</v>
      </c>
      <c r="I37" s="21">
        <v>-6.66472</v>
      </c>
    </row>
    <row r="38" spans="1:9" x14ac:dyDescent="0.25">
      <c r="A38" s="41"/>
      <c r="B38" s="28" t="s">
        <v>47</v>
      </c>
      <c r="C38" s="17" t="s">
        <v>5</v>
      </c>
      <c r="D38" s="18">
        <v>29669449</v>
      </c>
      <c r="E38" s="5"/>
      <c r="F38" s="4">
        <v>1.7999999999999999E-6</v>
      </c>
      <c r="G38" s="5">
        <v>9.08</v>
      </c>
      <c r="H38" s="21">
        <v>5.5E-2</v>
      </c>
      <c r="I38" s="21">
        <v>-9.3059399999999997</v>
      </c>
    </row>
    <row r="39" spans="1:9" x14ac:dyDescent="0.25">
      <c r="A39" s="41"/>
      <c r="B39" s="28" t="s">
        <v>48</v>
      </c>
      <c r="C39" s="17" t="s">
        <v>5</v>
      </c>
      <c r="D39" s="18">
        <v>29669511</v>
      </c>
      <c r="E39" s="5"/>
      <c r="F39" s="4">
        <v>3.1200000000000001E-10</v>
      </c>
      <c r="G39" s="5">
        <v>15.07</v>
      </c>
      <c r="H39" s="21">
        <v>6.5000000000000002E-2</v>
      </c>
      <c r="I39" s="21">
        <v>-13.9794</v>
      </c>
    </row>
    <row r="40" spans="1:9" x14ac:dyDescent="0.25">
      <c r="A40" s="41"/>
      <c r="B40" s="28" t="s">
        <v>50</v>
      </c>
      <c r="C40" s="17" t="s">
        <v>5</v>
      </c>
      <c r="D40" s="18">
        <v>29669609</v>
      </c>
      <c r="E40" s="5"/>
      <c r="F40" s="4">
        <v>2.0299999999999998E-9</v>
      </c>
      <c r="G40" s="5">
        <v>13.83</v>
      </c>
      <c r="H40" s="21">
        <v>0.41899999999999998</v>
      </c>
      <c r="I40" s="21">
        <v>11.288930000000001</v>
      </c>
    </row>
    <row r="41" spans="1:9" x14ac:dyDescent="0.25">
      <c r="A41" s="41"/>
      <c r="B41" s="28" t="s">
        <v>51</v>
      </c>
      <c r="C41" s="17" t="s">
        <v>5</v>
      </c>
      <c r="D41" s="18">
        <v>29669713</v>
      </c>
      <c r="E41" s="5"/>
      <c r="F41" s="4">
        <v>5.3099999999999998E-7</v>
      </c>
      <c r="G41" s="5">
        <v>9.89</v>
      </c>
      <c r="H41" s="21">
        <v>5.2999999999999999E-2</v>
      </c>
      <c r="I41" s="21">
        <v>-11.1747</v>
      </c>
    </row>
    <row r="42" spans="1:9" x14ac:dyDescent="0.25">
      <c r="A42" s="41"/>
      <c r="B42" s="28" t="s">
        <v>52</v>
      </c>
      <c r="C42" s="17" t="s">
        <v>5</v>
      </c>
      <c r="D42" s="18">
        <v>29727848</v>
      </c>
      <c r="E42" s="5">
        <v>19.899999999999999</v>
      </c>
      <c r="F42" s="4">
        <v>3.4400000000000001E-6</v>
      </c>
      <c r="G42" s="5">
        <v>8.5399999999999991</v>
      </c>
      <c r="H42" s="21">
        <v>0.27</v>
      </c>
      <c r="I42" s="21">
        <v>-3.1809099999999999</v>
      </c>
    </row>
    <row r="43" spans="1:9" x14ac:dyDescent="0.25">
      <c r="A43" s="41"/>
      <c r="B43" s="28" t="s">
        <v>56</v>
      </c>
      <c r="C43" s="17" t="s">
        <v>5</v>
      </c>
      <c r="D43" s="18">
        <v>496673313</v>
      </c>
      <c r="E43" s="5">
        <v>58.78</v>
      </c>
      <c r="F43" s="4">
        <v>3.0300000000000001E-5</v>
      </c>
      <c r="G43" s="5">
        <v>6.92</v>
      </c>
      <c r="H43" s="21">
        <v>7.4999999999999997E-2</v>
      </c>
      <c r="I43" s="21">
        <v>-5.2283299999999997</v>
      </c>
    </row>
    <row r="44" spans="1:9" x14ac:dyDescent="0.25">
      <c r="A44" s="41"/>
      <c r="B44" s="28" t="s">
        <v>57</v>
      </c>
      <c r="C44" s="17" t="s">
        <v>5</v>
      </c>
      <c r="D44" s="18">
        <v>508786535</v>
      </c>
      <c r="E44" s="5"/>
      <c r="F44" s="4">
        <v>7.6100000000000007E-5</v>
      </c>
      <c r="G44" s="5">
        <v>6.25</v>
      </c>
      <c r="H44" s="21">
        <v>5.0999999999999997E-2</v>
      </c>
      <c r="I44" s="21">
        <v>-6.0727399999999996</v>
      </c>
    </row>
    <row r="45" spans="1:9" x14ac:dyDescent="0.25">
      <c r="A45" s="41"/>
      <c r="B45" s="28" t="s">
        <v>58</v>
      </c>
      <c r="C45" s="17" t="s">
        <v>5</v>
      </c>
      <c r="D45" s="18">
        <v>515576575</v>
      </c>
      <c r="E45" s="5">
        <v>58.64</v>
      </c>
      <c r="F45" s="4">
        <v>4.3900000000000003E-5</v>
      </c>
      <c r="G45" s="5">
        <v>6.68</v>
      </c>
      <c r="H45" s="21">
        <v>8.3000000000000004E-2</v>
      </c>
      <c r="I45" s="21">
        <v>-4.79169</v>
      </c>
    </row>
    <row r="46" spans="1:9" x14ac:dyDescent="0.25">
      <c r="A46" s="41"/>
      <c r="B46" s="28" t="s">
        <v>54</v>
      </c>
      <c r="C46" s="17" t="s">
        <v>5</v>
      </c>
      <c r="D46" s="18">
        <v>516581410</v>
      </c>
      <c r="E46" s="5">
        <v>57.72</v>
      </c>
      <c r="F46" s="4">
        <v>5.5000000000000002E-5</v>
      </c>
      <c r="G46" s="5">
        <v>6.49</v>
      </c>
      <c r="H46" s="21">
        <v>9.9000000000000005E-2</v>
      </c>
      <c r="I46" s="21">
        <v>-4.8563499999999999</v>
      </c>
    </row>
    <row r="47" spans="1:9" x14ac:dyDescent="0.25">
      <c r="A47" s="41"/>
      <c r="B47" s="28" t="s">
        <v>59</v>
      </c>
      <c r="C47" s="17" t="s">
        <v>5</v>
      </c>
      <c r="D47" s="18">
        <v>519110344</v>
      </c>
      <c r="E47" s="5">
        <v>58.64</v>
      </c>
      <c r="F47" s="4">
        <v>5.8300000000000001E-5</v>
      </c>
      <c r="G47" s="5">
        <v>6.44</v>
      </c>
      <c r="H47" s="21">
        <v>0.107</v>
      </c>
      <c r="I47" s="21">
        <v>-4.5596699999999997</v>
      </c>
    </row>
    <row r="48" spans="1:9" x14ac:dyDescent="0.25">
      <c r="A48" s="41"/>
      <c r="B48" s="28" t="s">
        <v>60</v>
      </c>
      <c r="C48" s="17" t="s">
        <v>5</v>
      </c>
      <c r="D48" s="18">
        <v>542384101</v>
      </c>
      <c r="E48" s="5">
        <v>59.42</v>
      </c>
      <c r="F48" s="4">
        <v>1.08E-4</v>
      </c>
      <c r="G48" s="5">
        <v>5.99</v>
      </c>
      <c r="H48" s="21">
        <v>5.5E-2</v>
      </c>
      <c r="I48" s="21">
        <v>-5.9759700000000002</v>
      </c>
    </row>
    <row r="49" spans="1:9" x14ac:dyDescent="0.25">
      <c r="A49" s="41"/>
      <c r="B49" s="28" t="s">
        <v>61</v>
      </c>
      <c r="C49" s="17" t="s">
        <v>5</v>
      </c>
      <c r="D49" s="18">
        <v>543448767</v>
      </c>
      <c r="E49" s="5">
        <v>59.42</v>
      </c>
      <c r="F49" s="4">
        <v>1.08E-4</v>
      </c>
      <c r="G49" s="5">
        <v>5.99</v>
      </c>
      <c r="H49" s="21">
        <v>5.5E-2</v>
      </c>
      <c r="I49" s="21">
        <v>-5.9759700000000002</v>
      </c>
    </row>
    <row r="50" spans="1:9" x14ac:dyDescent="0.25">
      <c r="A50" s="41"/>
      <c r="B50" s="28" t="s">
        <v>62</v>
      </c>
      <c r="C50" s="17" t="s">
        <v>5</v>
      </c>
      <c r="D50" s="18">
        <v>547420281</v>
      </c>
      <c r="E50" s="5">
        <v>59.42</v>
      </c>
      <c r="F50" s="4">
        <v>1.08E-4</v>
      </c>
      <c r="G50" s="5">
        <v>5.99</v>
      </c>
      <c r="H50" s="21">
        <v>5.5E-2</v>
      </c>
      <c r="I50" s="21">
        <v>-5.9759700000000002</v>
      </c>
    </row>
    <row r="51" spans="1:9" x14ac:dyDescent="0.25">
      <c r="A51" s="41"/>
      <c r="B51" s="28" t="s">
        <v>63</v>
      </c>
      <c r="C51" s="17" t="s">
        <v>5</v>
      </c>
      <c r="D51" s="18">
        <v>547567934</v>
      </c>
      <c r="E51" s="5">
        <v>59.42</v>
      </c>
      <c r="F51" s="4">
        <v>1.08E-4</v>
      </c>
      <c r="G51" s="5">
        <v>5.99</v>
      </c>
      <c r="H51" s="21">
        <v>5.5E-2</v>
      </c>
      <c r="I51" s="21">
        <v>-5.9759700000000002</v>
      </c>
    </row>
    <row r="52" spans="1:9" x14ac:dyDescent="0.25">
      <c r="A52" s="41"/>
      <c r="B52" s="28" t="s">
        <v>64</v>
      </c>
      <c r="C52" s="17" t="s">
        <v>5</v>
      </c>
      <c r="D52" s="18">
        <v>547670194</v>
      </c>
      <c r="E52" s="5">
        <v>59.42</v>
      </c>
      <c r="F52" s="4">
        <v>1.08E-4</v>
      </c>
      <c r="G52" s="5">
        <v>5.99</v>
      </c>
      <c r="H52" s="21">
        <v>5.5E-2</v>
      </c>
      <c r="I52" s="21">
        <v>-5.9759700000000002</v>
      </c>
    </row>
    <row r="53" spans="1:9" x14ac:dyDescent="0.25">
      <c r="A53" s="41"/>
      <c r="B53" s="28" t="s">
        <v>65</v>
      </c>
      <c r="C53" s="17" t="s">
        <v>5</v>
      </c>
      <c r="D53" s="18">
        <v>548916905</v>
      </c>
      <c r="E53" s="5">
        <v>59.42</v>
      </c>
      <c r="F53" s="4">
        <v>1.1E-5</v>
      </c>
      <c r="G53" s="5">
        <v>7.66</v>
      </c>
      <c r="H53" s="21">
        <v>5.8999999999999997E-2</v>
      </c>
      <c r="I53" s="21">
        <v>-6.3858600000000001</v>
      </c>
    </row>
    <row r="54" spans="1:9" x14ac:dyDescent="0.25">
      <c r="A54" s="41"/>
      <c r="B54" s="28" t="s">
        <v>66</v>
      </c>
      <c r="C54" s="17" t="s">
        <v>42</v>
      </c>
      <c r="D54" s="18">
        <v>600914687</v>
      </c>
      <c r="E54" s="5">
        <v>126.3</v>
      </c>
      <c r="F54" s="4">
        <v>8.6899999999999998E-5</v>
      </c>
      <c r="G54" s="5">
        <v>6.15</v>
      </c>
      <c r="H54" s="21">
        <v>6.9000000000000006E-2</v>
      </c>
      <c r="I54" s="21">
        <v>-5.97018</v>
      </c>
    </row>
    <row r="55" spans="1:9" x14ac:dyDescent="0.25">
      <c r="A55" s="41"/>
      <c r="B55" s="28" t="s">
        <v>67</v>
      </c>
      <c r="C55" s="17" t="s">
        <v>42</v>
      </c>
      <c r="D55" s="18">
        <v>600979263</v>
      </c>
      <c r="E55" s="5"/>
      <c r="F55" s="4">
        <v>8.6899999999999998E-5</v>
      </c>
      <c r="G55" s="5">
        <v>6.15</v>
      </c>
      <c r="H55" s="21">
        <v>6.9000000000000006E-2</v>
      </c>
      <c r="I55" s="21">
        <v>-5.97018</v>
      </c>
    </row>
    <row r="56" spans="1:9" x14ac:dyDescent="0.25">
      <c r="A56" s="48" t="s">
        <v>19</v>
      </c>
      <c r="B56" s="49" t="s">
        <v>9</v>
      </c>
      <c r="C56" s="45" t="s">
        <v>5</v>
      </c>
      <c r="D56" s="46">
        <v>27836916</v>
      </c>
      <c r="E56" s="7">
        <v>18.91</v>
      </c>
      <c r="F56" s="6">
        <v>1.5100000000000001E-4</v>
      </c>
      <c r="G56" s="7">
        <v>5.77</v>
      </c>
      <c r="H56" s="47">
        <v>0.10199999999999999</v>
      </c>
      <c r="I56" s="47">
        <v>-1.254</v>
      </c>
    </row>
    <row r="57" spans="1:9" x14ac:dyDescent="0.25">
      <c r="A57" s="41"/>
      <c r="B57" s="16" t="s">
        <v>41</v>
      </c>
      <c r="C57" s="17" t="s">
        <v>5</v>
      </c>
      <c r="D57" s="18">
        <v>29624393</v>
      </c>
      <c r="E57" s="5"/>
      <c r="F57" s="4">
        <v>1.54E-4</v>
      </c>
      <c r="G57" s="5">
        <v>5.76</v>
      </c>
      <c r="H57" s="21">
        <v>0.157</v>
      </c>
      <c r="I57" s="21">
        <v>-1.1888700000000001</v>
      </c>
    </row>
    <row r="58" spans="1:9" x14ac:dyDescent="0.25">
      <c r="A58" s="41"/>
      <c r="B58" s="16" t="s">
        <v>44</v>
      </c>
      <c r="C58" s="17" t="s">
        <v>5</v>
      </c>
      <c r="D58" s="18">
        <v>29669242</v>
      </c>
      <c r="E58" s="5"/>
      <c r="F58" s="4">
        <v>2.0100000000000001E-5</v>
      </c>
      <c r="G58" s="5">
        <v>7.22</v>
      </c>
      <c r="H58" s="21">
        <v>0.13800000000000001</v>
      </c>
      <c r="I58" s="21">
        <v>-1.41066</v>
      </c>
    </row>
    <row r="59" spans="1:9" x14ac:dyDescent="0.25">
      <c r="A59" s="41"/>
      <c r="B59" s="16" t="s">
        <v>46</v>
      </c>
      <c r="C59" s="17" t="s">
        <v>5</v>
      </c>
      <c r="D59" s="18">
        <v>29669343</v>
      </c>
      <c r="E59" s="5"/>
      <c r="F59" s="4">
        <v>1.5800000000000001E-5</v>
      </c>
      <c r="G59" s="5">
        <v>7.55</v>
      </c>
      <c r="H59" s="21">
        <v>0.14899999999999999</v>
      </c>
      <c r="I59" s="21">
        <v>-1.3953599999999999</v>
      </c>
    </row>
    <row r="60" spans="1:9" x14ac:dyDescent="0.25">
      <c r="A60" s="41"/>
      <c r="B60" s="16" t="s">
        <v>48</v>
      </c>
      <c r="C60" s="17" t="s">
        <v>5</v>
      </c>
      <c r="D60" s="18">
        <v>29669511</v>
      </c>
      <c r="E60" s="5"/>
      <c r="F60" s="4">
        <v>5.4799999999999997E-5</v>
      </c>
      <c r="G60" s="5">
        <v>6.49</v>
      </c>
      <c r="H60" s="21">
        <v>6.5000000000000002E-2</v>
      </c>
      <c r="I60" s="21">
        <v>-2.7506200000000001</v>
      </c>
    </row>
    <row r="61" spans="1:9" x14ac:dyDescent="0.25">
      <c r="A61" s="41"/>
      <c r="B61" s="16" t="s">
        <v>73</v>
      </c>
      <c r="C61" s="17" t="s">
        <v>22</v>
      </c>
      <c r="D61" s="18">
        <v>634579761</v>
      </c>
      <c r="E61" s="5">
        <v>108.9</v>
      </c>
      <c r="F61" s="4">
        <v>3.7100000000000001E-5</v>
      </c>
      <c r="G61" s="5">
        <v>6.89</v>
      </c>
      <c r="H61" s="21">
        <v>0.372</v>
      </c>
      <c r="I61" s="21">
        <v>1.019954</v>
      </c>
    </row>
    <row r="62" spans="1:9" x14ac:dyDescent="0.25">
      <c r="A62" s="41"/>
      <c r="B62" s="16" t="s">
        <v>75</v>
      </c>
      <c r="C62" s="17" t="s">
        <v>22</v>
      </c>
      <c r="D62" s="18">
        <v>634579964</v>
      </c>
      <c r="E62" s="5">
        <v>108.9</v>
      </c>
      <c r="F62" s="4">
        <v>3.7100000000000001E-5</v>
      </c>
      <c r="G62" s="5">
        <v>6.89</v>
      </c>
      <c r="H62" s="21">
        <v>0.372</v>
      </c>
      <c r="I62" s="21">
        <v>1.019954</v>
      </c>
    </row>
    <row r="63" spans="1:9" x14ac:dyDescent="0.25">
      <c r="A63" s="41"/>
      <c r="B63" s="16" t="s">
        <v>77</v>
      </c>
      <c r="C63" s="17" t="s">
        <v>22</v>
      </c>
      <c r="D63" s="18">
        <v>634624793</v>
      </c>
      <c r="E63" s="5">
        <v>109.2</v>
      </c>
      <c r="F63" s="4">
        <v>1.5100000000000001E-4</v>
      </c>
      <c r="G63" s="5">
        <v>5.84</v>
      </c>
      <c r="H63" s="21">
        <v>0.44400000000000001</v>
      </c>
      <c r="I63" s="21">
        <v>-0.78837000000000002</v>
      </c>
    </row>
    <row r="64" spans="1:9" x14ac:dyDescent="0.25">
      <c r="A64" s="41"/>
      <c r="B64" s="16" t="s">
        <v>79</v>
      </c>
      <c r="C64" s="17" t="s">
        <v>22</v>
      </c>
      <c r="D64" s="18">
        <v>634625107</v>
      </c>
      <c r="E64" s="5">
        <v>109.2</v>
      </c>
      <c r="F64" s="4">
        <v>3.7299999999999999E-5</v>
      </c>
      <c r="G64" s="5">
        <v>6.85</v>
      </c>
      <c r="H64" s="21">
        <v>0.44700000000000001</v>
      </c>
      <c r="I64" s="21">
        <v>0.88851400000000003</v>
      </c>
    </row>
    <row r="65" spans="1:9" x14ac:dyDescent="0.25">
      <c r="A65" s="41"/>
      <c r="B65" s="16" t="s">
        <v>81</v>
      </c>
      <c r="C65" s="17" t="s">
        <v>22</v>
      </c>
      <c r="D65" s="18">
        <v>634801729</v>
      </c>
      <c r="E65" s="5">
        <v>108.9</v>
      </c>
      <c r="F65" s="4">
        <v>1.8600000000000001E-5</v>
      </c>
      <c r="G65" s="5">
        <v>7.28</v>
      </c>
      <c r="H65" s="21">
        <v>0.441</v>
      </c>
      <c r="I65" s="21">
        <v>0.92176499999999995</v>
      </c>
    </row>
    <row r="66" spans="1:9" x14ac:dyDescent="0.25">
      <c r="A66" s="41"/>
      <c r="B66" s="16" t="s">
        <v>83</v>
      </c>
      <c r="C66" s="17" t="s">
        <v>22</v>
      </c>
      <c r="D66" s="18">
        <v>634932524</v>
      </c>
      <c r="E66" s="5">
        <v>109.8</v>
      </c>
      <c r="F66" s="4">
        <v>1.3900000000000001E-5</v>
      </c>
      <c r="G66" s="5">
        <v>7.49</v>
      </c>
      <c r="H66" s="21">
        <v>0.34799999999999998</v>
      </c>
      <c r="I66" s="21">
        <v>1.0913809999999999</v>
      </c>
    </row>
    <row r="67" spans="1:9" x14ac:dyDescent="0.25">
      <c r="A67" s="41"/>
      <c r="B67" s="16" t="s">
        <v>85</v>
      </c>
      <c r="C67" s="17" t="s">
        <v>24</v>
      </c>
      <c r="D67" s="18">
        <v>35213178</v>
      </c>
      <c r="E67" s="5"/>
      <c r="F67" s="4">
        <v>7.2299999999999996E-5</v>
      </c>
      <c r="G67" s="5">
        <v>6.29</v>
      </c>
      <c r="H67" s="21">
        <v>0.255</v>
      </c>
      <c r="I67" s="21">
        <v>-0.91152999999999995</v>
      </c>
    </row>
    <row r="68" spans="1:9" x14ac:dyDescent="0.25">
      <c r="A68" s="41"/>
      <c r="B68" s="16" t="s">
        <v>86</v>
      </c>
      <c r="C68" s="17" t="s">
        <v>24</v>
      </c>
      <c r="D68" s="18">
        <v>35313426</v>
      </c>
      <c r="E68" s="5">
        <v>43.77</v>
      </c>
      <c r="F68" s="4">
        <v>7.0699999999999997E-5</v>
      </c>
      <c r="G68" s="5">
        <v>6.33</v>
      </c>
      <c r="H68" s="21">
        <v>0.128</v>
      </c>
      <c r="I68" s="21">
        <v>-1.8171900000000001</v>
      </c>
    </row>
    <row r="69" spans="1:9" x14ac:dyDescent="0.25">
      <c r="A69" s="41"/>
      <c r="B69" s="16" t="s">
        <v>87</v>
      </c>
      <c r="C69" s="17" t="s">
        <v>24</v>
      </c>
      <c r="D69" s="18">
        <v>35396724</v>
      </c>
      <c r="E69" s="5">
        <v>43.77</v>
      </c>
      <c r="F69" s="4">
        <v>3.3800000000000002E-5</v>
      </c>
      <c r="G69" s="5">
        <v>6.87</v>
      </c>
      <c r="H69" s="21">
        <v>0.252</v>
      </c>
      <c r="I69" s="21">
        <v>-0.96055000000000001</v>
      </c>
    </row>
    <row r="70" spans="1:9" x14ac:dyDescent="0.25">
      <c r="A70" s="41"/>
      <c r="B70" s="16" t="s">
        <v>88</v>
      </c>
      <c r="C70" s="17" t="s">
        <v>24</v>
      </c>
      <c r="D70" s="18">
        <v>35398485</v>
      </c>
      <c r="E70" s="5">
        <v>43.77</v>
      </c>
      <c r="F70" s="4">
        <v>7.7700000000000005E-5</v>
      </c>
      <c r="G70" s="5">
        <v>6.29</v>
      </c>
      <c r="H70" s="21">
        <v>0.127</v>
      </c>
      <c r="I70" s="21">
        <v>-1.8152600000000001</v>
      </c>
    </row>
    <row r="71" spans="1:9" x14ac:dyDescent="0.25">
      <c r="A71" s="41"/>
      <c r="B71" s="16" t="s">
        <v>90</v>
      </c>
      <c r="C71" s="17" t="s">
        <v>24</v>
      </c>
      <c r="D71" s="18">
        <v>35794550</v>
      </c>
      <c r="E71" s="5">
        <v>43.77</v>
      </c>
      <c r="F71" s="4">
        <v>7.2299999999999996E-5</v>
      </c>
      <c r="G71" s="5">
        <v>6.29</v>
      </c>
      <c r="H71" s="21">
        <v>0.255</v>
      </c>
      <c r="I71" s="21">
        <v>-0.91152999999999995</v>
      </c>
    </row>
    <row r="72" spans="1:9" x14ac:dyDescent="0.25">
      <c r="A72" s="41"/>
      <c r="B72" s="16" t="s">
        <v>91</v>
      </c>
      <c r="C72" s="17" t="s">
        <v>24</v>
      </c>
      <c r="D72" s="18">
        <v>35934806</v>
      </c>
      <c r="E72" s="5"/>
      <c r="F72" s="4">
        <v>7.2299999999999996E-5</v>
      </c>
      <c r="G72" s="5">
        <v>6.29</v>
      </c>
      <c r="H72" s="21">
        <v>0.255</v>
      </c>
      <c r="I72" s="21">
        <v>-0.91152999999999995</v>
      </c>
    </row>
    <row r="73" spans="1:9" x14ac:dyDescent="0.25">
      <c r="A73" s="40"/>
      <c r="B73" s="12" t="s">
        <v>92</v>
      </c>
      <c r="C73" s="13" t="s">
        <v>24</v>
      </c>
      <c r="D73" s="14">
        <v>36029679</v>
      </c>
      <c r="E73" s="9">
        <v>43.77</v>
      </c>
      <c r="F73" s="8">
        <v>4.4400000000000002E-5</v>
      </c>
      <c r="G73" s="9">
        <v>6.64</v>
      </c>
      <c r="H73" s="15">
        <v>0.26900000000000002</v>
      </c>
      <c r="I73" s="15">
        <v>-0.91357999999999995</v>
      </c>
    </row>
    <row r="74" spans="1:9" x14ac:dyDescent="0.25">
      <c r="A74" s="41" t="s">
        <v>139</v>
      </c>
      <c r="B74" s="49" t="s">
        <v>18</v>
      </c>
      <c r="C74" s="45" t="s">
        <v>5</v>
      </c>
      <c r="D74" s="46">
        <v>29124597</v>
      </c>
      <c r="E74" s="7">
        <v>19.899999999999999</v>
      </c>
      <c r="F74" s="6">
        <v>3.54E-5</v>
      </c>
      <c r="G74" s="7">
        <v>6.81</v>
      </c>
      <c r="H74" s="47">
        <v>0.182</v>
      </c>
      <c r="I74" s="47">
        <v>-22.3386</v>
      </c>
    </row>
    <row r="75" spans="1:9" x14ac:dyDescent="0.25">
      <c r="A75" s="41"/>
      <c r="B75" s="16" t="s">
        <v>21</v>
      </c>
      <c r="C75" s="17" t="s">
        <v>5</v>
      </c>
      <c r="D75" s="18">
        <v>29125151</v>
      </c>
      <c r="E75" s="5">
        <v>19.899999999999999</v>
      </c>
      <c r="F75" s="4">
        <v>3.54E-5</v>
      </c>
      <c r="G75" s="5">
        <v>6.81</v>
      </c>
      <c r="H75" s="21">
        <v>0.182</v>
      </c>
      <c r="I75" s="21">
        <v>-22.3386</v>
      </c>
    </row>
    <row r="76" spans="1:9" x14ac:dyDescent="0.25">
      <c r="A76" s="41"/>
      <c r="B76" s="16" t="s">
        <v>23</v>
      </c>
      <c r="C76" s="17" t="s">
        <v>5</v>
      </c>
      <c r="D76" s="18">
        <v>29125743</v>
      </c>
      <c r="E76" s="5">
        <v>19.899999999999999</v>
      </c>
      <c r="F76" s="4">
        <v>3.54E-5</v>
      </c>
      <c r="G76" s="5">
        <v>6.81</v>
      </c>
      <c r="H76" s="21">
        <v>0.182</v>
      </c>
      <c r="I76" s="21">
        <v>-22.3386</v>
      </c>
    </row>
    <row r="77" spans="1:9" x14ac:dyDescent="0.25">
      <c r="A77" s="41"/>
      <c r="B77" s="16" t="s">
        <v>25</v>
      </c>
      <c r="C77" s="17" t="s">
        <v>5</v>
      </c>
      <c r="D77" s="18">
        <v>29126332</v>
      </c>
      <c r="E77" s="5">
        <v>19.899999999999999</v>
      </c>
      <c r="F77" s="4">
        <v>3.54E-5</v>
      </c>
      <c r="G77" s="5">
        <v>6.81</v>
      </c>
      <c r="H77" s="21">
        <v>0.182</v>
      </c>
      <c r="I77" s="21">
        <v>-22.3386</v>
      </c>
    </row>
    <row r="78" spans="1:9" x14ac:dyDescent="0.25">
      <c r="A78" s="41"/>
      <c r="B78" s="16" t="s">
        <v>26</v>
      </c>
      <c r="C78" s="17" t="s">
        <v>5</v>
      </c>
      <c r="D78" s="18">
        <v>29127021</v>
      </c>
      <c r="E78" s="5">
        <v>19.899999999999999</v>
      </c>
      <c r="F78" s="4">
        <v>3.54E-5</v>
      </c>
      <c r="G78" s="5">
        <v>6.81</v>
      </c>
      <c r="H78" s="21">
        <v>0.182</v>
      </c>
      <c r="I78" s="21">
        <v>-22.3386</v>
      </c>
    </row>
    <row r="79" spans="1:9" x14ac:dyDescent="0.25">
      <c r="A79" s="41"/>
      <c r="B79" s="16" t="s">
        <v>27</v>
      </c>
      <c r="C79" s="17" t="s">
        <v>5</v>
      </c>
      <c r="D79" s="18">
        <v>29127021</v>
      </c>
      <c r="E79" s="5">
        <v>19.899999999999999</v>
      </c>
      <c r="F79" s="4">
        <v>3.54E-5</v>
      </c>
      <c r="G79" s="5">
        <v>6.81</v>
      </c>
      <c r="H79" s="21">
        <v>0.182</v>
      </c>
      <c r="I79" s="21">
        <v>-22.3386</v>
      </c>
    </row>
    <row r="80" spans="1:9" x14ac:dyDescent="0.25">
      <c r="A80" s="41"/>
      <c r="B80" s="16" t="s">
        <v>30</v>
      </c>
      <c r="C80" s="17" t="s">
        <v>5</v>
      </c>
      <c r="D80" s="18">
        <v>29201453</v>
      </c>
      <c r="E80" s="5">
        <v>19.899999999999999</v>
      </c>
      <c r="F80" s="4">
        <v>4.8999999999999998E-5</v>
      </c>
      <c r="G80" s="5">
        <v>6.57</v>
      </c>
      <c r="H80" s="21">
        <v>0.18</v>
      </c>
      <c r="I80" s="21">
        <v>-21.7883</v>
      </c>
    </row>
    <row r="81" spans="1:9" x14ac:dyDescent="0.25">
      <c r="A81" s="41"/>
      <c r="B81" s="16" t="s">
        <v>35</v>
      </c>
      <c r="C81" s="17" t="s">
        <v>5</v>
      </c>
      <c r="D81" s="18">
        <v>29203722</v>
      </c>
      <c r="E81" s="5">
        <v>19.899999999999999</v>
      </c>
      <c r="F81" s="4">
        <v>4.8999999999999998E-5</v>
      </c>
      <c r="G81" s="5">
        <v>6.57</v>
      </c>
      <c r="H81" s="21">
        <v>0.18</v>
      </c>
      <c r="I81" s="21">
        <v>-21.7883</v>
      </c>
    </row>
    <row r="82" spans="1:9" x14ac:dyDescent="0.25">
      <c r="A82" s="41"/>
      <c r="B82" s="16" t="s">
        <v>37</v>
      </c>
      <c r="C82" s="17" t="s">
        <v>5</v>
      </c>
      <c r="D82" s="18">
        <v>29299140</v>
      </c>
      <c r="E82" s="5">
        <v>19.899999999999999</v>
      </c>
      <c r="F82" s="4">
        <v>3.54E-5</v>
      </c>
      <c r="G82" s="5">
        <v>6.81</v>
      </c>
      <c r="H82" s="21">
        <v>0.182</v>
      </c>
      <c r="I82" s="21">
        <v>-22.3386</v>
      </c>
    </row>
    <row r="83" spans="1:9" x14ac:dyDescent="0.25">
      <c r="A83" s="41"/>
      <c r="B83" s="16" t="s">
        <v>41</v>
      </c>
      <c r="C83" s="17" t="s">
        <v>5</v>
      </c>
      <c r="D83" s="18">
        <v>29624393</v>
      </c>
      <c r="E83" s="5"/>
      <c r="F83" s="4">
        <v>7.2200000000000003E-6</v>
      </c>
      <c r="G83" s="5">
        <v>8</v>
      </c>
      <c r="H83" s="21">
        <v>0.157</v>
      </c>
      <c r="I83" s="21">
        <v>-25.6661</v>
      </c>
    </row>
    <row r="84" spans="1:9" x14ac:dyDescent="0.25">
      <c r="A84" s="41"/>
      <c r="B84" s="16" t="s">
        <v>44</v>
      </c>
      <c r="C84" s="17" t="s">
        <v>5</v>
      </c>
      <c r="D84" s="18">
        <v>29669242</v>
      </c>
      <c r="E84" s="5"/>
      <c r="F84" s="4">
        <v>6.2400000000000004E-6</v>
      </c>
      <c r="G84" s="5">
        <v>8.07</v>
      </c>
      <c r="H84" s="21">
        <v>0.13800000000000001</v>
      </c>
      <c r="I84" s="21">
        <v>-27.122</v>
      </c>
    </row>
    <row r="85" spans="1:9" x14ac:dyDescent="0.25">
      <c r="A85" s="41"/>
      <c r="B85" s="16" t="s">
        <v>46</v>
      </c>
      <c r="C85" s="17" t="s">
        <v>5</v>
      </c>
      <c r="D85" s="18">
        <v>29669343</v>
      </c>
      <c r="E85" s="5"/>
      <c r="F85" s="4">
        <v>4.7199999999999997E-6</v>
      </c>
      <c r="G85" s="5">
        <v>8.44</v>
      </c>
      <c r="H85" s="21">
        <v>0.14899999999999999</v>
      </c>
      <c r="I85" s="21">
        <v>-26.8384</v>
      </c>
    </row>
    <row r="86" spans="1:9" x14ac:dyDescent="0.25">
      <c r="A86" s="41"/>
      <c r="B86" s="16" t="s">
        <v>48</v>
      </c>
      <c r="C86" s="17" t="s">
        <v>5</v>
      </c>
      <c r="D86" s="18">
        <v>29669511</v>
      </c>
      <c r="E86" s="5"/>
      <c r="F86" s="4">
        <v>6.2199999999999994E-5</v>
      </c>
      <c r="G86" s="5">
        <v>6.4</v>
      </c>
      <c r="H86" s="21">
        <v>6.5000000000000002E-2</v>
      </c>
      <c r="I86" s="21">
        <v>-49.363700000000001</v>
      </c>
    </row>
    <row r="87" spans="1:9" x14ac:dyDescent="0.25">
      <c r="A87" s="41"/>
      <c r="B87" s="16" t="s">
        <v>50</v>
      </c>
      <c r="C87" s="17" t="s">
        <v>5</v>
      </c>
      <c r="D87" s="18">
        <v>29669609</v>
      </c>
      <c r="E87" s="5"/>
      <c r="F87" s="4">
        <v>2.2799999999999999E-5</v>
      </c>
      <c r="G87" s="5">
        <v>7.16</v>
      </c>
      <c r="H87" s="21">
        <v>0.41899999999999998</v>
      </c>
      <c r="I87" s="21">
        <v>44.839489999999998</v>
      </c>
    </row>
    <row r="88" spans="1:9" x14ac:dyDescent="0.25">
      <c r="A88" s="41"/>
      <c r="B88" s="16" t="s">
        <v>99</v>
      </c>
      <c r="C88" s="17" t="s">
        <v>5</v>
      </c>
      <c r="D88" s="18">
        <v>134404110</v>
      </c>
      <c r="E88" s="5">
        <v>55.01</v>
      </c>
      <c r="F88" s="4">
        <v>1.54E-4</v>
      </c>
      <c r="G88" s="5">
        <v>5.81</v>
      </c>
      <c r="H88" s="21">
        <v>0.13100000000000001</v>
      </c>
      <c r="I88" s="21">
        <v>25.005019999999998</v>
      </c>
    </row>
    <row r="89" spans="1:9" x14ac:dyDescent="0.25">
      <c r="A89" s="41"/>
      <c r="B89" s="16" t="s">
        <v>100</v>
      </c>
      <c r="C89" s="17" t="s">
        <v>22</v>
      </c>
      <c r="D89" s="18">
        <v>609227175</v>
      </c>
      <c r="E89" s="5">
        <v>90.16</v>
      </c>
      <c r="F89" s="4">
        <v>1.15E-4</v>
      </c>
      <c r="G89" s="5">
        <v>6</v>
      </c>
      <c r="H89" s="21">
        <v>0.27100000000000002</v>
      </c>
      <c r="I89" s="21">
        <v>15.26582</v>
      </c>
    </row>
    <row r="90" spans="1:9" x14ac:dyDescent="0.25">
      <c r="A90" s="41"/>
      <c r="B90" s="16" t="s">
        <v>73</v>
      </c>
      <c r="C90" s="17" t="s">
        <v>22</v>
      </c>
      <c r="D90" s="18">
        <v>634579761</v>
      </c>
      <c r="E90" s="5">
        <v>108.9</v>
      </c>
      <c r="F90" s="4">
        <v>1.13E-4</v>
      </c>
      <c r="G90" s="5">
        <v>6.06</v>
      </c>
      <c r="H90" s="21">
        <v>0.372</v>
      </c>
      <c r="I90" s="21">
        <v>17.253869999999999</v>
      </c>
    </row>
    <row r="91" spans="1:9" x14ac:dyDescent="0.25">
      <c r="A91" s="41"/>
      <c r="B91" s="16" t="s">
        <v>75</v>
      </c>
      <c r="C91" s="17" t="s">
        <v>22</v>
      </c>
      <c r="D91" s="18">
        <v>634579964</v>
      </c>
      <c r="E91" s="5">
        <v>108.9</v>
      </c>
      <c r="F91" s="4">
        <v>1.13E-4</v>
      </c>
      <c r="G91" s="5">
        <v>6.06</v>
      </c>
      <c r="H91" s="21">
        <v>0.372</v>
      </c>
      <c r="I91" s="21">
        <v>17.253869999999999</v>
      </c>
    </row>
    <row r="92" spans="1:9" x14ac:dyDescent="0.25">
      <c r="A92" s="41"/>
      <c r="B92" s="16" t="s">
        <v>101</v>
      </c>
      <c r="C92" s="17" t="s">
        <v>22</v>
      </c>
      <c r="D92" s="18">
        <v>634624230</v>
      </c>
      <c r="E92" s="5">
        <v>109.2</v>
      </c>
      <c r="F92" s="4">
        <v>4.49E-5</v>
      </c>
      <c r="G92" s="5">
        <v>6.72</v>
      </c>
      <c r="H92" s="21">
        <v>0.434</v>
      </c>
      <c r="I92" s="21">
        <v>-15.1998</v>
      </c>
    </row>
    <row r="93" spans="1:9" x14ac:dyDescent="0.25">
      <c r="A93" s="41"/>
      <c r="B93" s="16" t="s">
        <v>77</v>
      </c>
      <c r="C93" s="17" t="s">
        <v>22</v>
      </c>
      <c r="D93" s="18">
        <v>634624793</v>
      </c>
      <c r="E93" s="5">
        <v>109.2</v>
      </c>
      <c r="F93" s="4">
        <v>1.2999999999999999E-5</v>
      </c>
      <c r="G93" s="5">
        <v>7.66</v>
      </c>
      <c r="H93" s="21">
        <v>0.44400000000000001</v>
      </c>
      <c r="I93" s="21">
        <v>-16.513500000000001</v>
      </c>
    </row>
    <row r="94" spans="1:9" x14ac:dyDescent="0.25">
      <c r="A94" s="41"/>
      <c r="B94" s="16" t="s">
        <v>79</v>
      </c>
      <c r="C94" s="17" t="s">
        <v>22</v>
      </c>
      <c r="D94" s="18">
        <v>634625107</v>
      </c>
      <c r="E94" s="5">
        <v>109.2</v>
      </c>
      <c r="F94" s="4">
        <v>7.1300000000000003E-6</v>
      </c>
      <c r="G94" s="5">
        <v>8.07</v>
      </c>
      <c r="H94" s="21">
        <v>0.44700000000000001</v>
      </c>
      <c r="I94" s="21">
        <v>17.59487</v>
      </c>
    </row>
    <row r="95" spans="1:9" x14ac:dyDescent="0.25">
      <c r="A95" s="41"/>
      <c r="B95" s="16" t="s">
        <v>81</v>
      </c>
      <c r="C95" s="17" t="s">
        <v>22</v>
      </c>
      <c r="D95" s="18">
        <v>634801729</v>
      </c>
      <c r="E95" s="5">
        <v>108.9</v>
      </c>
      <c r="F95" s="4">
        <v>5.5799999999999999E-6</v>
      </c>
      <c r="G95" s="5">
        <v>8.15</v>
      </c>
      <c r="H95" s="21">
        <v>0.441</v>
      </c>
      <c r="I95" s="21">
        <v>17.767569999999999</v>
      </c>
    </row>
    <row r="96" spans="1:9" x14ac:dyDescent="0.25">
      <c r="A96" s="40"/>
      <c r="B96" s="16" t="s">
        <v>83</v>
      </c>
      <c r="C96" s="17" t="s">
        <v>22</v>
      </c>
      <c r="D96" s="18">
        <v>634932524</v>
      </c>
      <c r="E96" s="5">
        <v>109.8</v>
      </c>
      <c r="F96" s="4">
        <v>1.3799999999999999E-4</v>
      </c>
      <c r="G96" s="5">
        <v>5.82</v>
      </c>
      <c r="H96" s="21">
        <v>0.34799999999999998</v>
      </c>
      <c r="I96" s="21">
        <v>17.275210000000001</v>
      </c>
    </row>
    <row r="97" spans="1:9" x14ac:dyDescent="0.25">
      <c r="A97" s="41" t="s">
        <v>522</v>
      </c>
      <c r="B97" s="49" t="s">
        <v>18</v>
      </c>
      <c r="C97" s="45" t="s">
        <v>5</v>
      </c>
      <c r="D97" s="46">
        <v>29124597</v>
      </c>
      <c r="E97" s="7">
        <v>19.899999999999999</v>
      </c>
      <c r="F97" s="6">
        <v>1.2E-4</v>
      </c>
      <c r="G97" s="7">
        <v>5.92</v>
      </c>
      <c r="H97" s="47">
        <v>0.182</v>
      </c>
      <c r="I97" s="47">
        <v>-0.91017999999999999</v>
      </c>
    </row>
    <row r="98" spans="1:9" x14ac:dyDescent="0.25">
      <c r="A98" s="41"/>
      <c r="B98" s="16" t="s">
        <v>21</v>
      </c>
      <c r="C98" s="17" t="s">
        <v>5</v>
      </c>
      <c r="D98" s="18">
        <v>29125151</v>
      </c>
      <c r="E98" s="5">
        <v>19.899999999999999</v>
      </c>
      <c r="F98" s="4">
        <v>1.2E-4</v>
      </c>
      <c r="G98" s="5">
        <v>5.92</v>
      </c>
      <c r="H98" s="21">
        <v>0.182</v>
      </c>
      <c r="I98" s="21">
        <v>-0.91017999999999999</v>
      </c>
    </row>
    <row r="99" spans="1:9" x14ac:dyDescent="0.25">
      <c r="A99" s="41"/>
      <c r="B99" s="16" t="s">
        <v>23</v>
      </c>
      <c r="C99" s="17" t="s">
        <v>5</v>
      </c>
      <c r="D99" s="18">
        <v>29125743</v>
      </c>
      <c r="E99" s="5">
        <v>19.899999999999999</v>
      </c>
      <c r="F99" s="4">
        <v>1.2E-4</v>
      </c>
      <c r="G99" s="5">
        <v>5.92</v>
      </c>
      <c r="H99" s="21">
        <v>0.182</v>
      </c>
      <c r="I99" s="21">
        <v>-0.91017999999999999</v>
      </c>
    </row>
    <row r="100" spans="1:9" x14ac:dyDescent="0.25">
      <c r="A100" s="41"/>
      <c r="B100" s="16" t="s">
        <v>25</v>
      </c>
      <c r="C100" s="17" t="s">
        <v>5</v>
      </c>
      <c r="D100" s="18">
        <v>29126332</v>
      </c>
      <c r="E100" s="5">
        <v>19.899999999999999</v>
      </c>
      <c r="F100" s="4">
        <v>1.2E-4</v>
      </c>
      <c r="G100" s="5">
        <v>5.92</v>
      </c>
      <c r="H100" s="21">
        <v>0.182</v>
      </c>
      <c r="I100" s="21">
        <v>-0.91017999999999999</v>
      </c>
    </row>
    <row r="101" spans="1:9" x14ac:dyDescent="0.25">
      <c r="A101" s="41"/>
      <c r="B101" s="16" t="s">
        <v>26</v>
      </c>
      <c r="C101" s="17" t="s">
        <v>5</v>
      </c>
      <c r="D101" s="18">
        <v>29127021</v>
      </c>
      <c r="E101" s="5">
        <v>19.899999999999999</v>
      </c>
      <c r="F101" s="4">
        <v>1.2E-4</v>
      </c>
      <c r="G101" s="5">
        <v>5.92</v>
      </c>
      <c r="H101" s="21">
        <v>0.182</v>
      </c>
      <c r="I101" s="21">
        <v>-0.91017999999999999</v>
      </c>
    </row>
    <row r="102" spans="1:9" x14ac:dyDescent="0.25">
      <c r="A102" s="41"/>
      <c r="B102" s="16" t="s">
        <v>27</v>
      </c>
      <c r="C102" s="17" t="s">
        <v>5</v>
      </c>
      <c r="D102" s="18">
        <v>29127021</v>
      </c>
      <c r="E102" s="5">
        <v>19.899999999999999</v>
      </c>
      <c r="F102" s="4">
        <v>1.2E-4</v>
      </c>
      <c r="G102" s="5">
        <v>5.92</v>
      </c>
      <c r="H102" s="21">
        <v>0.182</v>
      </c>
      <c r="I102" s="21">
        <v>-0.91017999999999999</v>
      </c>
    </row>
    <row r="103" spans="1:9" x14ac:dyDescent="0.25">
      <c r="A103" s="41"/>
      <c r="B103" s="16" t="s">
        <v>30</v>
      </c>
      <c r="C103" s="17" t="s">
        <v>5</v>
      </c>
      <c r="D103" s="18">
        <v>29201453</v>
      </c>
      <c r="E103" s="5">
        <v>19.899999999999999</v>
      </c>
      <c r="F103" s="4">
        <v>1.5799999999999999E-4</v>
      </c>
      <c r="G103" s="5">
        <v>5.72</v>
      </c>
      <c r="H103" s="21">
        <v>0.18</v>
      </c>
      <c r="I103" s="21">
        <v>-0.88831000000000004</v>
      </c>
    </row>
    <row r="104" spans="1:9" x14ac:dyDescent="0.25">
      <c r="A104" s="41"/>
      <c r="B104" s="16" t="s">
        <v>35</v>
      </c>
      <c r="C104" s="17" t="s">
        <v>5</v>
      </c>
      <c r="D104" s="18">
        <v>29203722</v>
      </c>
      <c r="E104" s="5">
        <v>19.899999999999999</v>
      </c>
      <c r="F104" s="4">
        <v>1.5799999999999999E-4</v>
      </c>
      <c r="G104" s="5">
        <v>5.72</v>
      </c>
      <c r="H104" s="21">
        <v>0.18</v>
      </c>
      <c r="I104" s="21">
        <v>-0.88831000000000004</v>
      </c>
    </row>
    <row r="105" spans="1:9" x14ac:dyDescent="0.25">
      <c r="A105" s="41"/>
      <c r="B105" s="16" t="s">
        <v>37</v>
      </c>
      <c r="C105" s="17" t="s">
        <v>5</v>
      </c>
      <c r="D105" s="18">
        <v>29299140</v>
      </c>
      <c r="E105" s="5">
        <v>19.899999999999999</v>
      </c>
      <c r="F105" s="4">
        <v>1.2E-4</v>
      </c>
      <c r="G105" s="5">
        <v>5.92</v>
      </c>
      <c r="H105" s="21">
        <v>0.182</v>
      </c>
      <c r="I105" s="21">
        <v>-0.91017999999999999</v>
      </c>
    </row>
    <row r="106" spans="1:9" x14ac:dyDescent="0.25">
      <c r="A106" s="41"/>
      <c r="B106" s="16" t="s">
        <v>41</v>
      </c>
      <c r="C106" s="17" t="s">
        <v>5</v>
      </c>
      <c r="D106" s="18">
        <v>29624393</v>
      </c>
      <c r="E106" s="5"/>
      <c r="F106" s="4">
        <v>6.2199999999999994E-5</v>
      </c>
      <c r="G106" s="5">
        <v>6.42</v>
      </c>
      <c r="H106" s="21">
        <v>0.157</v>
      </c>
      <c r="I106" s="21">
        <v>-0.99978999999999996</v>
      </c>
    </row>
    <row r="107" spans="1:9" x14ac:dyDescent="0.25">
      <c r="A107" s="41"/>
      <c r="B107" s="16" t="s">
        <v>44</v>
      </c>
      <c r="C107" s="17" t="s">
        <v>5</v>
      </c>
      <c r="D107" s="18">
        <v>29669242</v>
      </c>
      <c r="E107" s="5"/>
      <c r="F107" s="4">
        <v>4.3900000000000003E-5</v>
      </c>
      <c r="G107" s="5">
        <v>6.65</v>
      </c>
      <c r="H107" s="21">
        <v>0.13800000000000001</v>
      </c>
      <c r="I107" s="21">
        <v>-1.0706100000000001</v>
      </c>
    </row>
    <row r="108" spans="1:9" x14ac:dyDescent="0.25">
      <c r="A108" s="41"/>
      <c r="B108" s="16" t="s">
        <v>46</v>
      </c>
      <c r="C108" s="17" t="s">
        <v>5</v>
      </c>
      <c r="D108" s="18">
        <v>29669343</v>
      </c>
      <c r="E108" s="5"/>
      <c r="F108" s="4">
        <v>3.3000000000000003E-5</v>
      </c>
      <c r="G108" s="5">
        <v>7</v>
      </c>
      <c r="H108" s="21">
        <v>0.14899999999999999</v>
      </c>
      <c r="I108" s="21">
        <v>-1.0629200000000001</v>
      </c>
    </row>
    <row r="109" spans="1:9" x14ac:dyDescent="0.25">
      <c r="A109" s="41"/>
      <c r="B109" s="16" t="s">
        <v>77</v>
      </c>
      <c r="C109" s="17" t="s">
        <v>22</v>
      </c>
      <c r="D109" s="18">
        <v>634624793</v>
      </c>
      <c r="E109" s="5">
        <v>109.2</v>
      </c>
      <c r="F109" s="4">
        <v>5.2500000000000002E-5</v>
      </c>
      <c r="G109" s="5">
        <v>6.63</v>
      </c>
      <c r="H109" s="21">
        <v>0.44400000000000001</v>
      </c>
      <c r="I109" s="21">
        <v>-0.66861000000000004</v>
      </c>
    </row>
    <row r="110" spans="1:9" x14ac:dyDescent="0.25">
      <c r="A110" s="41"/>
      <c r="B110" s="16" t="s">
        <v>79</v>
      </c>
      <c r="C110" s="17" t="s">
        <v>22</v>
      </c>
      <c r="D110" s="18">
        <v>634625107</v>
      </c>
      <c r="E110" s="5">
        <v>109.2</v>
      </c>
      <c r="F110" s="4">
        <v>4.6300000000000001E-5</v>
      </c>
      <c r="G110" s="5">
        <v>6.69</v>
      </c>
      <c r="H110" s="21">
        <v>0.44700000000000001</v>
      </c>
      <c r="I110" s="21">
        <v>0.69562000000000002</v>
      </c>
    </row>
    <row r="111" spans="1:9" x14ac:dyDescent="0.25">
      <c r="A111" s="40"/>
      <c r="B111" s="12" t="s">
        <v>81</v>
      </c>
      <c r="C111" s="13" t="s">
        <v>22</v>
      </c>
      <c r="D111" s="14">
        <v>634801729</v>
      </c>
      <c r="E111" s="9">
        <v>108.9</v>
      </c>
      <c r="F111" s="8">
        <v>3.6399999999999997E-5</v>
      </c>
      <c r="G111" s="9">
        <v>6.79</v>
      </c>
      <c r="H111" s="15">
        <v>0.441</v>
      </c>
      <c r="I111" s="15">
        <v>0.70391499999999996</v>
      </c>
    </row>
    <row r="112" spans="1:9" x14ac:dyDescent="0.25">
      <c r="A112" s="41" t="s">
        <v>39</v>
      </c>
      <c r="B112" s="16" t="s">
        <v>4</v>
      </c>
      <c r="C112" s="17" t="s">
        <v>138</v>
      </c>
      <c r="D112" s="18" t="s">
        <v>7</v>
      </c>
      <c r="E112" s="5" t="s">
        <v>7</v>
      </c>
      <c r="F112" s="4">
        <v>1.4300000000000001E-4</v>
      </c>
      <c r="G112" s="5">
        <v>5.79</v>
      </c>
      <c r="H112" s="21">
        <v>7.4999999999999997E-2</v>
      </c>
      <c r="I112" s="21">
        <v>-5.8083</v>
      </c>
    </row>
    <row r="113" spans="1:9" x14ac:dyDescent="0.25">
      <c r="A113" s="41"/>
      <c r="B113" s="16" t="s">
        <v>8</v>
      </c>
      <c r="C113" s="17" t="s">
        <v>5</v>
      </c>
      <c r="D113" s="18">
        <v>19064497</v>
      </c>
      <c r="E113" s="5">
        <v>13.31</v>
      </c>
      <c r="F113" s="4">
        <v>1.55E-4</v>
      </c>
      <c r="G113" s="5">
        <v>5.78</v>
      </c>
      <c r="H113" s="21">
        <v>0.106</v>
      </c>
      <c r="I113" s="21">
        <v>-6.6480699999999997</v>
      </c>
    </row>
    <row r="114" spans="1:9" x14ac:dyDescent="0.25">
      <c r="A114" s="41"/>
      <c r="B114" s="16" t="s">
        <v>9</v>
      </c>
      <c r="C114" s="17" t="s">
        <v>5</v>
      </c>
      <c r="D114" s="18">
        <v>27836916</v>
      </c>
      <c r="E114" s="5">
        <v>18.91</v>
      </c>
      <c r="F114" s="4">
        <v>1.77E-6</v>
      </c>
      <c r="G114" s="5">
        <v>9.02</v>
      </c>
      <c r="H114" s="21">
        <v>0.10199999999999999</v>
      </c>
      <c r="I114" s="21">
        <v>-5.8994299999999997</v>
      </c>
    </row>
    <row r="115" spans="1:9" x14ac:dyDescent="0.25">
      <c r="A115" s="41"/>
      <c r="B115" s="16" t="s">
        <v>13</v>
      </c>
      <c r="C115" s="17" t="s">
        <v>5</v>
      </c>
      <c r="D115" s="18">
        <v>28455236</v>
      </c>
      <c r="E115" s="5">
        <v>18.91</v>
      </c>
      <c r="F115" s="4">
        <v>1.1399999999999999E-5</v>
      </c>
      <c r="G115" s="5">
        <v>7.82</v>
      </c>
      <c r="H115" s="21">
        <v>0.40699999999999997</v>
      </c>
      <c r="I115" s="21">
        <v>9.6073389999999996</v>
      </c>
    </row>
    <row r="116" spans="1:9" x14ac:dyDescent="0.25">
      <c r="A116" s="41"/>
      <c r="B116" s="16" t="s">
        <v>14</v>
      </c>
      <c r="C116" s="17" t="s">
        <v>5</v>
      </c>
      <c r="D116" s="18">
        <v>28612330</v>
      </c>
      <c r="E116" s="5">
        <v>18.91</v>
      </c>
      <c r="F116" s="4">
        <v>6.02E-6</v>
      </c>
      <c r="G116" s="5">
        <v>8.1999999999999993</v>
      </c>
      <c r="H116" s="21">
        <v>0.42799999999999999</v>
      </c>
      <c r="I116" s="21">
        <v>9.1288450000000001</v>
      </c>
    </row>
    <row r="117" spans="1:9" x14ac:dyDescent="0.25">
      <c r="A117" s="41"/>
      <c r="B117" s="16" t="s">
        <v>15</v>
      </c>
      <c r="C117" s="17" t="s">
        <v>5</v>
      </c>
      <c r="D117" s="18">
        <v>28612698</v>
      </c>
      <c r="E117" s="5">
        <v>18.91</v>
      </c>
      <c r="F117" s="4">
        <v>1.5099999999999999E-5</v>
      </c>
      <c r="G117" s="5">
        <v>7.46</v>
      </c>
      <c r="H117" s="21">
        <v>8.8999999999999996E-2</v>
      </c>
      <c r="I117" s="21">
        <v>-6.1467900000000002</v>
      </c>
    </row>
    <row r="118" spans="1:9" x14ac:dyDescent="0.25">
      <c r="A118" s="41"/>
      <c r="B118" s="16" t="s">
        <v>16</v>
      </c>
      <c r="C118" s="17" t="s">
        <v>5</v>
      </c>
      <c r="D118" s="18">
        <v>28767435</v>
      </c>
      <c r="E118" s="5">
        <v>18.91</v>
      </c>
      <c r="F118" s="4">
        <v>3.6699999999999999E-7</v>
      </c>
      <c r="G118" s="5">
        <v>10.11</v>
      </c>
      <c r="H118" s="21">
        <v>0.17599999999999999</v>
      </c>
      <c r="I118" s="21">
        <v>-5.7778499999999999</v>
      </c>
    </row>
    <row r="119" spans="1:9" x14ac:dyDescent="0.25">
      <c r="A119" s="41"/>
      <c r="B119" s="16" t="s">
        <v>17</v>
      </c>
      <c r="C119" s="17" t="s">
        <v>5</v>
      </c>
      <c r="D119" s="18">
        <v>28949582</v>
      </c>
      <c r="E119" s="5"/>
      <c r="F119" s="4">
        <v>4.0500000000000002E-5</v>
      </c>
      <c r="G119" s="5">
        <v>6.99</v>
      </c>
      <c r="H119" s="21">
        <v>7.0000000000000007E-2</v>
      </c>
      <c r="I119" s="21">
        <v>-9.9234299999999998</v>
      </c>
    </row>
    <row r="120" spans="1:9" x14ac:dyDescent="0.25">
      <c r="A120" s="41"/>
      <c r="B120" s="16" t="s">
        <v>18</v>
      </c>
      <c r="C120" s="17" t="s">
        <v>5</v>
      </c>
      <c r="D120" s="18">
        <v>29124597</v>
      </c>
      <c r="E120" s="5">
        <v>19.899999999999999</v>
      </c>
      <c r="F120" s="4">
        <v>3.0599999999999998E-10</v>
      </c>
      <c r="G120" s="5">
        <v>15.08</v>
      </c>
      <c r="H120" s="21">
        <v>0.182</v>
      </c>
      <c r="I120" s="21">
        <v>-7.5246700000000004</v>
      </c>
    </row>
    <row r="121" spans="1:9" x14ac:dyDescent="0.25">
      <c r="A121" s="41"/>
      <c r="B121" s="16" t="s">
        <v>21</v>
      </c>
      <c r="C121" s="17" t="s">
        <v>5</v>
      </c>
      <c r="D121" s="18">
        <v>29125151</v>
      </c>
      <c r="E121" s="5">
        <v>19.899999999999999</v>
      </c>
      <c r="F121" s="4">
        <v>3.0599999999999998E-10</v>
      </c>
      <c r="G121" s="5">
        <v>15.08</v>
      </c>
      <c r="H121" s="21">
        <v>0.182</v>
      </c>
      <c r="I121" s="21">
        <v>-7.5246700000000004</v>
      </c>
    </row>
    <row r="122" spans="1:9" x14ac:dyDescent="0.25">
      <c r="A122" s="41"/>
      <c r="B122" s="16" t="s">
        <v>23</v>
      </c>
      <c r="C122" s="17" t="s">
        <v>5</v>
      </c>
      <c r="D122" s="18">
        <v>29125743</v>
      </c>
      <c r="E122" s="5">
        <v>19.899999999999999</v>
      </c>
      <c r="F122" s="4">
        <v>3.0599999999999998E-10</v>
      </c>
      <c r="G122" s="5">
        <v>15.08</v>
      </c>
      <c r="H122" s="21">
        <v>0.182</v>
      </c>
      <c r="I122" s="21">
        <v>-7.5246700000000004</v>
      </c>
    </row>
    <row r="123" spans="1:9" x14ac:dyDescent="0.25">
      <c r="A123" s="41"/>
      <c r="B123" s="16" t="s">
        <v>25</v>
      </c>
      <c r="C123" s="17" t="s">
        <v>5</v>
      </c>
      <c r="D123" s="18">
        <v>29126332</v>
      </c>
      <c r="E123" s="5">
        <v>19.899999999999999</v>
      </c>
      <c r="F123" s="4">
        <v>3.0599999999999998E-10</v>
      </c>
      <c r="G123" s="5">
        <v>15.08</v>
      </c>
      <c r="H123" s="21">
        <v>0.182</v>
      </c>
      <c r="I123" s="21">
        <v>-7.5246700000000004</v>
      </c>
    </row>
    <row r="124" spans="1:9" x14ac:dyDescent="0.25">
      <c r="A124" s="41"/>
      <c r="B124" s="16" t="s">
        <v>31</v>
      </c>
      <c r="C124" s="17" t="s">
        <v>5</v>
      </c>
      <c r="D124" s="18">
        <v>29126530</v>
      </c>
      <c r="E124" s="5">
        <v>19.899999999999999</v>
      </c>
      <c r="F124" s="4">
        <v>2.9400000000000001E-7</v>
      </c>
      <c r="G124" s="5">
        <v>10.27</v>
      </c>
      <c r="H124" s="21">
        <v>0.107</v>
      </c>
      <c r="I124" s="21">
        <v>-6.9202500000000002</v>
      </c>
    </row>
    <row r="125" spans="1:9" x14ac:dyDescent="0.25">
      <c r="A125" s="41"/>
      <c r="B125" s="16" t="s">
        <v>33</v>
      </c>
      <c r="C125" s="17" t="s">
        <v>5</v>
      </c>
      <c r="D125" s="18">
        <v>29126530</v>
      </c>
      <c r="E125" s="5">
        <v>19.899999999999999</v>
      </c>
      <c r="F125" s="4">
        <v>2.9400000000000001E-7</v>
      </c>
      <c r="G125" s="5">
        <v>10.27</v>
      </c>
      <c r="H125" s="21">
        <v>0.107</v>
      </c>
      <c r="I125" s="21">
        <v>-6.9202500000000002</v>
      </c>
    </row>
    <row r="126" spans="1:9" x14ac:dyDescent="0.25">
      <c r="A126" s="41"/>
      <c r="B126" s="16" t="s">
        <v>26</v>
      </c>
      <c r="C126" s="17" t="s">
        <v>5</v>
      </c>
      <c r="D126" s="18">
        <v>29127021</v>
      </c>
      <c r="E126" s="5">
        <v>19.899999999999999</v>
      </c>
      <c r="F126" s="4">
        <v>3.0599999999999998E-10</v>
      </c>
      <c r="G126" s="5">
        <v>15.08</v>
      </c>
      <c r="H126" s="21">
        <v>0.182</v>
      </c>
      <c r="I126" s="21">
        <v>-7.5246700000000004</v>
      </c>
    </row>
    <row r="127" spans="1:9" x14ac:dyDescent="0.25">
      <c r="A127" s="41"/>
      <c r="B127" s="16" t="s">
        <v>27</v>
      </c>
      <c r="C127" s="17" t="s">
        <v>5</v>
      </c>
      <c r="D127" s="18">
        <v>29127021</v>
      </c>
      <c r="E127" s="5">
        <v>19.899999999999999</v>
      </c>
      <c r="F127" s="4">
        <v>3.0599999999999998E-10</v>
      </c>
      <c r="G127" s="5">
        <v>15.08</v>
      </c>
      <c r="H127" s="21">
        <v>0.182</v>
      </c>
      <c r="I127" s="21">
        <v>-7.5246700000000004</v>
      </c>
    </row>
    <row r="128" spans="1:9" x14ac:dyDescent="0.25">
      <c r="A128" s="41"/>
      <c r="B128" s="16" t="s">
        <v>28</v>
      </c>
      <c r="C128" s="17" t="s">
        <v>5</v>
      </c>
      <c r="D128" s="18">
        <v>29127414</v>
      </c>
      <c r="E128" s="5">
        <v>19.899999999999999</v>
      </c>
      <c r="F128" s="4">
        <v>9.2799999999999994E-9</v>
      </c>
      <c r="G128" s="5">
        <v>13.07</v>
      </c>
      <c r="H128" s="21">
        <v>0.104</v>
      </c>
      <c r="I128" s="21">
        <v>-9.4669799999999995</v>
      </c>
    </row>
    <row r="129" spans="1:9" x14ac:dyDescent="0.25">
      <c r="A129" s="41"/>
      <c r="B129" s="16" t="s">
        <v>30</v>
      </c>
      <c r="C129" s="17" t="s">
        <v>5</v>
      </c>
      <c r="D129" s="18">
        <v>29201453</v>
      </c>
      <c r="E129" s="5">
        <v>19.899999999999999</v>
      </c>
      <c r="F129" s="4">
        <v>9.0899999999999996E-10</v>
      </c>
      <c r="G129" s="5">
        <v>14.33</v>
      </c>
      <c r="H129" s="21">
        <v>0.18</v>
      </c>
      <c r="I129" s="21">
        <v>-7.2158199999999999</v>
      </c>
    </row>
    <row r="130" spans="1:9" x14ac:dyDescent="0.25">
      <c r="A130" s="41"/>
      <c r="B130" s="16" t="s">
        <v>32</v>
      </c>
      <c r="C130" s="17" t="s">
        <v>5</v>
      </c>
      <c r="D130" s="18">
        <v>29201516</v>
      </c>
      <c r="E130" s="5">
        <v>19.899999999999999</v>
      </c>
      <c r="F130" s="4">
        <v>1.6900000000000001E-5</v>
      </c>
      <c r="G130" s="5">
        <v>7.35</v>
      </c>
      <c r="H130" s="21">
        <v>0.16</v>
      </c>
      <c r="I130" s="21">
        <v>-5.0624200000000004</v>
      </c>
    </row>
    <row r="131" spans="1:9" x14ac:dyDescent="0.25">
      <c r="A131" s="41"/>
      <c r="B131" s="16" t="s">
        <v>34</v>
      </c>
      <c r="C131" s="17" t="s">
        <v>5</v>
      </c>
      <c r="D131" s="18">
        <v>29201894</v>
      </c>
      <c r="E131" s="5">
        <v>19.899999999999999</v>
      </c>
      <c r="F131" s="4">
        <v>1.6900000000000001E-5</v>
      </c>
      <c r="G131" s="5">
        <v>7.35</v>
      </c>
      <c r="H131" s="21">
        <v>0.16</v>
      </c>
      <c r="I131" s="21">
        <v>-5.0624200000000004</v>
      </c>
    </row>
    <row r="132" spans="1:9" x14ac:dyDescent="0.25">
      <c r="A132" s="41"/>
      <c r="B132" s="16" t="s">
        <v>35</v>
      </c>
      <c r="C132" s="17" t="s">
        <v>5</v>
      </c>
      <c r="D132" s="18">
        <v>29203722</v>
      </c>
      <c r="E132" s="5">
        <v>19.899999999999999</v>
      </c>
      <c r="F132" s="4">
        <v>9.0899999999999996E-10</v>
      </c>
      <c r="G132" s="5">
        <v>14.33</v>
      </c>
      <c r="H132" s="21">
        <v>0.18</v>
      </c>
      <c r="I132" s="21">
        <v>-7.2158199999999999</v>
      </c>
    </row>
    <row r="133" spans="1:9" x14ac:dyDescent="0.25">
      <c r="A133" s="41"/>
      <c r="B133" s="16" t="s">
        <v>37</v>
      </c>
      <c r="C133" s="17" t="s">
        <v>5</v>
      </c>
      <c r="D133" s="18">
        <v>29299140</v>
      </c>
      <c r="E133" s="5">
        <v>19.899999999999999</v>
      </c>
      <c r="F133" s="4">
        <v>3.0599999999999998E-10</v>
      </c>
      <c r="G133" s="5">
        <v>15.08</v>
      </c>
      <c r="H133" s="21">
        <v>0.182</v>
      </c>
      <c r="I133" s="21">
        <v>-7.5246700000000004</v>
      </c>
    </row>
    <row r="134" spans="1:9" x14ac:dyDescent="0.25">
      <c r="A134" s="41"/>
      <c r="B134" s="16" t="s">
        <v>108</v>
      </c>
      <c r="C134" s="17" t="s">
        <v>5</v>
      </c>
      <c r="D134" s="18">
        <v>29301310</v>
      </c>
      <c r="E134" s="5">
        <v>19.899999999999999</v>
      </c>
      <c r="F134" s="4">
        <v>1.2300000000000001E-6</v>
      </c>
      <c r="G134" s="5">
        <v>9.24</v>
      </c>
      <c r="H134" s="21">
        <v>5.0999999999999997E-2</v>
      </c>
      <c r="I134" s="21">
        <v>-9.2145499999999991</v>
      </c>
    </row>
    <row r="135" spans="1:9" x14ac:dyDescent="0.25">
      <c r="A135" s="41"/>
      <c r="B135" s="16" t="s">
        <v>38</v>
      </c>
      <c r="C135" s="17" t="s">
        <v>5</v>
      </c>
      <c r="D135" s="18">
        <v>29303297</v>
      </c>
      <c r="E135" s="5"/>
      <c r="F135" s="4">
        <v>1.14E-7</v>
      </c>
      <c r="G135" s="5">
        <v>10.95</v>
      </c>
      <c r="H135" s="21">
        <v>0.13600000000000001</v>
      </c>
      <c r="I135" s="21">
        <v>-6.4478099999999996</v>
      </c>
    </row>
    <row r="136" spans="1:9" x14ac:dyDescent="0.25">
      <c r="A136" s="41"/>
      <c r="B136" s="16" t="s">
        <v>49</v>
      </c>
      <c r="C136" s="17" t="s">
        <v>5</v>
      </c>
      <c r="D136" s="18">
        <v>29307953</v>
      </c>
      <c r="E136" s="5"/>
      <c r="F136" s="4">
        <v>4.9399999999999999E-8</v>
      </c>
      <c r="G136" s="5">
        <v>11.68</v>
      </c>
      <c r="H136" s="21">
        <v>0.123</v>
      </c>
      <c r="I136" s="21">
        <v>-6.8866699999999996</v>
      </c>
    </row>
    <row r="137" spans="1:9" x14ac:dyDescent="0.25">
      <c r="A137" s="41"/>
      <c r="B137" s="16" t="s">
        <v>109</v>
      </c>
      <c r="C137" s="17" t="s">
        <v>5</v>
      </c>
      <c r="D137" s="18">
        <v>29310106</v>
      </c>
      <c r="E137" s="5"/>
      <c r="F137" s="4">
        <v>1.2300000000000001E-6</v>
      </c>
      <c r="G137" s="5">
        <v>9.24</v>
      </c>
      <c r="H137" s="21">
        <v>5.0999999999999997E-2</v>
      </c>
      <c r="I137" s="21">
        <v>-9.2145499999999991</v>
      </c>
    </row>
    <row r="138" spans="1:9" x14ac:dyDescent="0.25">
      <c r="A138" s="41"/>
      <c r="B138" s="16" t="s">
        <v>110</v>
      </c>
      <c r="C138" s="17" t="s">
        <v>5</v>
      </c>
      <c r="D138" s="18">
        <v>29447341</v>
      </c>
      <c r="E138" s="5"/>
      <c r="F138" s="4">
        <v>1.2300000000000001E-6</v>
      </c>
      <c r="G138" s="5">
        <v>9.24</v>
      </c>
      <c r="H138" s="21">
        <v>5.0999999999999997E-2</v>
      </c>
      <c r="I138" s="21">
        <v>-9.2145499999999991</v>
      </c>
    </row>
    <row r="139" spans="1:9" x14ac:dyDescent="0.25">
      <c r="A139" s="41"/>
      <c r="B139" s="16" t="s">
        <v>41</v>
      </c>
      <c r="C139" s="17" t="s">
        <v>5</v>
      </c>
      <c r="D139" s="18">
        <v>29624393</v>
      </c>
      <c r="E139" s="5"/>
      <c r="F139" s="4">
        <v>6.9099999999999999E-11</v>
      </c>
      <c r="G139" s="5">
        <v>16.149999999999999</v>
      </c>
      <c r="H139" s="21">
        <v>0.157</v>
      </c>
      <c r="I139" s="21">
        <v>-7.9979199999999997</v>
      </c>
    </row>
    <row r="140" spans="1:9" x14ac:dyDescent="0.25">
      <c r="A140" s="41"/>
      <c r="B140" s="16" t="s">
        <v>43</v>
      </c>
      <c r="C140" s="17" t="s">
        <v>5</v>
      </c>
      <c r="D140" s="18">
        <v>29625497</v>
      </c>
      <c r="E140" s="5"/>
      <c r="F140" s="4">
        <v>1.1999999999999999E-6</v>
      </c>
      <c r="G140" s="5">
        <v>9.4499999999999993</v>
      </c>
      <c r="H140" s="21">
        <v>0.107</v>
      </c>
      <c r="I140" s="21">
        <v>-6.9280200000000001</v>
      </c>
    </row>
    <row r="141" spans="1:9" x14ac:dyDescent="0.25">
      <c r="A141" s="41"/>
      <c r="B141" s="16" t="s">
        <v>44</v>
      </c>
      <c r="C141" s="17" t="s">
        <v>5</v>
      </c>
      <c r="D141" s="18">
        <v>29669242</v>
      </c>
      <c r="E141" s="5"/>
      <c r="F141" s="4">
        <v>1.56E-9</v>
      </c>
      <c r="G141" s="5">
        <v>13.96</v>
      </c>
      <c r="H141" s="21">
        <v>0.13800000000000001</v>
      </c>
      <c r="I141" s="21">
        <v>-7.6587300000000003</v>
      </c>
    </row>
    <row r="142" spans="1:9" x14ac:dyDescent="0.25">
      <c r="A142" s="41"/>
      <c r="B142" s="16" t="s">
        <v>45</v>
      </c>
      <c r="C142" s="17" t="s">
        <v>5</v>
      </c>
      <c r="D142" s="18">
        <v>29669273</v>
      </c>
      <c r="E142" s="5"/>
      <c r="F142" s="4">
        <v>8.9900000000000003E-6</v>
      </c>
      <c r="G142" s="5">
        <v>7.81</v>
      </c>
      <c r="H142" s="21">
        <v>5.8999999999999997E-2</v>
      </c>
      <c r="I142" s="21">
        <v>-11.338900000000001</v>
      </c>
    </row>
    <row r="143" spans="1:9" x14ac:dyDescent="0.25">
      <c r="A143" s="41"/>
      <c r="B143" s="16" t="s">
        <v>46</v>
      </c>
      <c r="C143" s="17" t="s">
        <v>5</v>
      </c>
      <c r="D143" s="18">
        <v>29669343</v>
      </c>
      <c r="E143" s="5"/>
      <c r="F143" s="4">
        <v>7.6600000000000004E-9</v>
      </c>
      <c r="G143" s="5">
        <v>13.1</v>
      </c>
      <c r="H143" s="21">
        <v>0.14899999999999999</v>
      </c>
      <c r="I143" s="21">
        <v>-7.1848700000000001</v>
      </c>
    </row>
    <row r="144" spans="1:9" x14ac:dyDescent="0.25">
      <c r="A144" s="41"/>
      <c r="B144" s="16" t="s">
        <v>47</v>
      </c>
      <c r="C144" s="17" t="s">
        <v>5</v>
      </c>
      <c r="D144" s="18">
        <v>29669449</v>
      </c>
      <c r="E144" s="5"/>
      <c r="F144" s="4">
        <v>1.3199999999999999E-7</v>
      </c>
      <c r="G144" s="5">
        <v>10.97</v>
      </c>
      <c r="H144" s="21">
        <v>5.5E-2</v>
      </c>
      <c r="I144" s="21">
        <v>-12.3574</v>
      </c>
    </row>
    <row r="145" spans="1:9" x14ac:dyDescent="0.25">
      <c r="A145" s="41"/>
      <c r="B145" s="16" t="s">
        <v>48</v>
      </c>
      <c r="C145" s="17" t="s">
        <v>5</v>
      </c>
      <c r="D145" s="18">
        <v>29669511</v>
      </c>
      <c r="E145" s="5"/>
      <c r="F145" s="4">
        <v>1.2500000000000001E-10</v>
      </c>
      <c r="G145" s="5">
        <v>15.69</v>
      </c>
      <c r="H145" s="21">
        <v>6.5000000000000002E-2</v>
      </c>
      <c r="I145" s="21">
        <v>-17.354900000000001</v>
      </c>
    </row>
    <row r="146" spans="1:9" x14ac:dyDescent="0.25">
      <c r="A146" s="41"/>
      <c r="B146" s="16" t="s">
        <v>50</v>
      </c>
      <c r="C146" s="17" t="s">
        <v>5</v>
      </c>
      <c r="D146" s="18">
        <v>29669609</v>
      </c>
      <c r="E146" s="5"/>
      <c r="F146" s="4">
        <v>1.27E-8</v>
      </c>
      <c r="G146" s="5">
        <v>12.54</v>
      </c>
      <c r="H146" s="21">
        <v>0.41899999999999998</v>
      </c>
      <c r="I146" s="21">
        <v>12.65325</v>
      </c>
    </row>
    <row r="147" spans="1:9" x14ac:dyDescent="0.25">
      <c r="A147" s="41"/>
      <c r="B147" s="16" t="s">
        <v>51</v>
      </c>
      <c r="C147" s="17" t="s">
        <v>5</v>
      </c>
      <c r="D147" s="18">
        <v>29669713</v>
      </c>
      <c r="E147" s="5"/>
      <c r="F147" s="4">
        <v>8.0900000000000005E-6</v>
      </c>
      <c r="G147" s="5">
        <v>7.92</v>
      </c>
      <c r="H147" s="21">
        <v>5.2999999999999999E-2</v>
      </c>
      <c r="I147" s="21">
        <v>-12</v>
      </c>
    </row>
    <row r="148" spans="1:9" x14ac:dyDescent="0.25">
      <c r="A148" s="41"/>
      <c r="B148" s="16" t="s">
        <v>52</v>
      </c>
      <c r="C148" s="17" t="s">
        <v>5</v>
      </c>
      <c r="D148" s="18">
        <v>29727848</v>
      </c>
      <c r="E148" s="5">
        <v>19.899999999999999</v>
      </c>
      <c r="F148" s="4">
        <v>6.0100000000000001E-6</v>
      </c>
      <c r="G148" s="5">
        <v>8.1300000000000008</v>
      </c>
      <c r="H148" s="21">
        <v>0.27</v>
      </c>
      <c r="I148" s="21">
        <v>-3.6665700000000001</v>
      </c>
    </row>
    <row r="149" spans="1:9" x14ac:dyDescent="0.25">
      <c r="A149" s="41"/>
      <c r="B149" s="16" t="s">
        <v>105</v>
      </c>
      <c r="C149" s="17" t="s">
        <v>5</v>
      </c>
      <c r="D149" s="18">
        <v>73504389</v>
      </c>
      <c r="E149" s="5">
        <v>49.73</v>
      </c>
      <c r="F149" s="4">
        <v>3.2700000000000002E-5</v>
      </c>
      <c r="G149" s="5">
        <v>6.87</v>
      </c>
      <c r="H149" s="21">
        <v>7.2999999999999995E-2</v>
      </c>
      <c r="I149" s="21">
        <v>-7.9796199999999997</v>
      </c>
    </row>
    <row r="150" spans="1:9" x14ac:dyDescent="0.25">
      <c r="A150" s="41"/>
      <c r="B150" s="16" t="s">
        <v>111</v>
      </c>
      <c r="C150" s="17" t="s">
        <v>5</v>
      </c>
      <c r="D150" s="18">
        <v>112364666</v>
      </c>
      <c r="E150" s="5"/>
      <c r="F150" s="4">
        <v>1.4200000000000001E-4</v>
      </c>
      <c r="G150" s="5">
        <v>5.79</v>
      </c>
      <c r="H150" s="21">
        <v>7.4999999999999997E-2</v>
      </c>
      <c r="I150" s="21">
        <v>5.8017810000000001</v>
      </c>
    </row>
    <row r="151" spans="1:9" x14ac:dyDescent="0.25">
      <c r="A151" s="41"/>
      <c r="B151" s="16" t="s">
        <v>56</v>
      </c>
      <c r="C151" s="17" t="s">
        <v>5</v>
      </c>
      <c r="D151" s="18">
        <v>496673313</v>
      </c>
      <c r="E151" s="5">
        <v>58.78</v>
      </c>
      <c r="F151" s="4">
        <v>1.4300000000000001E-4</v>
      </c>
      <c r="G151" s="5">
        <v>5.79</v>
      </c>
      <c r="H151" s="21">
        <v>7.4999999999999997E-2</v>
      </c>
      <c r="I151" s="21">
        <v>-5.8083</v>
      </c>
    </row>
    <row r="152" spans="1:9" x14ac:dyDescent="0.25">
      <c r="A152" s="41"/>
      <c r="B152" s="16" t="s">
        <v>112</v>
      </c>
      <c r="C152" s="17" t="s">
        <v>5</v>
      </c>
      <c r="D152" s="18">
        <v>518293896</v>
      </c>
      <c r="E152" s="5">
        <v>58</v>
      </c>
      <c r="F152" s="4">
        <v>4.1300000000000001E-5</v>
      </c>
      <c r="G152" s="5">
        <v>6.7</v>
      </c>
      <c r="H152" s="21">
        <v>7.4999999999999997E-2</v>
      </c>
      <c r="I152" s="21">
        <v>-6.8060799999999997</v>
      </c>
    </row>
    <row r="153" spans="1:9" x14ac:dyDescent="0.25">
      <c r="A153" s="41"/>
      <c r="B153" s="16" t="s">
        <v>113</v>
      </c>
      <c r="C153" s="17" t="s">
        <v>5</v>
      </c>
      <c r="D153" s="18">
        <v>520436888</v>
      </c>
      <c r="E153" s="5">
        <v>58.78</v>
      </c>
      <c r="F153" s="4">
        <v>4.1300000000000001E-5</v>
      </c>
      <c r="G153" s="5">
        <v>6.7</v>
      </c>
      <c r="H153" s="21">
        <v>7.4999999999999997E-2</v>
      </c>
      <c r="I153" s="21">
        <v>-6.8060799999999997</v>
      </c>
    </row>
    <row r="154" spans="1:9" x14ac:dyDescent="0.25">
      <c r="A154" s="41"/>
      <c r="B154" s="16" t="s">
        <v>114</v>
      </c>
      <c r="C154" s="17" t="s">
        <v>5</v>
      </c>
      <c r="D154" s="18">
        <v>523378213</v>
      </c>
      <c r="E154" s="5">
        <v>58.64</v>
      </c>
      <c r="F154" s="4">
        <v>1.17E-4</v>
      </c>
      <c r="G154" s="5">
        <v>5.94</v>
      </c>
      <c r="H154" s="21">
        <v>0.11899999999999999</v>
      </c>
      <c r="I154" s="21">
        <v>-6.0505899999999997</v>
      </c>
    </row>
    <row r="155" spans="1:9" x14ac:dyDescent="0.25">
      <c r="A155" s="41"/>
      <c r="B155" s="16" t="s">
        <v>115</v>
      </c>
      <c r="C155" s="17" t="s">
        <v>5</v>
      </c>
      <c r="D155" s="18">
        <v>524817763</v>
      </c>
      <c r="E155" s="5">
        <v>58.78</v>
      </c>
      <c r="F155" s="4">
        <v>1.17E-4</v>
      </c>
      <c r="G155" s="5">
        <v>5.94</v>
      </c>
      <c r="H155" s="21">
        <v>0.11899999999999999</v>
      </c>
      <c r="I155" s="21">
        <v>-6.0505899999999997</v>
      </c>
    </row>
    <row r="156" spans="1:9" x14ac:dyDescent="0.25">
      <c r="A156" s="41"/>
      <c r="B156" s="16" t="s">
        <v>65</v>
      </c>
      <c r="C156" s="17" t="s">
        <v>5</v>
      </c>
      <c r="D156" s="18">
        <v>548916905</v>
      </c>
      <c r="E156" s="5"/>
      <c r="F156" s="4">
        <v>6.2699999999999999E-7</v>
      </c>
      <c r="G156" s="5">
        <v>9.73</v>
      </c>
      <c r="H156" s="21">
        <v>5.8999999999999997E-2</v>
      </c>
      <c r="I156" s="21">
        <v>-8.8518799999999995</v>
      </c>
    </row>
    <row r="157" spans="1:9" x14ac:dyDescent="0.25">
      <c r="A157" s="41"/>
      <c r="B157" s="16" t="s">
        <v>116</v>
      </c>
      <c r="C157" s="17" t="s">
        <v>5</v>
      </c>
      <c r="D157" s="18">
        <v>550838723</v>
      </c>
      <c r="E157" s="5">
        <v>59.35</v>
      </c>
      <c r="F157" s="4">
        <v>9.3999999999999994E-5</v>
      </c>
      <c r="G157" s="5">
        <v>6.1</v>
      </c>
      <c r="H157" s="21">
        <v>0.182</v>
      </c>
      <c r="I157" s="21">
        <v>-4.9764099999999996</v>
      </c>
    </row>
    <row r="158" spans="1:9" x14ac:dyDescent="0.25">
      <c r="A158" s="41"/>
      <c r="B158" s="16" t="s">
        <v>117</v>
      </c>
      <c r="C158" s="17" t="s">
        <v>5</v>
      </c>
      <c r="D158" s="18">
        <v>550839094</v>
      </c>
      <c r="E158" s="5">
        <v>59.35</v>
      </c>
      <c r="F158" s="4">
        <v>8.9800000000000001E-5</v>
      </c>
      <c r="G158" s="5">
        <v>6.15</v>
      </c>
      <c r="H158" s="21">
        <v>0.18099999999999999</v>
      </c>
      <c r="I158" s="21">
        <v>-4.8830299999999998</v>
      </c>
    </row>
    <row r="159" spans="1:9" x14ac:dyDescent="0.25">
      <c r="A159" s="41"/>
      <c r="B159" s="16" t="s">
        <v>118</v>
      </c>
      <c r="C159" s="17" t="s">
        <v>5</v>
      </c>
      <c r="D159" s="18">
        <v>723652876</v>
      </c>
      <c r="E159" s="5">
        <v>122.9</v>
      </c>
      <c r="F159" s="4">
        <v>1.4799999999999999E-4</v>
      </c>
      <c r="G159" s="5">
        <v>5.76</v>
      </c>
      <c r="H159" s="21">
        <v>0.128</v>
      </c>
      <c r="I159" s="21">
        <v>-4.6193200000000001</v>
      </c>
    </row>
    <row r="160" spans="1:9" x14ac:dyDescent="0.25">
      <c r="A160" s="41"/>
      <c r="B160" s="16" t="s">
        <v>119</v>
      </c>
      <c r="C160" s="17" t="s">
        <v>5</v>
      </c>
      <c r="D160" s="18">
        <v>723653363</v>
      </c>
      <c r="E160" s="5">
        <v>122.9</v>
      </c>
      <c r="F160" s="4">
        <v>1.4799999999999999E-4</v>
      </c>
      <c r="G160" s="5">
        <v>5.76</v>
      </c>
      <c r="H160" s="21">
        <v>0.128</v>
      </c>
      <c r="I160" s="21">
        <v>-4.6193200000000001</v>
      </c>
    </row>
    <row r="161" spans="1:9" x14ac:dyDescent="0.25">
      <c r="A161" s="41"/>
      <c r="B161" s="16" t="s">
        <v>120</v>
      </c>
      <c r="C161" s="17" t="s">
        <v>5</v>
      </c>
      <c r="D161" s="18">
        <v>725520703</v>
      </c>
      <c r="E161" s="5">
        <v>123.9</v>
      </c>
      <c r="F161" s="4">
        <v>1.0900000000000001E-4</v>
      </c>
      <c r="G161" s="5">
        <v>6.01</v>
      </c>
      <c r="H161" s="21">
        <v>6.5000000000000002E-2</v>
      </c>
      <c r="I161" s="21">
        <v>-7.6992900000000004</v>
      </c>
    </row>
    <row r="162" spans="1:9" x14ac:dyDescent="0.25">
      <c r="A162" s="41"/>
      <c r="B162" s="16" t="s">
        <v>121</v>
      </c>
      <c r="C162" s="17" t="s">
        <v>5</v>
      </c>
      <c r="D162" s="18">
        <v>727578152</v>
      </c>
      <c r="E162" s="5">
        <v>125.2</v>
      </c>
      <c r="F162" s="4">
        <v>6.2000000000000003E-5</v>
      </c>
      <c r="G162" s="5">
        <v>6.4</v>
      </c>
      <c r="H162" s="21">
        <v>7.2999999999999995E-2</v>
      </c>
      <c r="I162" s="21">
        <v>-7.4226099999999997</v>
      </c>
    </row>
    <row r="163" spans="1:9" x14ac:dyDescent="0.25">
      <c r="A163" s="41"/>
      <c r="B163" s="16" t="s">
        <v>122</v>
      </c>
      <c r="C163" s="17" t="s">
        <v>22</v>
      </c>
      <c r="D163" s="18">
        <v>67560907</v>
      </c>
      <c r="E163" s="5">
        <v>45.82</v>
      </c>
      <c r="F163" s="4">
        <v>7.0099999999999998E-6</v>
      </c>
      <c r="G163" s="5">
        <v>7.99</v>
      </c>
      <c r="H163" s="21">
        <v>5.0999999999999997E-2</v>
      </c>
      <c r="I163" s="21">
        <v>-7.7080799999999998</v>
      </c>
    </row>
    <row r="164" spans="1:9" x14ac:dyDescent="0.25">
      <c r="A164" s="41"/>
      <c r="B164" s="16" t="s">
        <v>123</v>
      </c>
      <c r="C164" s="17" t="s">
        <v>42</v>
      </c>
      <c r="D164" s="18">
        <v>587449015</v>
      </c>
      <c r="E164" s="5">
        <v>114.7</v>
      </c>
      <c r="F164" s="4">
        <v>9.6000000000000002E-5</v>
      </c>
      <c r="G164" s="5">
        <v>6.08</v>
      </c>
      <c r="H164" s="21">
        <v>8.3000000000000004E-2</v>
      </c>
      <c r="I164" s="21">
        <v>-5.5973300000000004</v>
      </c>
    </row>
    <row r="165" spans="1:9" x14ac:dyDescent="0.25">
      <c r="A165" s="41"/>
      <c r="B165" s="16" t="s">
        <v>124</v>
      </c>
      <c r="C165" s="17" t="s">
        <v>42</v>
      </c>
      <c r="D165" s="18">
        <v>591637968</v>
      </c>
      <c r="E165" s="5">
        <v>120.1</v>
      </c>
      <c r="F165" s="4">
        <v>1.54E-4</v>
      </c>
      <c r="G165" s="5">
        <v>5.85</v>
      </c>
      <c r="H165" s="21">
        <v>6.6000000000000003E-2</v>
      </c>
      <c r="I165" s="21">
        <v>-7.3525499999999999</v>
      </c>
    </row>
    <row r="166" spans="1:9" x14ac:dyDescent="0.25">
      <c r="A166" s="41"/>
      <c r="B166" s="16" t="s">
        <v>66</v>
      </c>
      <c r="C166" s="17" t="s">
        <v>42</v>
      </c>
      <c r="D166" s="18">
        <v>600914687</v>
      </c>
      <c r="E166" s="5">
        <v>126.3</v>
      </c>
      <c r="F166" s="4">
        <v>1.36E-5</v>
      </c>
      <c r="G166" s="5">
        <v>7.51</v>
      </c>
      <c r="H166" s="21">
        <v>6.9000000000000006E-2</v>
      </c>
      <c r="I166" s="21">
        <v>-8.1320399999999999</v>
      </c>
    </row>
    <row r="167" spans="1:9" x14ac:dyDescent="0.25">
      <c r="A167" s="41"/>
      <c r="B167" s="16" t="s">
        <v>67</v>
      </c>
      <c r="C167" s="17" t="s">
        <v>42</v>
      </c>
      <c r="D167" s="18">
        <v>600979263</v>
      </c>
      <c r="E167" s="5"/>
      <c r="F167" s="4">
        <v>1.36E-5</v>
      </c>
      <c r="G167" s="5">
        <v>7.51</v>
      </c>
      <c r="H167" s="21">
        <v>6.9000000000000006E-2</v>
      </c>
      <c r="I167" s="21">
        <v>-8.1320399999999999</v>
      </c>
    </row>
    <row r="168" spans="1:9" x14ac:dyDescent="0.25">
      <c r="A168" s="41"/>
      <c r="B168" s="16" t="s">
        <v>125</v>
      </c>
      <c r="C168" s="17" t="s">
        <v>42</v>
      </c>
      <c r="D168" s="18">
        <v>613268086</v>
      </c>
      <c r="E168" s="5">
        <v>134.69999999999999</v>
      </c>
      <c r="F168" s="4">
        <v>2.4099999999999998E-6</v>
      </c>
      <c r="G168" s="5">
        <v>8.76</v>
      </c>
      <c r="H168" s="21">
        <v>6.5000000000000002E-2</v>
      </c>
      <c r="I168" s="21">
        <v>-7.1030100000000003</v>
      </c>
    </row>
    <row r="169" spans="1:9" x14ac:dyDescent="0.25">
      <c r="A169" s="41"/>
      <c r="B169" s="16" t="s">
        <v>126</v>
      </c>
      <c r="C169" s="17" t="s">
        <v>42</v>
      </c>
      <c r="D169" s="18">
        <v>613480320</v>
      </c>
      <c r="E169" s="5">
        <v>134.69999999999999</v>
      </c>
      <c r="F169" s="4">
        <v>3.9099999999999998E-6</v>
      </c>
      <c r="G169" s="5">
        <v>8.41</v>
      </c>
      <c r="H169" s="21">
        <v>5.7000000000000002E-2</v>
      </c>
      <c r="I169" s="21">
        <v>-8.1147200000000002</v>
      </c>
    </row>
    <row r="170" spans="1:9" x14ac:dyDescent="0.25">
      <c r="A170" s="41"/>
      <c r="B170" s="16" t="s">
        <v>127</v>
      </c>
      <c r="C170" s="17" t="s">
        <v>55</v>
      </c>
      <c r="D170" s="18">
        <v>11309509</v>
      </c>
      <c r="E170" s="5">
        <v>7.78</v>
      </c>
      <c r="F170" s="4">
        <v>1.5699999999999999E-4</v>
      </c>
      <c r="G170" s="5">
        <v>5.72</v>
      </c>
      <c r="H170" s="21">
        <v>5.2999999999999999E-2</v>
      </c>
      <c r="I170" s="21">
        <v>-6.8360500000000002</v>
      </c>
    </row>
    <row r="171" spans="1:9" x14ac:dyDescent="0.25">
      <c r="A171" s="41"/>
      <c r="B171" s="16" t="s">
        <v>128</v>
      </c>
      <c r="C171" s="17" t="s">
        <v>55</v>
      </c>
      <c r="D171" s="18">
        <v>71962797</v>
      </c>
      <c r="E171" s="5">
        <v>58.04</v>
      </c>
      <c r="F171" s="4">
        <v>5.1999999999999997E-5</v>
      </c>
      <c r="G171" s="5">
        <v>6.55</v>
      </c>
      <c r="H171" s="21">
        <v>0.10199999999999999</v>
      </c>
      <c r="I171" s="21">
        <v>-5.0298800000000004</v>
      </c>
    </row>
    <row r="172" spans="1:9" x14ac:dyDescent="0.25">
      <c r="A172" s="41"/>
      <c r="B172" s="16" t="s">
        <v>129</v>
      </c>
      <c r="C172" s="17" t="s">
        <v>55</v>
      </c>
      <c r="D172" s="18">
        <v>75059390</v>
      </c>
      <c r="E172" s="5">
        <v>59.8</v>
      </c>
      <c r="F172" s="4">
        <v>3.2499999999999997E-5</v>
      </c>
      <c r="G172" s="5">
        <v>6.87</v>
      </c>
      <c r="H172" s="21">
        <v>9.2999999999999999E-2</v>
      </c>
      <c r="I172" s="21">
        <v>-5.2072399999999996</v>
      </c>
    </row>
    <row r="173" spans="1:9" ht="15.75" thickBot="1" x14ac:dyDescent="0.3">
      <c r="A173" s="50"/>
      <c r="B173" s="51" t="s">
        <v>130</v>
      </c>
      <c r="C173" s="31" t="s">
        <v>55</v>
      </c>
      <c r="D173" s="32">
        <v>75063524</v>
      </c>
      <c r="E173" s="35">
        <v>58.14</v>
      </c>
      <c r="F173" s="34">
        <v>3.2499999999999997E-5</v>
      </c>
      <c r="G173" s="35">
        <v>6.87</v>
      </c>
      <c r="H173" s="52">
        <v>9.2999999999999999E-2</v>
      </c>
      <c r="I173" s="52">
        <v>-5.2072399999999996</v>
      </c>
    </row>
    <row r="176" spans="1:9" x14ac:dyDescent="0.25">
      <c r="A176" s="53"/>
      <c r="B176" s="54"/>
      <c r="C176" s="55"/>
      <c r="D176" s="56"/>
      <c r="E176" s="55"/>
      <c r="F176" s="11"/>
    </row>
  </sheetData>
  <sortState xmlns:xlrd2="http://schemas.microsoft.com/office/spreadsheetml/2017/richdata2" ref="B56:I73">
    <sortCondition ref="C56:C73"/>
    <sortCondition ref="D56:D73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6"/>
  <sheetViews>
    <sheetView zoomScale="90" zoomScaleNormal="90" workbookViewId="0">
      <pane ySplit="3" topLeftCell="A4" activePane="bottomLeft" state="frozen"/>
      <selection pane="bottomLeft" activeCell="A4" sqref="A4"/>
    </sheetView>
  </sheetViews>
  <sheetFormatPr defaultColWidth="9.140625" defaultRowHeight="15" x14ac:dyDescent="0.25"/>
  <cols>
    <col min="1" max="1" width="25.28515625" style="57" customWidth="1"/>
    <col min="2" max="2" width="22.42578125" style="23" bestFit="1" customWidth="1"/>
    <col min="3" max="3" width="6.140625" style="3" customWidth="1"/>
    <col min="4" max="4" width="14.5703125" style="3" customWidth="1"/>
    <col min="5" max="5" width="13.42578125" style="3" customWidth="1"/>
    <col min="6" max="6" width="9.140625" style="2"/>
    <col min="7" max="7" width="8.5703125" style="3" bestFit="1" customWidth="1"/>
    <col min="8" max="8" width="7.7109375" style="3" customWidth="1"/>
    <col min="9" max="9" width="14.140625" style="2" bestFit="1" customWidth="1"/>
    <col min="10" max="16384" width="9.140625" style="1"/>
  </cols>
  <sheetData>
    <row r="1" spans="1:9" ht="18" x14ac:dyDescent="0.25">
      <c r="A1" s="63" t="s">
        <v>1044</v>
      </c>
    </row>
    <row r="2" spans="1:9" ht="15.75" thickBot="1" x14ac:dyDescent="0.3">
      <c r="A2" s="38"/>
      <c r="B2" s="33"/>
      <c r="C2" s="36"/>
      <c r="D2" s="36"/>
      <c r="E2" s="36"/>
      <c r="F2" s="36"/>
      <c r="G2" s="36"/>
      <c r="H2" s="36"/>
      <c r="I2" s="36"/>
    </row>
    <row r="3" spans="1:9" s="130" customFormat="1" ht="37.5" customHeight="1" x14ac:dyDescent="0.25">
      <c r="A3" s="115" t="s">
        <v>0</v>
      </c>
      <c r="B3" s="119" t="s">
        <v>137</v>
      </c>
      <c r="C3" s="116" t="s">
        <v>2</v>
      </c>
      <c r="D3" s="117" t="s">
        <v>794</v>
      </c>
      <c r="E3" s="118" t="s">
        <v>795</v>
      </c>
      <c r="F3" s="116" t="s">
        <v>141</v>
      </c>
      <c r="G3" s="116" t="s">
        <v>142</v>
      </c>
      <c r="H3" s="116" t="s">
        <v>1</v>
      </c>
      <c r="I3" s="116" t="s">
        <v>140</v>
      </c>
    </row>
    <row r="4" spans="1:9" x14ac:dyDescent="0.25">
      <c r="A4" s="41" t="s">
        <v>3</v>
      </c>
      <c r="B4" s="26" t="s">
        <v>6</v>
      </c>
      <c r="C4" s="24" t="s">
        <v>5</v>
      </c>
      <c r="D4" s="25">
        <v>26589875</v>
      </c>
      <c r="E4" s="58"/>
      <c r="F4" s="4">
        <v>5.3000000000000001E-5</v>
      </c>
      <c r="G4" s="10">
        <v>6.51</v>
      </c>
      <c r="H4" s="20">
        <v>8.5000000000000006E-2</v>
      </c>
      <c r="I4" s="21">
        <v>-3.7650000000000001</v>
      </c>
    </row>
    <row r="5" spans="1:9" x14ac:dyDescent="0.25">
      <c r="A5" s="41"/>
      <c r="B5" s="26" t="s">
        <v>9</v>
      </c>
      <c r="C5" s="24" t="s">
        <v>5</v>
      </c>
      <c r="D5" s="25">
        <v>27836916</v>
      </c>
      <c r="E5" s="5">
        <v>18.989999999999998</v>
      </c>
      <c r="F5" s="4">
        <v>1.3200000000000001E-5</v>
      </c>
      <c r="G5" s="10">
        <v>7.56</v>
      </c>
      <c r="H5" s="20">
        <v>0.10199999999999999</v>
      </c>
      <c r="I5" s="21">
        <v>-2.5070000000000001</v>
      </c>
    </row>
    <row r="6" spans="1:9" x14ac:dyDescent="0.25">
      <c r="A6" s="41"/>
      <c r="B6" s="26" t="s">
        <v>11</v>
      </c>
      <c r="C6" s="24" t="s">
        <v>5</v>
      </c>
      <c r="D6" s="25">
        <v>28277612</v>
      </c>
      <c r="E6" s="5">
        <v>19.05</v>
      </c>
      <c r="F6" s="4">
        <v>2.16E-5</v>
      </c>
      <c r="G6" s="10">
        <v>7.17</v>
      </c>
      <c r="H6" s="20">
        <v>0.111</v>
      </c>
      <c r="I6" s="21">
        <v>-2.36</v>
      </c>
    </row>
    <row r="7" spans="1:9" x14ac:dyDescent="0.25">
      <c r="A7" s="41"/>
      <c r="B7" s="26" t="s">
        <v>13</v>
      </c>
      <c r="C7" s="24" t="s">
        <v>5</v>
      </c>
      <c r="D7" s="25">
        <v>28455236</v>
      </c>
      <c r="E7" s="5">
        <v>18.989999999999998</v>
      </c>
      <c r="F7" s="4">
        <v>7.1500000000000003E-5</v>
      </c>
      <c r="G7" s="10">
        <v>6.45</v>
      </c>
      <c r="H7" s="20">
        <v>0.40699999999999997</v>
      </c>
      <c r="I7" s="21">
        <v>3.8029999999999999</v>
      </c>
    </row>
    <row r="8" spans="1:9" x14ac:dyDescent="0.25">
      <c r="A8" s="41"/>
      <c r="B8" s="26" t="s">
        <v>14</v>
      </c>
      <c r="C8" s="24" t="s">
        <v>5</v>
      </c>
      <c r="D8" s="25">
        <v>28612330</v>
      </c>
      <c r="E8" s="5">
        <v>18.989999999999998</v>
      </c>
      <c r="F8" s="4">
        <v>2.0699999999999999E-7</v>
      </c>
      <c r="G8" s="10">
        <v>10.65</v>
      </c>
      <c r="H8" s="20">
        <v>0.42799999999999999</v>
      </c>
      <c r="I8" s="21">
        <v>4.5129999999999999</v>
      </c>
    </row>
    <row r="9" spans="1:9" x14ac:dyDescent="0.25">
      <c r="A9" s="41"/>
      <c r="B9" s="26" t="s">
        <v>15</v>
      </c>
      <c r="C9" s="24" t="s">
        <v>5</v>
      </c>
      <c r="D9" s="25">
        <v>28612698</v>
      </c>
      <c r="E9" s="5">
        <v>18.989999999999998</v>
      </c>
      <c r="F9" s="4">
        <v>1.8899999999999999E-5</v>
      </c>
      <c r="G9" s="10">
        <v>7.3</v>
      </c>
      <c r="H9" s="20">
        <v>8.8999999999999996E-2</v>
      </c>
      <c r="I9" s="21">
        <v>-2.7069999999999999</v>
      </c>
    </row>
    <row r="10" spans="1:9" x14ac:dyDescent="0.25">
      <c r="A10" s="41"/>
      <c r="B10" s="26" t="s">
        <v>16</v>
      </c>
      <c r="C10" s="24" t="s">
        <v>5</v>
      </c>
      <c r="D10" s="25">
        <v>28767435</v>
      </c>
      <c r="E10" s="5">
        <v>19.899999999999999</v>
      </c>
      <c r="F10" s="4">
        <v>1.3199999999999999E-7</v>
      </c>
      <c r="G10" s="10">
        <v>10.85</v>
      </c>
      <c r="H10" s="20">
        <v>0.17599999999999999</v>
      </c>
      <c r="I10" s="21">
        <v>-2.6080000000000001</v>
      </c>
    </row>
    <row r="11" spans="1:9" x14ac:dyDescent="0.25">
      <c r="A11" s="41"/>
      <c r="B11" s="26" t="s">
        <v>17</v>
      </c>
      <c r="C11" s="24" t="s">
        <v>5</v>
      </c>
      <c r="D11" s="25">
        <v>28949582</v>
      </c>
      <c r="E11" s="58"/>
      <c r="F11" s="4">
        <v>8.9400000000000004E-7</v>
      </c>
      <c r="G11" s="10">
        <v>9.86</v>
      </c>
      <c r="H11" s="20">
        <v>7.0000000000000007E-2</v>
      </c>
      <c r="I11" s="21">
        <v>-5.1379999999999999</v>
      </c>
    </row>
    <row r="12" spans="1:9" x14ac:dyDescent="0.25">
      <c r="A12" s="41"/>
      <c r="B12" s="26" t="s">
        <v>18</v>
      </c>
      <c r="C12" s="24" t="s">
        <v>5</v>
      </c>
      <c r="D12" s="25">
        <v>29124597</v>
      </c>
      <c r="E12" s="5">
        <v>19.899999999999999</v>
      </c>
      <c r="F12" s="4">
        <v>3.2999999999999998E-8</v>
      </c>
      <c r="G12" s="10">
        <v>11.83</v>
      </c>
      <c r="H12" s="20">
        <v>0.182</v>
      </c>
      <c r="I12" s="21">
        <v>-2.7519999999999998</v>
      </c>
    </row>
    <row r="13" spans="1:9" x14ac:dyDescent="0.25">
      <c r="A13" s="41"/>
      <c r="B13" s="28" t="s">
        <v>21</v>
      </c>
      <c r="C13" s="24" t="s">
        <v>5</v>
      </c>
      <c r="D13" s="25">
        <v>29125151</v>
      </c>
      <c r="E13" s="5">
        <v>19.899999999999999</v>
      </c>
      <c r="F13" s="4">
        <v>3.2999999999999998E-8</v>
      </c>
      <c r="G13" s="10">
        <v>11.83</v>
      </c>
      <c r="H13" s="20">
        <v>0.182</v>
      </c>
      <c r="I13" s="21">
        <v>-2.7519999999999998</v>
      </c>
    </row>
    <row r="14" spans="1:9" x14ac:dyDescent="0.25">
      <c r="A14" s="41"/>
      <c r="B14" s="26" t="s">
        <v>23</v>
      </c>
      <c r="C14" s="24" t="s">
        <v>5</v>
      </c>
      <c r="D14" s="25">
        <v>29125743</v>
      </c>
      <c r="E14" s="5">
        <v>19.899999999999999</v>
      </c>
      <c r="F14" s="4">
        <v>3.2999999999999998E-8</v>
      </c>
      <c r="G14" s="10">
        <v>11.83</v>
      </c>
      <c r="H14" s="20">
        <v>0.182</v>
      </c>
      <c r="I14" s="21">
        <v>-2.7519999999999998</v>
      </c>
    </row>
    <row r="15" spans="1:9" x14ac:dyDescent="0.25">
      <c r="A15" s="41"/>
      <c r="B15" s="28" t="s">
        <v>25</v>
      </c>
      <c r="C15" s="24" t="s">
        <v>5</v>
      </c>
      <c r="D15" s="25">
        <v>29126332</v>
      </c>
      <c r="E15" s="5">
        <v>19.899999999999999</v>
      </c>
      <c r="F15" s="4">
        <v>3.2999999999999998E-8</v>
      </c>
      <c r="G15" s="10">
        <v>11.83</v>
      </c>
      <c r="H15" s="20">
        <v>0.182</v>
      </c>
      <c r="I15" s="21">
        <v>-2.7519999999999998</v>
      </c>
    </row>
    <row r="16" spans="1:9" x14ac:dyDescent="0.25">
      <c r="A16" s="41"/>
      <c r="B16" s="26" t="s">
        <v>26</v>
      </c>
      <c r="C16" s="24" t="s">
        <v>5</v>
      </c>
      <c r="D16" s="25">
        <v>29127021</v>
      </c>
      <c r="E16" s="5">
        <v>19.899999999999999</v>
      </c>
      <c r="F16" s="4">
        <v>3.2999999999999998E-8</v>
      </c>
      <c r="G16" s="10">
        <v>11.83</v>
      </c>
      <c r="H16" s="20">
        <v>0.182</v>
      </c>
      <c r="I16" s="21">
        <v>-2.7519999999999998</v>
      </c>
    </row>
    <row r="17" spans="1:9" x14ac:dyDescent="0.25">
      <c r="A17" s="41"/>
      <c r="B17" s="26" t="s">
        <v>27</v>
      </c>
      <c r="C17" s="24" t="s">
        <v>5</v>
      </c>
      <c r="D17" s="25">
        <v>29127021</v>
      </c>
      <c r="E17" s="5">
        <v>19.899999999999999</v>
      </c>
      <c r="F17" s="4">
        <v>3.2999999999999998E-8</v>
      </c>
      <c r="G17" s="10">
        <v>11.83</v>
      </c>
      <c r="H17" s="20">
        <v>0.182</v>
      </c>
      <c r="I17" s="21">
        <v>-2.7519999999999998</v>
      </c>
    </row>
    <row r="18" spans="1:9" x14ac:dyDescent="0.25">
      <c r="A18" s="41"/>
      <c r="B18" s="28" t="s">
        <v>28</v>
      </c>
      <c r="C18" s="17" t="s">
        <v>5</v>
      </c>
      <c r="D18" s="18">
        <v>29127414</v>
      </c>
      <c r="E18" s="5">
        <v>19.899999999999999</v>
      </c>
      <c r="F18" s="4">
        <v>4.9599999999999999E-6</v>
      </c>
      <c r="G18" s="5">
        <v>8.4700000000000006</v>
      </c>
      <c r="H18" s="21">
        <v>0.104</v>
      </c>
      <c r="I18" s="21">
        <v>-3.359</v>
      </c>
    </row>
    <row r="19" spans="1:9" x14ac:dyDescent="0.25">
      <c r="A19" s="41"/>
      <c r="B19" s="28" t="s">
        <v>30</v>
      </c>
      <c r="C19" s="24" t="s">
        <v>5</v>
      </c>
      <c r="D19" s="25">
        <v>29201453</v>
      </c>
      <c r="E19" s="5">
        <v>19.899999999999999</v>
      </c>
      <c r="F19" s="4">
        <v>4.3000000000000001E-8</v>
      </c>
      <c r="G19" s="10">
        <v>11.64</v>
      </c>
      <c r="H19" s="20">
        <v>0.18</v>
      </c>
      <c r="I19" s="21">
        <v>-2.7210000000000001</v>
      </c>
    </row>
    <row r="20" spans="1:9" x14ac:dyDescent="0.25">
      <c r="A20" s="41"/>
      <c r="B20" s="26" t="s">
        <v>32</v>
      </c>
      <c r="C20" s="24" t="s">
        <v>5</v>
      </c>
      <c r="D20" s="25">
        <v>29201516</v>
      </c>
      <c r="E20" s="5">
        <v>19.899999999999999</v>
      </c>
      <c r="F20" s="4">
        <v>8.4499999999999996E-7</v>
      </c>
      <c r="G20" s="10">
        <v>9.52</v>
      </c>
      <c r="H20" s="20">
        <v>0.16</v>
      </c>
      <c r="I20" s="21">
        <v>-2.468</v>
      </c>
    </row>
    <row r="21" spans="1:9" x14ac:dyDescent="0.25">
      <c r="A21" s="41"/>
      <c r="B21" s="28" t="s">
        <v>34</v>
      </c>
      <c r="C21" s="17" t="s">
        <v>5</v>
      </c>
      <c r="D21" s="18">
        <v>29201894</v>
      </c>
      <c r="E21" s="5">
        <v>19.899999999999999</v>
      </c>
      <c r="F21" s="4">
        <v>8.4499999999999996E-7</v>
      </c>
      <c r="G21" s="5">
        <v>9.52</v>
      </c>
      <c r="H21" s="21">
        <v>0.16</v>
      </c>
      <c r="I21" s="21">
        <v>-2.468</v>
      </c>
    </row>
    <row r="22" spans="1:9" x14ac:dyDescent="0.25">
      <c r="A22" s="41"/>
      <c r="B22" s="28" t="s">
        <v>35</v>
      </c>
      <c r="C22" s="24" t="s">
        <v>5</v>
      </c>
      <c r="D22" s="25">
        <v>29203722</v>
      </c>
      <c r="E22" s="5">
        <v>19.899999999999999</v>
      </c>
      <c r="F22" s="4">
        <v>4.3000000000000001E-8</v>
      </c>
      <c r="G22" s="10">
        <v>11.64</v>
      </c>
      <c r="H22" s="20">
        <v>0.18</v>
      </c>
      <c r="I22" s="21">
        <v>-2.7210000000000001</v>
      </c>
    </row>
    <row r="23" spans="1:9" x14ac:dyDescent="0.25">
      <c r="A23" s="41"/>
      <c r="B23" s="26" t="s">
        <v>37</v>
      </c>
      <c r="C23" s="24" t="s">
        <v>5</v>
      </c>
      <c r="D23" s="25">
        <v>29299140</v>
      </c>
      <c r="E23" s="5">
        <v>19.899999999999999</v>
      </c>
      <c r="F23" s="4">
        <v>3.2999999999999998E-8</v>
      </c>
      <c r="G23" s="10">
        <v>11.83</v>
      </c>
      <c r="H23" s="20">
        <v>0.182</v>
      </c>
      <c r="I23" s="21">
        <v>-2.7519999999999998</v>
      </c>
    </row>
    <row r="24" spans="1:9" x14ac:dyDescent="0.25">
      <c r="A24" s="41"/>
      <c r="B24" s="28" t="s">
        <v>38</v>
      </c>
      <c r="C24" s="17" t="s">
        <v>5</v>
      </c>
      <c r="D24" s="18">
        <v>29303297</v>
      </c>
      <c r="E24" s="5">
        <v>19.899999999999999</v>
      </c>
      <c r="F24" s="4">
        <v>1.22E-4</v>
      </c>
      <c r="G24" s="5">
        <v>5.91</v>
      </c>
      <c r="H24" s="21">
        <v>0.13600000000000001</v>
      </c>
      <c r="I24" s="21">
        <v>-2</v>
      </c>
    </row>
    <row r="25" spans="1:9" x14ac:dyDescent="0.25">
      <c r="A25" s="41"/>
      <c r="B25" s="26" t="s">
        <v>41</v>
      </c>
      <c r="C25" s="24" t="s">
        <v>5</v>
      </c>
      <c r="D25" s="25">
        <v>29624393</v>
      </c>
      <c r="E25" s="58"/>
      <c r="F25" s="4">
        <v>3.4900000000000001E-7</v>
      </c>
      <c r="G25" s="10">
        <v>10.19</v>
      </c>
      <c r="H25" s="20">
        <v>0.157</v>
      </c>
      <c r="I25" s="21">
        <v>-2.72</v>
      </c>
    </row>
    <row r="26" spans="1:9" x14ac:dyDescent="0.25">
      <c r="A26" s="41"/>
      <c r="B26" s="28" t="s">
        <v>43</v>
      </c>
      <c r="C26" s="17" t="s">
        <v>5</v>
      </c>
      <c r="D26" s="18">
        <v>29625497</v>
      </c>
      <c r="E26" s="58"/>
      <c r="F26" s="4">
        <v>2.12E-5</v>
      </c>
      <c r="G26" s="5">
        <v>7.33</v>
      </c>
      <c r="H26" s="21">
        <v>0.107</v>
      </c>
      <c r="I26" s="21">
        <v>-2.5609999999999999</v>
      </c>
    </row>
    <row r="27" spans="1:9" x14ac:dyDescent="0.25">
      <c r="A27" s="41"/>
      <c r="B27" s="26" t="s">
        <v>44</v>
      </c>
      <c r="C27" s="24" t="s">
        <v>5</v>
      </c>
      <c r="D27" s="25">
        <v>29669242</v>
      </c>
      <c r="E27" s="58"/>
      <c r="F27" s="4">
        <v>1.48E-7</v>
      </c>
      <c r="G27" s="10">
        <v>10.76</v>
      </c>
      <c r="H27" s="20">
        <v>0.13800000000000001</v>
      </c>
      <c r="I27" s="21">
        <v>-2.96</v>
      </c>
    </row>
    <row r="28" spans="1:9" x14ac:dyDescent="0.25">
      <c r="A28" s="41"/>
      <c r="B28" s="28" t="s">
        <v>45</v>
      </c>
      <c r="C28" s="17" t="s">
        <v>5</v>
      </c>
      <c r="D28" s="18">
        <v>29669273</v>
      </c>
      <c r="E28" s="58"/>
      <c r="F28" s="4">
        <v>3.5800000000000003E-5</v>
      </c>
      <c r="G28" s="5">
        <v>6.8</v>
      </c>
      <c r="H28" s="21">
        <v>5.8999999999999997E-2</v>
      </c>
      <c r="I28" s="21">
        <v>-4.5979999999999999</v>
      </c>
    </row>
    <row r="29" spans="1:9" x14ac:dyDescent="0.25">
      <c r="A29" s="41"/>
      <c r="B29" s="26" t="s">
        <v>46</v>
      </c>
      <c r="C29" s="24" t="s">
        <v>5</v>
      </c>
      <c r="D29" s="25">
        <v>29669343</v>
      </c>
      <c r="E29" s="58"/>
      <c r="F29" s="4">
        <v>1.86E-7</v>
      </c>
      <c r="G29" s="10">
        <v>10.81</v>
      </c>
      <c r="H29" s="20">
        <v>0.14899999999999999</v>
      </c>
      <c r="I29" s="21">
        <v>-2.859</v>
      </c>
    </row>
    <row r="30" spans="1:9" x14ac:dyDescent="0.25">
      <c r="A30" s="41"/>
      <c r="B30" s="28" t="s">
        <v>47</v>
      </c>
      <c r="C30" s="24" t="s">
        <v>5</v>
      </c>
      <c r="D30" s="25">
        <v>29669449</v>
      </c>
      <c r="E30" s="58"/>
      <c r="F30" s="4">
        <v>4.6900000000000002E-5</v>
      </c>
      <c r="G30" s="10">
        <v>6.68</v>
      </c>
      <c r="H30" s="20">
        <v>5.5E-2</v>
      </c>
      <c r="I30" s="21">
        <v>-4.2089999999999996</v>
      </c>
    </row>
    <row r="31" spans="1:9" x14ac:dyDescent="0.25">
      <c r="A31" s="41"/>
      <c r="B31" s="26" t="s">
        <v>48</v>
      </c>
      <c r="C31" s="24" t="s">
        <v>5</v>
      </c>
      <c r="D31" s="25">
        <v>29669511</v>
      </c>
      <c r="E31" s="58"/>
      <c r="F31" s="4">
        <v>1.0300000000000001E-6</v>
      </c>
      <c r="G31" s="10">
        <v>9.3800000000000008</v>
      </c>
      <c r="H31" s="20">
        <v>6.5000000000000002E-2</v>
      </c>
      <c r="I31" s="21">
        <v>-5.5919999999999996</v>
      </c>
    </row>
    <row r="32" spans="1:9" x14ac:dyDescent="0.25">
      <c r="A32" s="41"/>
      <c r="B32" s="26" t="s">
        <v>50</v>
      </c>
      <c r="C32" s="24" t="s">
        <v>5</v>
      </c>
      <c r="D32" s="25">
        <v>29669609</v>
      </c>
      <c r="E32" s="58"/>
      <c r="F32" s="4">
        <v>2.8599999999999999E-7</v>
      </c>
      <c r="G32" s="10">
        <v>10.33</v>
      </c>
      <c r="H32" s="20">
        <v>0.41899999999999998</v>
      </c>
      <c r="I32" s="21">
        <v>5.1379999999999999</v>
      </c>
    </row>
    <row r="33" spans="1:9" x14ac:dyDescent="0.25">
      <c r="A33" s="41"/>
      <c r="B33" s="28" t="s">
        <v>51</v>
      </c>
      <c r="C33" s="17" t="s">
        <v>5</v>
      </c>
      <c r="D33" s="18">
        <v>29669713</v>
      </c>
      <c r="E33" s="58"/>
      <c r="F33" s="4">
        <v>3.6000000000000001E-5</v>
      </c>
      <c r="G33" s="5">
        <v>6.82</v>
      </c>
      <c r="H33" s="21">
        <v>5.2999999999999999E-2</v>
      </c>
      <c r="I33" s="21">
        <v>-4.8049999999999997</v>
      </c>
    </row>
    <row r="34" spans="1:9" x14ac:dyDescent="0.25">
      <c r="A34" s="41"/>
      <c r="B34" s="28" t="s">
        <v>52</v>
      </c>
      <c r="C34" s="17" t="s">
        <v>5</v>
      </c>
      <c r="D34" s="18">
        <v>29727848</v>
      </c>
      <c r="E34" s="5">
        <v>19.899999999999999</v>
      </c>
      <c r="F34" s="4">
        <v>1.8300000000000001E-5</v>
      </c>
      <c r="G34" s="5">
        <v>7.32</v>
      </c>
      <c r="H34" s="21">
        <v>0.27</v>
      </c>
      <c r="I34" s="21">
        <v>-1.595</v>
      </c>
    </row>
    <row r="35" spans="1:9" x14ac:dyDescent="0.25">
      <c r="A35" s="41"/>
      <c r="B35" s="28" t="s">
        <v>53</v>
      </c>
      <c r="C35" s="17" t="s">
        <v>5</v>
      </c>
      <c r="D35" s="18">
        <v>29736025</v>
      </c>
      <c r="E35" s="5">
        <v>22.17</v>
      </c>
      <c r="F35" s="4">
        <v>8.92E-5</v>
      </c>
      <c r="G35" s="5">
        <v>6.18</v>
      </c>
      <c r="H35" s="21">
        <v>0.16500000000000001</v>
      </c>
      <c r="I35" s="21">
        <v>-1.772</v>
      </c>
    </row>
    <row r="36" spans="1:9" x14ac:dyDescent="0.25">
      <c r="A36" s="41"/>
      <c r="B36" s="43" t="s">
        <v>54</v>
      </c>
      <c r="C36" s="13" t="s">
        <v>5</v>
      </c>
      <c r="D36" s="14">
        <v>516581410</v>
      </c>
      <c r="E36" s="9">
        <v>57.72</v>
      </c>
      <c r="F36" s="8">
        <v>8.7899999999999995E-5</v>
      </c>
      <c r="G36" s="9">
        <v>6.15</v>
      </c>
      <c r="H36" s="15">
        <v>9.9000000000000005E-2</v>
      </c>
      <c r="I36" s="15">
        <v>-2.4159999999999999</v>
      </c>
    </row>
    <row r="37" spans="1:9" x14ac:dyDescent="0.25">
      <c r="A37" s="48" t="s">
        <v>19</v>
      </c>
      <c r="B37" s="28" t="s">
        <v>68</v>
      </c>
      <c r="C37" s="17" t="s">
        <v>29</v>
      </c>
      <c r="D37" s="18">
        <v>3453791</v>
      </c>
      <c r="E37" s="5">
        <v>4.96</v>
      </c>
      <c r="F37" s="4">
        <v>1.2799999999999999E-4</v>
      </c>
      <c r="G37" s="5">
        <v>6.19</v>
      </c>
      <c r="H37" s="21">
        <v>7.2999999999999995E-2</v>
      </c>
      <c r="I37" s="21">
        <v>0.85299999999999998</v>
      </c>
    </row>
    <row r="38" spans="1:9" x14ac:dyDescent="0.25">
      <c r="A38" s="41"/>
      <c r="B38" s="28" t="s">
        <v>69</v>
      </c>
      <c r="C38" s="17" t="s">
        <v>5</v>
      </c>
      <c r="D38" s="18">
        <v>16823564</v>
      </c>
      <c r="E38" s="5">
        <v>11.4</v>
      </c>
      <c r="F38" s="4">
        <v>1.6799999999999998E-5</v>
      </c>
      <c r="G38" s="5">
        <v>7.35</v>
      </c>
      <c r="H38" s="21">
        <v>8.3000000000000004E-2</v>
      </c>
      <c r="I38" s="21">
        <v>1.3420000000000001</v>
      </c>
    </row>
    <row r="39" spans="1:9" x14ac:dyDescent="0.25">
      <c r="A39" s="41"/>
      <c r="B39" s="28" t="s">
        <v>70</v>
      </c>
      <c r="C39" s="17" t="s">
        <v>5</v>
      </c>
      <c r="D39" s="18">
        <v>662018769</v>
      </c>
      <c r="E39" s="5">
        <v>82.51</v>
      </c>
      <c r="F39" s="4">
        <v>3.6799999999999999E-6</v>
      </c>
      <c r="G39" s="5">
        <v>8.4600000000000009</v>
      </c>
      <c r="H39" s="21">
        <v>6.3E-2</v>
      </c>
      <c r="I39" s="21">
        <v>1.2350000000000001</v>
      </c>
    </row>
    <row r="40" spans="1:9" x14ac:dyDescent="0.25">
      <c r="A40" s="41"/>
      <c r="B40" s="28" t="s">
        <v>71</v>
      </c>
      <c r="C40" s="17" t="s">
        <v>5</v>
      </c>
      <c r="D40" s="18">
        <v>664854814</v>
      </c>
      <c r="E40" s="5">
        <v>82.51</v>
      </c>
      <c r="F40" s="4">
        <v>2.7399999999999999E-5</v>
      </c>
      <c r="G40" s="5">
        <v>7</v>
      </c>
      <c r="H40" s="21">
        <v>9.5000000000000001E-2</v>
      </c>
      <c r="I40" s="21">
        <v>0.93500000000000005</v>
      </c>
    </row>
    <row r="41" spans="1:9" x14ac:dyDescent="0.25">
      <c r="A41" s="41"/>
      <c r="B41" s="28" t="s">
        <v>72</v>
      </c>
      <c r="C41" s="17" t="s">
        <v>22</v>
      </c>
      <c r="D41" s="18">
        <v>32637255</v>
      </c>
      <c r="E41" s="5">
        <v>37.04</v>
      </c>
      <c r="F41" s="4">
        <v>4.18E-5</v>
      </c>
      <c r="G41" s="5">
        <v>6.69</v>
      </c>
      <c r="H41" s="21">
        <v>6.3E-2</v>
      </c>
      <c r="I41" s="21">
        <v>0.98799999999999999</v>
      </c>
    </row>
    <row r="42" spans="1:9" x14ac:dyDescent="0.25">
      <c r="A42" s="41"/>
      <c r="B42" s="28" t="s">
        <v>74</v>
      </c>
      <c r="C42" s="17" t="s">
        <v>36</v>
      </c>
      <c r="D42" s="18">
        <v>370915</v>
      </c>
      <c r="E42" s="5">
        <v>0.71</v>
      </c>
      <c r="F42" s="4">
        <v>1.8700000000000001E-5</v>
      </c>
      <c r="G42" s="5">
        <v>7.42</v>
      </c>
      <c r="H42" s="21">
        <v>6.2E-2</v>
      </c>
      <c r="I42" s="21">
        <v>1.1719999999999999</v>
      </c>
    </row>
    <row r="43" spans="1:9" x14ac:dyDescent="0.25">
      <c r="A43" s="41"/>
      <c r="B43" s="28" t="s">
        <v>76</v>
      </c>
      <c r="C43" s="17" t="s">
        <v>36</v>
      </c>
      <c r="D43" s="18">
        <v>371267</v>
      </c>
      <c r="E43" s="5">
        <v>0.71</v>
      </c>
      <c r="F43" s="4">
        <v>1.7499999999999998E-5</v>
      </c>
      <c r="G43" s="5">
        <v>7.32</v>
      </c>
      <c r="H43" s="21">
        <v>6.0999999999999999E-2</v>
      </c>
      <c r="I43" s="21">
        <v>1.1739999999999999</v>
      </c>
    </row>
    <row r="44" spans="1:9" x14ac:dyDescent="0.25">
      <c r="A44" s="41"/>
      <c r="B44" s="28" t="s">
        <v>78</v>
      </c>
      <c r="C44" s="17" t="s">
        <v>36</v>
      </c>
      <c r="D44" s="18">
        <v>607200114</v>
      </c>
      <c r="E44" s="5">
        <v>85.84</v>
      </c>
      <c r="F44" s="4">
        <v>7.4099999999999998E-7</v>
      </c>
      <c r="G44" s="5">
        <v>9.61</v>
      </c>
      <c r="H44" s="21">
        <v>5.5E-2</v>
      </c>
      <c r="I44" s="21">
        <v>1.3129999999999999</v>
      </c>
    </row>
    <row r="45" spans="1:9" x14ac:dyDescent="0.25">
      <c r="A45" s="41"/>
      <c r="B45" s="28" t="s">
        <v>80</v>
      </c>
      <c r="C45" s="17" t="s">
        <v>36</v>
      </c>
      <c r="D45" s="18">
        <v>645759577</v>
      </c>
      <c r="E45" s="5">
        <v>117.3</v>
      </c>
      <c r="F45" s="4">
        <v>7.1899999999999999E-5</v>
      </c>
      <c r="G45" s="5">
        <v>6.32</v>
      </c>
      <c r="H45" s="21">
        <v>5.2999999999999999E-2</v>
      </c>
      <c r="I45" s="21">
        <v>1.198</v>
      </c>
    </row>
    <row r="46" spans="1:9" x14ac:dyDescent="0.25">
      <c r="A46" s="41"/>
      <c r="B46" s="28" t="s">
        <v>82</v>
      </c>
      <c r="C46" s="17" t="s">
        <v>42</v>
      </c>
      <c r="D46" s="18">
        <v>569308558</v>
      </c>
      <c r="E46" s="5">
        <v>97.51</v>
      </c>
      <c r="F46" s="4">
        <v>8.2000000000000001E-5</v>
      </c>
      <c r="G46" s="5">
        <v>6.2</v>
      </c>
      <c r="H46" s="21">
        <v>5.0999999999999997E-2</v>
      </c>
      <c r="I46" s="21">
        <v>1.127</v>
      </c>
    </row>
    <row r="47" spans="1:9" x14ac:dyDescent="0.25">
      <c r="A47" s="40"/>
      <c r="B47" s="43" t="s">
        <v>84</v>
      </c>
      <c r="C47" s="13" t="s">
        <v>42</v>
      </c>
      <c r="D47" s="14">
        <v>579324077</v>
      </c>
      <c r="E47" s="9"/>
      <c r="F47" s="8">
        <v>6.4900000000000005E-5</v>
      </c>
      <c r="G47" s="9">
        <v>6.39</v>
      </c>
      <c r="H47" s="15">
        <v>6.0999999999999999E-2</v>
      </c>
      <c r="I47" s="15">
        <v>1.0660000000000001</v>
      </c>
    </row>
    <row r="48" spans="1:9" x14ac:dyDescent="0.25">
      <c r="A48" s="41" t="s">
        <v>139</v>
      </c>
      <c r="B48" s="28" t="s">
        <v>93</v>
      </c>
      <c r="C48" s="17" t="s">
        <v>5</v>
      </c>
      <c r="D48" s="18">
        <v>16813000</v>
      </c>
      <c r="E48" s="5">
        <v>11.4</v>
      </c>
      <c r="F48" s="4">
        <v>9.2299999999999994E-5</v>
      </c>
      <c r="G48" s="5">
        <v>6.13</v>
      </c>
      <c r="H48" s="21">
        <v>0.11</v>
      </c>
      <c r="I48" s="21">
        <v>10.47</v>
      </c>
    </row>
    <row r="49" spans="1:9" x14ac:dyDescent="0.25">
      <c r="A49" s="41"/>
      <c r="B49" s="28" t="s">
        <v>44</v>
      </c>
      <c r="C49" s="17" t="s">
        <v>5</v>
      </c>
      <c r="D49" s="18">
        <v>29669242</v>
      </c>
      <c r="E49" s="58"/>
      <c r="F49" s="4">
        <v>3.82E-5</v>
      </c>
      <c r="G49" s="5">
        <v>6.76</v>
      </c>
      <c r="H49" s="21">
        <v>0.13800000000000001</v>
      </c>
      <c r="I49" s="21">
        <v>-11.292</v>
      </c>
    </row>
    <row r="50" spans="1:9" x14ac:dyDescent="0.25">
      <c r="A50" s="41"/>
      <c r="B50" s="28" t="s">
        <v>46</v>
      </c>
      <c r="C50" s="17" t="s">
        <v>5</v>
      </c>
      <c r="D50" s="18">
        <v>29669343</v>
      </c>
      <c r="E50" s="58"/>
      <c r="F50" s="4">
        <v>1.44E-4</v>
      </c>
      <c r="G50" s="5">
        <v>5.9</v>
      </c>
      <c r="H50" s="21">
        <v>0.14899999999999999</v>
      </c>
      <c r="I50" s="21">
        <v>-10.125999999999999</v>
      </c>
    </row>
    <row r="51" spans="1:9" x14ac:dyDescent="0.25">
      <c r="A51" s="41"/>
      <c r="B51" s="28" t="s">
        <v>94</v>
      </c>
      <c r="C51" s="17" t="s">
        <v>36</v>
      </c>
      <c r="D51" s="18">
        <v>512990076</v>
      </c>
      <c r="E51" s="5">
        <v>54.32</v>
      </c>
      <c r="F51" s="4">
        <v>1.06E-4</v>
      </c>
      <c r="G51" s="5">
        <v>6.21</v>
      </c>
      <c r="H51" s="21">
        <v>5.6000000000000001E-2</v>
      </c>
      <c r="I51" s="21">
        <v>18.713000000000001</v>
      </c>
    </row>
    <row r="52" spans="1:9" x14ac:dyDescent="0.25">
      <c r="A52" s="41"/>
      <c r="B52" s="28" t="s">
        <v>95</v>
      </c>
      <c r="C52" s="17" t="s">
        <v>42</v>
      </c>
      <c r="D52" s="18">
        <v>568058046</v>
      </c>
      <c r="E52" s="5">
        <v>97.51</v>
      </c>
      <c r="F52" s="4">
        <v>2.83E-5</v>
      </c>
      <c r="G52" s="5">
        <v>6.97</v>
      </c>
      <c r="H52" s="21">
        <v>5.7000000000000002E-2</v>
      </c>
      <c r="I52" s="21">
        <v>16.792000000000002</v>
      </c>
    </row>
    <row r="53" spans="1:9" x14ac:dyDescent="0.25">
      <c r="A53" s="41"/>
      <c r="B53" s="28" t="s">
        <v>96</v>
      </c>
      <c r="C53" s="17" t="s">
        <v>42</v>
      </c>
      <c r="D53" s="18">
        <v>568577965</v>
      </c>
      <c r="E53" s="5">
        <v>97.51</v>
      </c>
      <c r="F53" s="4">
        <v>6.1299999999999999E-5</v>
      </c>
      <c r="G53" s="5">
        <v>6.41</v>
      </c>
      <c r="H53" s="21">
        <v>6.5000000000000002E-2</v>
      </c>
      <c r="I53" s="21">
        <v>14.798</v>
      </c>
    </row>
    <row r="54" spans="1:9" x14ac:dyDescent="0.25">
      <c r="A54" s="41"/>
      <c r="B54" s="28" t="s">
        <v>82</v>
      </c>
      <c r="C54" s="17" t="s">
        <v>42</v>
      </c>
      <c r="D54" s="18">
        <v>569308558</v>
      </c>
      <c r="E54" s="5">
        <v>97.51</v>
      </c>
      <c r="F54" s="4">
        <v>6.46E-6</v>
      </c>
      <c r="G54" s="5">
        <v>8.0500000000000007</v>
      </c>
      <c r="H54" s="21">
        <v>5.0999999999999997E-2</v>
      </c>
      <c r="I54" s="21">
        <v>18.670000000000002</v>
      </c>
    </row>
    <row r="55" spans="1:9" x14ac:dyDescent="0.25">
      <c r="A55" s="41"/>
      <c r="B55" s="28" t="s">
        <v>84</v>
      </c>
      <c r="C55" s="17" t="s">
        <v>42</v>
      </c>
      <c r="D55" s="18">
        <v>579324077</v>
      </c>
      <c r="E55" s="58"/>
      <c r="F55" s="4">
        <v>8.6399999999999999E-5</v>
      </c>
      <c r="G55" s="5">
        <v>6.18</v>
      </c>
      <c r="H55" s="21">
        <v>6.0999999999999999E-2</v>
      </c>
      <c r="I55" s="21">
        <v>15.068</v>
      </c>
    </row>
    <row r="56" spans="1:9" x14ac:dyDescent="0.25">
      <c r="A56" s="41"/>
      <c r="B56" s="28" t="s">
        <v>97</v>
      </c>
      <c r="C56" s="17" t="s">
        <v>24</v>
      </c>
      <c r="D56" s="18">
        <v>492880745</v>
      </c>
      <c r="E56" s="5">
        <v>65.930000000000007</v>
      </c>
      <c r="F56" s="4">
        <v>1.98E-5</v>
      </c>
      <c r="G56" s="5">
        <v>7.32</v>
      </c>
      <c r="H56" s="21">
        <v>6.6000000000000003E-2</v>
      </c>
      <c r="I56" s="21">
        <v>18.625</v>
      </c>
    </row>
    <row r="57" spans="1:9" x14ac:dyDescent="0.25">
      <c r="A57" s="40"/>
      <c r="B57" s="43" t="s">
        <v>98</v>
      </c>
      <c r="C57" s="13" t="s">
        <v>55</v>
      </c>
      <c r="D57" s="14">
        <v>13658217</v>
      </c>
      <c r="E57" s="9">
        <v>11.54</v>
      </c>
      <c r="F57" s="8">
        <v>1.47E-4</v>
      </c>
      <c r="G57" s="9">
        <v>5.79</v>
      </c>
      <c r="H57" s="15">
        <v>0.35</v>
      </c>
      <c r="I57" s="15">
        <v>7.2729999999999997</v>
      </c>
    </row>
    <row r="58" spans="1:9" x14ac:dyDescent="0.25">
      <c r="A58" s="41" t="s">
        <v>523</v>
      </c>
      <c r="B58" s="28" t="s">
        <v>93</v>
      </c>
      <c r="C58" s="17" t="s">
        <v>5</v>
      </c>
      <c r="D58" s="18">
        <v>16813000</v>
      </c>
      <c r="E58" s="5">
        <v>11.4</v>
      </c>
      <c r="F58" s="4">
        <v>1.33E-5</v>
      </c>
      <c r="G58" s="5">
        <v>7.55</v>
      </c>
      <c r="H58" s="21">
        <v>0.11</v>
      </c>
      <c r="I58" s="21">
        <v>0.43</v>
      </c>
    </row>
    <row r="59" spans="1:9" x14ac:dyDescent="0.25">
      <c r="A59" s="41"/>
      <c r="B59" s="28" t="s">
        <v>69</v>
      </c>
      <c r="C59" s="17" t="s">
        <v>5</v>
      </c>
      <c r="D59" s="18">
        <v>16823564</v>
      </c>
      <c r="E59" s="5">
        <v>11.4</v>
      </c>
      <c r="F59" s="4">
        <v>6.9900000000000005E-5</v>
      </c>
      <c r="G59" s="5">
        <v>6.31</v>
      </c>
      <c r="H59" s="21">
        <v>8.3000000000000004E-2</v>
      </c>
      <c r="I59" s="21">
        <v>0.65900000000000003</v>
      </c>
    </row>
    <row r="60" spans="1:9" x14ac:dyDescent="0.25">
      <c r="A60" s="41"/>
      <c r="B60" s="28" t="s">
        <v>18</v>
      </c>
      <c r="C60" s="17" t="s">
        <v>5</v>
      </c>
      <c r="D60" s="18">
        <v>29124597</v>
      </c>
      <c r="E60" s="5">
        <v>19.899999999999999</v>
      </c>
      <c r="F60" s="4">
        <v>8.03E-5</v>
      </c>
      <c r="G60" s="5">
        <v>6.21</v>
      </c>
      <c r="H60" s="21">
        <v>0.182</v>
      </c>
      <c r="I60" s="21">
        <v>-0.35499999999999998</v>
      </c>
    </row>
    <row r="61" spans="1:9" x14ac:dyDescent="0.25">
      <c r="A61" s="41"/>
      <c r="B61" s="28" t="s">
        <v>21</v>
      </c>
      <c r="C61" s="17" t="s">
        <v>5</v>
      </c>
      <c r="D61" s="18">
        <v>29125151</v>
      </c>
      <c r="E61" s="5">
        <v>19.899999999999999</v>
      </c>
      <c r="F61" s="4">
        <v>8.03E-5</v>
      </c>
      <c r="G61" s="5">
        <v>6.21</v>
      </c>
      <c r="H61" s="21">
        <v>0.182</v>
      </c>
      <c r="I61" s="21">
        <v>-0.35499999999999998</v>
      </c>
    </row>
    <row r="62" spans="1:9" x14ac:dyDescent="0.25">
      <c r="A62" s="41"/>
      <c r="B62" s="28" t="s">
        <v>23</v>
      </c>
      <c r="C62" s="17" t="s">
        <v>5</v>
      </c>
      <c r="D62" s="18">
        <v>29125743</v>
      </c>
      <c r="E62" s="5">
        <v>19.899999999999999</v>
      </c>
      <c r="F62" s="4">
        <v>8.03E-5</v>
      </c>
      <c r="G62" s="5">
        <v>6.21</v>
      </c>
      <c r="H62" s="21">
        <v>0.182</v>
      </c>
      <c r="I62" s="21">
        <v>-0.35499999999999998</v>
      </c>
    </row>
    <row r="63" spans="1:9" x14ac:dyDescent="0.25">
      <c r="A63" s="41"/>
      <c r="B63" s="28" t="s">
        <v>25</v>
      </c>
      <c r="C63" s="17" t="s">
        <v>5</v>
      </c>
      <c r="D63" s="18">
        <v>29126332</v>
      </c>
      <c r="E63" s="5">
        <v>19.899999999999999</v>
      </c>
      <c r="F63" s="4">
        <v>8.03E-5</v>
      </c>
      <c r="G63" s="5">
        <v>6.21</v>
      </c>
      <c r="H63" s="21">
        <v>0.182</v>
      </c>
      <c r="I63" s="21">
        <v>-0.35499999999999998</v>
      </c>
    </row>
    <row r="64" spans="1:9" x14ac:dyDescent="0.25">
      <c r="A64" s="41"/>
      <c r="B64" s="28" t="s">
        <v>26</v>
      </c>
      <c r="C64" s="17" t="s">
        <v>5</v>
      </c>
      <c r="D64" s="18">
        <v>29127021</v>
      </c>
      <c r="E64" s="5">
        <v>19.899999999999999</v>
      </c>
      <c r="F64" s="4">
        <v>8.03E-5</v>
      </c>
      <c r="G64" s="5">
        <v>6.21</v>
      </c>
      <c r="H64" s="21">
        <v>0.182</v>
      </c>
      <c r="I64" s="21">
        <v>-0.35499999999999998</v>
      </c>
    </row>
    <row r="65" spans="1:9" x14ac:dyDescent="0.25">
      <c r="A65" s="41"/>
      <c r="B65" s="28" t="s">
        <v>27</v>
      </c>
      <c r="C65" s="17" t="s">
        <v>5</v>
      </c>
      <c r="D65" s="18">
        <v>29127021</v>
      </c>
      <c r="E65" s="5">
        <v>19.899999999999999</v>
      </c>
      <c r="F65" s="4">
        <v>8.03E-5</v>
      </c>
      <c r="G65" s="5">
        <v>6.21</v>
      </c>
      <c r="H65" s="21">
        <v>0.182</v>
      </c>
      <c r="I65" s="21">
        <v>-0.35499999999999998</v>
      </c>
    </row>
    <row r="66" spans="1:9" x14ac:dyDescent="0.25">
      <c r="A66" s="41"/>
      <c r="B66" s="28" t="s">
        <v>30</v>
      </c>
      <c r="C66" s="17" t="s">
        <v>5</v>
      </c>
      <c r="D66" s="18">
        <v>29201453</v>
      </c>
      <c r="E66" s="5">
        <v>19.899999999999999</v>
      </c>
      <c r="F66" s="4">
        <v>9.7100000000000002E-5</v>
      </c>
      <c r="G66" s="5">
        <v>6.07</v>
      </c>
      <c r="H66" s="21">
        <v>0.18</v>
      </c>
      <c r="I66" s="21">
        <v>-0.35</v>
      </c>
    </row>
    <row r="67" spans="1:9" x14ac:dyDescent="0.25">
      <c r="A67" s="41"/>
      <c r="B67" s="28" t="s">
        <v>35</v>
      </c>
      <c r="C67" s="17" t="s">
        <v>5</v>
      </c>
      <c r="D67" s="18">
        <v>29203722</v>
      </c>
      <c r="E67" s="5">
        <v>19.899999999999999</v>
      </c>
      <c r="F67" s="4">
        <v>9.7100000000000002E-5</v>
      </c>
      <c r="G67" s="5">
        <v>6.07</v>
      </c>
      <c r="H67" s="21">
        <v>0.18</v>
      </c>
      <c r="I67" s="21">
        <v>-0.35</v>
      </c>
    </row>
    <row r="68" spans="1:9" x14ac:dyDescent="0.25">
      <c r="A68" s="41"/>
      <c r="B68" s="28" t="s">
        <v>37</v>
      </c>
      <c r="C68" s="17" t="s">
        <v>5</v>
      </c>
      <c r="D68" s="18">
        <v>29299140</v>
      </c>
      <c r="E68" s="5">
        <v>19.899999999999999</v>
      </c>
      <c r="F68" s="4">
        <v>8.03E-5</v>
      </c>
      <c r="G68" s="5">
        <v>6.21</v>
      </c>
      <c r="H68" s="21">
        <v>0.182</v>
      </c>
      <c r="I68" s="21">
        <v>-0.35499999999999998</v>
      </c>
    </row>
    <row r="69" spans="1:9" x14ac:dyDescent="0.25">
      <c r="A69" s="41"/>
      <c r="B69" s="28" t="s">
        <v>44</v>
      </c>
      <c r="C69" s="17" t="s">
        <v>5</v>
      </c>
      <c r="D69" s="18">
        <v>29669242</v>
      </c>
      <c r="E69" s="58"/>
      <c r="F69" s="4">
        <v>1.9700000000000001E-5</v>
      </c>
      <c r="G69" s="5">
        <v>7.24</v>
      </c>
      <c r="H69" s="21">
        <v>0.13800000000000001</v>
      </c>
      <c r="I69" s="21">
        <v>-0.437</v>
      </c>
    </row>
    <row r="70" spans="1:9" x14ac:dyDescent="0.25">
      <c r="A70" s="41"/>
      <c r="B70" s="28" t="s">
        <v>46</v>
      </c>
      <c r="C70" s="17" t="s">
        <v>5</v>
      </c>
      <c r="D70" s="18">
        <v>29669343</v>
      </c>
      <c r="E70" s="58"/>
      <c r="F70" s="4">
        <v>1.4200000000000001E-4</v>
      </c>
      <c r="G70" s="5">
        <v>5.91</v>
      </c>
      <c r="H70" s="21">
        <v>0.14899999999999999</v>
      </c>
      <c r="I70" s="21">
        <v>-0.378</v>
      </c>
    </row>
    <row r="71" spans="1:9" x14ac:dyDescent="0.25">
      <c r="A71" s="41"/>
      <c r="B71" s="28" t="s">
        <v>102</v>
      </c>
      <c r="C71" s="17" t="s">
        <v>5</v>
      </c>
      <c r="D71" s="18">
        <v>79456923</v>
      </c>
      <c r="E71" s="5">
        <v>49.73</v>
      </c>
      <c r="F71" s="4">
        <v>1.44E-4</v>
      </c>
      <c r="G71" s="5">
        <v>5.79</v>
      </c>
      <c r="H71" s="21">
        <v>0.13200000000000001</v>
      </c>
      <c r="I71" s="21">
        <v>-0.34200000000000003</v>
      </c>
    </row>
    <row r="72" spans="1:9" x14ac:dyDescent="0.25">
      <c r="A72" s="41"/>
      <c r="B72" s="28" t="s">
        <v>103</v>
      </c>
      <c r="C72" s="17" t="s">
        <v>5</v>
      </c>
      <c r="D72" s="18">
        <v>724202574</v>
      </c>
      <c r="E72" s="5">
        <v>120.8</v>
      </c>
      <c r="F72" s="4">
        <v>1.26E-4</v>
      </c>
      <c r="G72" s="5">
        <v>5.88</v>
      </c>
      <c r="H72" s="21">
        <v>0.35399999999999998</v>
      </c>
      <c r="I72" s="21">
        <v>-0.26100000000000001</v>
      </c>
    </row>
    <row r="73" spans="1:9" x14ac:dyDescent="0.25">
      <c r="A73" s="41"/>
      <c r="B73" s="28" t="s">
        <v>94</v>
      </c>
      <c r="C73" s="17" t="s">
        <v>36</v>
      </c>
      <c r="D73" s="18">
        <v>512990076</v>
      </c>
      <c r="E73" s="5">
        <v>54.32</v>
      </c>
      <c r="F73" s="4">
        <v>1.4200000000000001E-4</v>
      </c>
      <c r="G73" s="5">
        <v>5.99</v>
      </c>
      <c r="H73" s="21">
        <v>5.6000000000000001E-2</v>
      </c>
      <c r="I73" s="21">
        <v>0.67700000000000005</v>
      </c>
    </row>
    <row r="74" spans="1:9" x14ac:dyDescent="0.25">
      <c r="A74" s="41"/>
      <c r="B74" s="28" t="s">
        <v>95</v>
      </c>
      <c r="C74" s="17" t="s">
        <v>42</v>
      </c>
      <c r="D74" s="18">
        <v>568058046</v>
      </c>
      <c r="E74" s="5">
        <v>97.51</v>
      </c>
      <c r="F74" s="4">
        <v>8.14E-5</v>
      </c>
      <c r="G74" s="5">
        <v>6.2</v>
      </c>
      <c r="H74" s="21">
        <v>5.7000000000000002E-2</v>
      </c>
      <c r="I74" s="21">
        <v>0.57899999999999996</v>
      </c>
    </row>
    <row r="75" spans="1:9" x14ac:dyDescent="0.25">
      <c r="A75" s="41"/>
      <c r="B75" s="28" t="s">
        <v>84</v>
      </c>
      <c r="C75" s="17" t="s">
        <v>42</v>
      </c>
      <c r="D75" s="18">
        <v>579324077</v>
      </c>
      <c r="E75" s="58"/>
      <c r="F75" s="4">
        <v>1.0399999999999999E-4</v>
      </c>
      <c r="G75" s="5">
        <v>6.04</v>
      </c>
      <c r="H75" s="21">
        <v>6.0999999999999999E-2</v>
      </c>
      <c r="I75" s="21">
        <v>0.54600000000000004</v>
      </c>
    </row>
    <row r="76" spans="1:9" x14ac:dyDescent="0.25">
      <c r="A76" s="41"/>
      <c r="B76" s="28" t="s">
        <v>104</v>
      </c>
      <c r="C76" s="17" t="s">
        <v>24</v>
      </c>
      <c r="D76" s="18">
        <v>562861599</v>
      </c>
      <c r="E76" s="5">
        <v>105.1</v>
      </c>
      <c r="F76" s="4">
        <v>5.6900000000000001E-5</v>
      </c>
      <c r="G76" s="5">
        <v>6.51</v>
      </c>
      <c r="H76" s="21">
        <v>6.0999999999999999E-2</v>
      </c>
      <c r="I76" s="21">
        <v>0.56000000000000005</v>
      </c>
    </row>
    <row r="77" spans="1:9" x14ac:dyDescent="0.25">
      <c r="A77" s="40"/>
      <c r="B77" s="43" t="s">
        <v>98</v>
      </c>
      <c r="C77" s="13" t="s">
        <v>55</v>
      </c>
      <c r="D77" s="14">
        <v>13658217</v>
      </c>
      <c r="E77" s="9">
        <v>11.54</v>
      </c>
      <c r="F77" s="8">
        <v>1.12E-4</v>
      </c>
      <c r="G77" s="9">
        <v>5.99</v>
      </c>
      <c r="H77" s="15">
        <v>0.35</v>
      </c>
      <c r="I77" s="15">
        <v>0.27100000000000002</v>
      </c>
    </row>
    <row r="78" spans="1:9" x14ac:dyDescent="0.25">
      <c r="A78" s="41" t="s">
        <v>39</v>
      </c>
      <c r="B78" s="28" t="s">
        <v>49</v>
      </c>
      <c r="C78" s="17" t="s">
        <v>5</v>
      </c>
      <c r="D78" s="18">
        <v>29307953</v>
      </c>
      <c r="E78" s="58"/>
      <c r="F78" s="4">
        <v>8.9800000000000001E-5</v>
      </c>
      <c r="G78" s="5">
        <v>6.2</v>
      </c>
      <c r="H78" s="21">
        <v>0.123</v>
      </c>
      <c r="I78" s="21">
        <v>-3.3039999999999998</v>
      </c>
    </row>
    <row r="79" spans="1:9" x14ac:dyDescent="0.25">
      <c r="A79" s="41"/>
      <c r="B79" s="28" t="s">
        <v>105</v>
      </c>
      <c r="C79" s="17" t="s">
        <v>5</v>
      </c>
      <c r="D79" s="18">
        <v>73504389</v>
      </c>
      <c r="E79" s="5">
        <v>49.73</v>
      </c>
      <c r="F79" s="4">
        <v>6.9900000000000005E-5</v>
      </c>
      <c r="G79" s="5">
        <v>6.31</v>
      </c>
      <c r="H79" s="21">
        <v>7.2999999999999995E-2</v>
      </c>
      <c r="I79" s="21">
        <v>-5.3079999999999998</v>
      </c>
    </row>
    <row r="80" spans="1:9" x14ac:dyDescent="0.25">
      <c r="A80" s="41"/>
      <c r="B80" s="28" t="s">
        <v>106</v>
      </c>
      <c r="C80" s="17" t="s">
        <v>22</v>
      </c>
      <c r="D80" s="18">
        <v>34959733</v>
      </c>
      <c r="E80" s="5">
        <v>37.04</v>
      </c>
      <c r="F80" s="4">
        <v>1.11E-4</v>
      </c>
      <c r="G80" s="5">
        <v>5.97</v>
      </c>
      <c r="H80" s="21">
        <v>5.8999999999999997E-2</v>
      </c>
      <c r="I80" s="21">
        <v>-4.0839999999999996</v>
      </c>
    </row>
    <row r="81" spans="1:9" x14ac:dyDescent="0.25">
      <c r="A81" s="40"/>
      <c r="B81" s="43" t="s">
        <v>107</v>
      </c>
      <c r="C81" s="13" t="s">
        <v>22</v>
      </c>
      <c r="D81" s="14">
        <v>78242146</v>
      </c>
      <c r="E81" s="59"/>
      <c r="F81" s="8">
        <v>9.5199999999999997E-5</v>
      </c>
      <c r="G81" s="9">
        <v>6.21</v>
      </c>
      <c r="H81" s="15">
        <v>0.29799999999999999</v>
      </c>
      <c r="I81" s="15">
        <v>3.6070000000000002</v>
      </c>
    </row>
    <row r="82" spans="1:9" x14ac:dyDescent="0.25">
      <c r="A82" s="41" t="s">
        <v>89</v>
      </c>
      <c r="B82" s="44" t="s">
        <v>131</v>
      </c>
      <c r="C82" s="45" t="s">
        <v>29</v>
      </c>
      <c r="D82" s="46">
        <v>61923247</v>
      </c>
      <c r="E82" s="7"/>
      <c r="F82" s="6">
        <v>7.25E-5</v>
      </c>
      <c r="G82" s="7">
        <v>6.29</v>
      </c>
      <c r="H82" s="47">
        <v>6.9000000000000006E-2</v>
      </c>
      <c r="I82" s="47">
        <v>-0.42399999999999999</v>
      </c>
    </row>
    <row r="83" spans="1:9" x14ac:dyDescent="0.25">
      <c r="A83" s="41"/>
      <c r="B83" s="28" t="s">
        <v>14</v>
      </c>
      <c r="C83" s="17" t="s">
        <v>5</v>
      </c>
      <c r="D83" s="18">
        <v>28612330</v>
      </c>
      <c r="E83" s="5">
        <v>18.91</v>
      </c>
      <c r="F83" s="4">
        <v>1.11E-4</v>
      </c>
      <c r="G83" s="5">
        <v>6.05</v>
      </c>
      <c r="H83" s="21">
        <v>0.42799999999999999</v>
      </c>
      <c r="I83" s="21">
        <v>-0.57799999999999996</v>
      </c>
    </row>
    <row r="84" spans="1:9" x14ac:dyDescent="0.25">
      <c r="A84" s="41"/>
      <c r="B84" s="28" t="s">
        <v>16</v>
      </c>
      <c r="C84" s="17" t="s">
        <v>5</v>
      </c>
      <c r="D84" s="18">
        <v>28767435</v>
      </c>
      <c r="E84" s="5">
        <v>18.91</v>
      </c>
      <c r="F84" s="4">
        <v>1.5200000000000001E-4</v>
      </c>
      <c r="G84" s="5">
        <v>5.74</v>
      </c>
      <c r="H84" s="21">
        <v>0.17599999999999999</v>
      </c>
      <c r="I84" s="21">
        <v>0.32</v>
      </c>
    </row>
    <row r="85" spans="1:9" x14ac:dyDescent="0.25">
      <c r="A85" s="41"/>
      <c r="B85" s="28" t="s">
        <v>18</v>
      </c>
      <c r="C85" s="17" t="s">
        <v>5</v>
      </c>
      <c r="D85" s="18">
        <v>29124597</v>
      </c>
      <c r="E85" s="5">
        <v>19.899999999999999</v>
      </c>
      <c r="F85" s="4">
        <v>7.5100000000000001E-6</v>
      </c>
      <c r="G85" s="5">
        <v>7.94</v>
      </c>
      <c r="H85" s="21">
        <v>0.182</v>
      </c>
      <c r="I85" s="21">
        <v>0.38500000000000001</v>
      </c>
    </row>
    <row r="86" spans="1:9" x14ac:dyDescent="0.25">
      <c r="A86" s="41"/>
      <c r="B86" s="28" t="s">
        <v>21</v>
      </c>
      <c r="C86" s="17" t="s">
        <v>5</v>
      </c>
      <c r="D86" s="18">
        <v>29125151</v>
      </c>
      <c r="E86" s="5">
        <v>19.899999999999999</v>
      </c>
      <c r="F86" s="4">
        <v>7.5100000000000001E-6</v>
      </c>
      <c r="G86" s="5">
        <v>7.94</v>
      </c>
      <c r="H86" s="21">
        <v>0.182</v>
      </c>
      <c r="I86" s="21">
        <v>0.38500000000000001</v>
      </c>
    </row>
    <row r="87" spans="1:9" x14ac:dyDescent="0.25">
      <c r="A87" s="41"/>
      <c r="B87" s="28" t="s">
        <v>23</v>
      </c>
      <c r="C87" s="17" t="s">
        <v>5</v>
      </c>
      <c r="D87" s="18">
        <v>29125743</v>
      </c>
      <c r="E87" s="5">
        <v>19.899999999999999</v>
      </c>
      <c r="F87" s="4">
        <v>7.5100000000000001E-6</v>
      </c>
      <c r="G87" s="5">
        <v>7.94</v>
      </c>
      <c r="H87" s="21">
        <v>0.182</v>
      </c>
      <c r="I87" s="21">
        <v>0.38500000000000001</v>
      </c>
    </row>
    <row r="88" spans="1:9" x14ac:dyDescent="0.25">
      <c r="A88" s="41"/>
      <c r="B88" s="28" t="s">
        <v>25</v>
      </c>
      <c r="C88" s="17" t="s">
        <v>5</v>
      </c>
      <c r="D88" s="18">
        <v>29126332</v>
      </c>
      <c r="E88" s="5">
        <v>19.899999999999999</v>
      </c>
      <c r="F88" s="4">
        <v>7.5100000000000001E-6</v>
      </c>
      <c r="G88" s="5">
        <v>7.94</v>
      </c>
      <c r="H88" s="21">
        <v>0.182</v>
      </c>
      <c r="I88" s="21">
        <v>0.38500000000000001</v>
      </c>
    </row>
    <row r="89" spans="1:9" x14ac:dyDescent="0.25">
      <c r="A89" s="41"/>
      <c r="B89" s="28" t="s">
        <v>26</v>
      </c>
      <c r="C89" s="17" t="s">
        <v>5</v>
      </c>
      <c r="D89" s="18">
        <v>29127021</v>
      </c>
      <c r="E89" s="5">
        <v>19.899999999999999</v>
      </c>
      <c r="F89" s="4">
        <v>7.5100000000000001E-6</v>
      </c>
      <c r="G89" s="5">
        <v>7.94</v>
      </c>
      <c r="H89" s="21">
        <v>0.182</v>
      </c>
      <c r="I89" s="21">
        <v>0.38500000000000001</v>
      </c>
    </row>
    <row r="90" spans="1:9" x14ac:dyDescent="0.25">
      <c r="A90" s="41"/>
      <c r="B90" s="28" t="s">
        <v>27</v>
      </c>
      <c r="C90" s="17" t="s">
        <v>5</v>
      </c>
      <c r="D90" s="18">
        <v>29127021</v>
      </c>
      <c r="E90" s="5">
        <v>19.899999999999999</v>
      </c>
      <c r="F90" s="4">
        <v>7.5100000000000001E-6</v>
      </c>
      <c r="G90" s="5">
        <v>7.94</v>
      </c>
      <c r="H90" s="21">
        <v>0.182</v>
      </c>
      <c r="I90" s="21">
        <v>0.38500000000000001</v>
      </c>
    </row>
    <row r="91" spans="1:9" x14ac:dyDescent="0.25">
      <c r="A91" s="41"/>
      <c r="B91" s="28" t="s">
        <v>28</v>
      </c>
      <c r="C91" s="17" t="s">
        <v>5</v>
      </c>
      <c r="D91" s="18">
        <v>29127414</v>
      </c>
      <c r="E91" s="5">
        <v>19.899999999999999</v>
      </c>
      <c r="F91" s="4">
        <v>1.27E-4</v>
      </c>
      <c r="G91" s="5">
        <v>6.05</v>
      </c>
      <c r="H91" s="21">
        <v>0.104</v>
      </c>
      <c r="I91" s="21">
        <v>0.48299999999999998</v>
      </c>
    </row>
    <row r="92" spans="1:9" x14ac:dyDescent="0.25">
      <c r="A92" s="41"/>
      <c r="B92" s="28" t="s">
        <v>30</v>
      </c>
      <c r="C92" s="17" t="s">
        <v>5</v>
      </c>
      <c r="D92" s="18">
        <v>29201453</v>
      </c>
      <c r="E92" s="5">
        <v>19.899999999999999</v>
      </c>
      <c r="F92" s="4">
        <v>1.6099999999999998E-5</v>
      </c>
      <c r="G92" s="5">
        <v>7.39</v>
      </c>
      <c r="H92" s="21">
        <v>0.18</v>
      </c>
      <c r="I92" s="21">
        <v>0.36899999999999999</v>
      </c>
    </row>
    <row r="93" spans="1:9" x14ac:dyDescent="0.25">
      <c r="A93" s="41"/>
      <c r="B93" s="28" t="s">
        <v>35</v>
      </c>
      <c r="C93" s="17" t="s">
        <v>5</v>
      </c>
      <c r="D93" s="18">
        <v>29203722</v>
      </c>
      <c r="E93" s="5">
        <v>19.899999999999999</v>
      </c>
      <c r="F93" s="4">
        <v>1.6099999999999998E-5</v>
      </c>
      <c r="G93" s="5">
        <v>7.39</v>
      </c>
      <c r="H93" s="21">
        <v>0.18</v>
      </c>
      <c r="I93" s="21">
        <v>0.36899999999999999</v>
      </c>
    </row>
    <row r="94" spans="1:9" x14ac:dyDescent="0.25">
      <c r="A94" s="41"/>
      <c r="B94" s="28" t="s">
        <v>37</v>
      </c>
      <c r="C94" s="17" t="s">
        <v>5</v>
      </c>
      <c r="D94" s="18">
        <v>29299140</v>
      </c>
      <c r="E94" s="5">
        <v>19.899999999999999</v>
      </c>
      <c r="F94" s="4">
        <v>7.5100000000000001E-6</v>
      </c>
      <c r="G94" s="5">
        <v>7.94</v>
      </c>
      <c r="H94" s="21">
        <v>0.182</v>
      </c>
      <c r="I94" s="21">
        <v>0.38500000000000001</v>
      </c>
    </row>
    <row r="95" spans="1:9" x14ac:dyDescent="0.25">
      <c r="A95" s="41"/>
      <c r="B95" s="28" t="s">
        <v>41</v>
      </c>
      <c r="C95" s="17" t="s">
        <v>5</v>
      </c>
      <c r="D95" s="18">
        <v>29624393</v>
      </c>
      <c r="E95" s="5"/>
      <c r="F95" s="4">
        <v>2.23E-5</v>
      </c>
      <c r="G95" s="5">
        <v>7.18</v>
      </c>
      <c r="H95" s="21">
        <v>0.157</v>
      </c>
      <c r="I95" s="21">
        <v>0.38700000000000001</v>
      </c>
    </row>
    <row r="96" spans="1:9" x14ac:dyDescent="0.25">
      <c r="A96" s="41"/>
      <c r="B96" s="28" t="s">
        <v>44</v>
      </c>
      <c r="C96" s="17" t="s">
        <v>5</v>
      </c>
      <c r="D96" s="18">
        <v>29669242</v>
      </c>
      <c r="E96" s="5"/>
      <c r="F96" s="4">
        <v>5.1400000000000003E-5</v>
      </c>
      <c r="G96" s="5">
        <v>6.54</v>
      </c>
      <c r="H96" s="21">
        <v>0.13800000000000001</v>
      </c>
      <c r="I96" s="21">
        <v>0.38800000000000001</v>
      </c>
    </row>
    <row r="97" spans="1:9" x14ac:dyDescent="0.25">
      <c r="A97" s="41"/>
      <c r="B97" s="28" t="s">
        <v>46</v>
      </c>
      <c r="C97" s="17" t="s">
        <v>5</v>
      </c>
      <c r="D97" s="18">
        <v>29669343</v>
      </c>
      <c r="E97" s="5"/>
      <c r="F97" s="4">
        <v>3.0199999999999999E-5</v>
      </c>
      <c r="G97" s="5">
        <v>7.07</v>
      </c>
      <c r="H97" s="21">
        <v>0.14899999999999999</v>
      </c>
      <c r="I97" s="21">
        <v>0.39</v>
      </c>
    </row>
    <row r="98" spans="1:9" x14ac:dyDescent="0.25">
      <c r="A98" s="41"/>
      <c r="B98" s="28" t="s">
        <v>48</v>
      </c>
      <c r="C98" s="17" t="s">
        <v>5</v>
      </c>
      <c r="D98" s="18">
        <v>29669511</v>
      </c>
      <c r="E98" s="5"/>
      <c r="F98" s="4">
        <v>1.27E-4</v>
      </c>
      <c r="G98" s="5">
        <v>5.88</v>
      </c>
      <c r="H98" s="21">
        <v>6.5000000000000002E-2</v>
      </c>
      <c r="I98" s="21">
        <v>0.753</v>
      </c>
    </row>
    <row r="99" spans="1:9" x14ac:dyDescent="0.25">
      <c r="A99" s="41"/>
      <c r="B99" s="28" t="s">
        <v>50</v>
      </c>
      <c r="C99" s="17" t="s">
        <v>5</v>
      </c>
      <c r="D99" s="18">
        <v>29669609</v>
      </c>
      <c r="E99" s="5"/>
      <c r="F99" s="4">
        <v>1.11E-4</v>
      </c>
      <c r="G99" s="5">
        <v>6</v>
      </c>
      <c r="H99" s="21">
        <v>0.41899999999999998</v>
      </c>
      <c r="I99" s="21">
        <v>-0.65600000000000003</v>
      </c>
    </row>
    <row r="100" spans="1:9" x14ac:dyDescent="0.25">
      <c r="A100" s="41"/>
      <c r="B100" s="28" t="s">
        <v>74</v>
      </c>
      <c r="C100" s="17" t="s">
        <v>36</v>
      </c>
      <c r="D100" s="18">
        <v>370915</v>
      </c>
      <c r="E100" s="5">
        <v>0.71</v>
      </c>
      <c r="F100" s="4">
        <v>4.0500000000000002E-5</v>
      </c>
      <c r="G100" s="5">
        <v>6.85</v>
      </c>
      <c r="H100" s="21">
        <v>6.2E-2</v>
      </c>
      <c r="I100" s="21">
        <v>-0.58199999999999996</v>
      </c>
    </row>
    <row r="101" spans="1:9" x14ac:dyDescent="0.25">
      <c r="A101" s="41"/>
      <c r="B101" s="28" t="s">
        <v>76</v>
      </c>
      <c r="C101" s="17" t="s">
        <v>36</v>
      </c>
      <c r="D101" s="18">
        <v>371267</v>
      </c>
      <c r="E101" s="5">
        <v>0.71</v>
      </c>
      <c r="F101" s="4">
        <v>3.5500000000000002E-5</v>
      </c>
      <c r="G101" s="5">
        <v>6.81</v>
      </c>
      <c r="H101" s="21">
        <v>6.0999999999999999E-2</v>
      </c>
      <c r="I101" s="21">
        <v>-0.58599999999999997</v>
      </c>
    </row>
    <row r="102" spans="1:9" x14ac:dyDescent="0.25">
      <c r="A102" s="41"/>
      <c r="B102" s="28" t="s">
        <v>132</v>
      </c>
      <c r="C102" s="17" t="s">
        <v>36</v>
      </c>
      <c r="D102" s="18">
        <v>371284</v>
      </c>
      <c r="E102" s="5">
        <v>0.71</v>
      </c>
      <c r="F102" s="4">
        <v>1.5300000000000001E-4</v>
      </c>
      <c r="G102" s="5">
        <v>5.74</v>
      </c>
      <c r="H102" s="21">
        <v>7.2999999999999995E-2</v>
      </c>
      <c r="I102" s="21">
        <v>-0.47</v>
      </c>
    </row>
    <row r="103" spans="1:9" x14ac:dyDescent="0.25">
      <c r="A103" s="41"/>
      <c r="B103" s="28" t="s">
        <v>133</v>
      </c>
      <c r="C103" s="17" t="s">
        <v>36</v>
      </c>
      <c r="D103" s="18">
        <v>371651</v>
      </c>
      <c r="E103" s="5">
        <v>0.71</v>
      </c>
      <c r="F103" s="4">
        <v>1.5300000000000001E-4</v>
      </c>
      <c r="G103" s="5">
        <v>5.74</v>
      </c>
      <c r="H103" s="21">
        <v>7.2999999999999995E-2</v>
      </c>
      <c r="I103" s="21">
        <v>-0.47</v>
      </c>
    </row>
    <row r="104" spans="1:9" x14ac:dyDescent="0.25">
      <c r="A104" s="41"/>
      <c r="B104" s="28" t="s">
        <v>134</v>
      </c>
      <c r="C104" s="17" t="s">
        <v>36</v>
      </c>
      <c r="D104" s="18">
        <v>569760181</v>
      </c>
      <c r="E104" s="5">
        <v>63.39</v>
      </c>
      <c r="F104" s="4">
        <v>1.08E-4</v>
      </c>
      <c r="G104" s="5">
        <v>5.99</v>
      </c>
      <c r="H104" s="21">
        <v>0.39500000000000002</v>
      </c>
      <c r="I104" s="21">
        <v>0.26</v>
      </c>
    </row>
    <row r="105" spans="1:9" x14ac:dyDescent="0.25">
      <c r="A105" s="41"/>
      <c r="B105" s="28" t="s">
        <v>135</v>
      </c>
      <c r="C105" s="17" t="s">
        <v>36</v>
      </c>
      <c r="D105" s="18">
        <v>569760552</v>
      </c>
      <c r="E105" s="5">
        <v>63.39</v>
      </c>
      <c r="F105" s="4">
        <v>1.08E-4</v>
      </c>
      <c r="G105" s="5">
        <v>5.99</v>
      </c>
      <c r="H105" s="21">
        <v>0.39500000000000002</v>
      </c>
      <c r="I105" s="21">
        <v>0.26</v>
      </c>
    </row>
    <row r="106" spans="1:9" ht="15.75" thickBot="1" x14ac:dyDescent="0.3">
      <c r="A106" s="50"/>
      <c r="B106" s="30" t="s">
        <v>136</v>
      </c>
      <c r="C106" s="31" t="s">
        <v>24</v>
      </c>
      <c r="D106" s="32">
        <v>554181962</v>
      </c>
      <c r="E106" s="35">
        <v>92.07</v>
      </c>
      <c r="F106" s="34">
        <v>1.36E-4</v>
      </c>
      <c r="G106" s="35">
        <v>5.85</v>
      </c>
      <c r="H106" s="52">
        <v>8.1000000000000003E-2</v>
      </c>
      <c r="I106" s="52">
        <v>-0.4020000000000000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74"/>
  <sheetViews>
    <sheetView zoomScale="90" zoomScaleNormal="90" workbookViewId="0">
      <pane ySplit="3" topLeftCell="A4" activePane="bottomLeft" state="frozen"/>
      <selection pane="bottomLeft" activeCell="A4" sqref="A4"/>
    </sheetView>
  </sheetViews>
  <sheetFormatPr defaultColWidth="9.140625" defaultRowHeight="15" x14ac:dyDescent="0.25"/>
  <cols>
    <col min="1" max="1" width="24.140625" style="148" customWidth="1"/>
    <col min="2" max="2" width="20.140625" style="1" bestFit="1" customWidth="1"/>
    <col min="3" max="3" width="11.28515625" style="145" bestFit="1" customWidth="1"/>
    <col min="4" max="4" width="13.28515625" style="1" customWidth="1"/>
    <col min="5" max="5" width="12" style="1" bestFit="1" customWidth="1"/>
    <col min="6" max="6" width="13" style="146" customWidth="1"/>
    <col min="7" max="7" width="10.85546875" style="147" bestFit="1" customWidth="1"/>
    <col min="8" max="8" width="8.140625" style="147" bestFit="1" customWidth="1"/>
    <col min="9" max="9" width="14.28515625" style="147" customWidth="1"/>
    <col min="10" max="16384" width="9.140625" style="1"/>
  </cols>
  <sheetData>
    <row r="1" spans="1:9" ht="18" x14ac:dyDescent="0.25">
      <c r="A1" s="63" t="s">
        <v>1045</v>
      </c>
    </row>
    <row r="2" spans="1:9" ht="15.75" thickBot="1" x14ac:dyDescent="0.3"/>
    <row r="3" spans="1:9" ht="45" x14ac:dyDescent="0.25">
      <c r="A3" s="149" t="s">
        <v>0</v>
      </c>
      <c r="B3" s="149" t="s">
        <v>137</v>
      </c>
      <c r="C3" s="150" t="s">
        <v>2</v>
      </c>
      <c r="D3" s="151" t="s">
        <v>794</v>
      </c>
      <c r="E3" s="152" t="s">
        <v>795</v>
      </c>
      <c r="F3" s="153" t="s">
        <v>141</v>
      </c>
      <c r="G3" s="154" t="s">
        <v>142</v>
      </c>
      <c r="H3" s="154" t="s">
        <v>1</v>
      </c>
      <c r="I3" s="154" t="s">
        <v>140</v>
      </c>
    </row>
    <row r="4" spans="1:9" x14ac:dyDescent="0.25">
      <c r="A4" s="155" t="s">
        <v>3</v>
      </c>
      <c r="B4" s="156" t="s">
        <v>14</v>
      </c>
      <c r="C4" s="157" t="s">
        <v>5</v>
      </c>
      <c r="D4" s="158">
        <v>28612330</v>
      </c>
      <c r="E4" s="159">
        <v>18.91</v>
      </c>
      <c r="F4" s="160">
        <v>4.9499999999999997E-5</v>
      </c>
      <c r="G4" s="161">
        <v>6.64</v>
      </c>
      <c r="H4" s="161">
        <v>0.42827999999999999</v>
      </c>
      <c r="I4" s="161">
        <v>6.1726099999999997</v>
      </c>
    </row>
    <row r="5" spans="1:9" x14ac:dyDescent="0.25">
      <c r="A5" s="48" t="s">
        <v>19</v>
      </c>
      <c r="B5" s="156" t="s">
        <v>850</v>
      </c>
      <c r="C5" s="157" t="s">
        <v>29</v>
      </c>
      <c r="D5" s="158">
        <v>107293686</v>
      </c>
      <c r="E5" s="156"/>
      <c r="F5" s="160">
        <v>5.1700000000000003E-5</v>
      </c>
      <c r="G5" s="161">
        <v>6.61</v>
      </c>
      <c r="H5" s="161">
        <v>0.20082</v>
      </c>
      <c r="I5" s="161">
        <v>-6.3263299999999996</v>
      </c>
    </row>
    <row r="6" spans="1:9" x14ac:dyDescent="0.25">
      <c r="A6" s="162"/>
      <c r="B6" s="114" t="s">
        <v>851</v>
      </c>
      <c r="C6" s="163" t="s">
        <v>29</v>
      </c>
      <c r="D6" s="164">
        <v>187645763</v>
      </c>
      <c r="E6" s="165">
        <v>47.94</v>
      </c>
      <c r="F6" s="166">
        <v>4.3099999999999997E-5</v>
      </c>
      <c r="G6" s="167">
        <v>6.67</v>
      </c>
      <c r="H6" s="167">
        <v>0.20243</v>
      </c>
      <c r="I6" s="167">
        <v>-6.3787000000000003</v>
      </c>
    </row>
    <row r="7" spans="1:9" x14ac:dyDescent="0.25">
      <c r="A7" s="162"/>
      <c r="B7" s="114" t="s">
        <v>852</v>
      </c>
      <c r="C7" s="163" t="s">
        <v>29</v>
      </c>
      <c r="D7" s="164">
        <v>241516420</v>
      </c>
      <c r="E7" s="165">
        <v>47.94</v>
      </c>
      <c r="F7" s="166">
        <v>8.7900000000000005E-6</v>
      </c>
      <c r="G7" s="167">
        <v>7.92</v>
      </c>
      <c r="H7" s="167">
        <v>0.18237999999999999</v>
      </c>
      <c r="I7" s="167">
        <v>-6.7072200000000004</v>
      </c>
    </row>
    <row r="8" spans="1:9" x14ac:dyDescent="0.25">
      <c r="A8" s="162"/>
      <c r="B8" s="114" t="s">
        <v>853</v>
      </c>
      <c r="C8" s="163" t="s">
        <v>29</v>
      </c>
      <c r="D8" s="164">
        <v>296548971</v>
      </c>
      <c r="E8" s="165">
        <v>47.94</v>
      </c>
      <c r="F8" s="166">
        <v>1.15E-4</v>
      </c>
      <c r="G8" s="167">
        <v>5.98</v>
      </c>
      <c r="H8" s="167">
        <v>0.14634</v>
      </c>
      <c r="I8" s="167">
        <v>-6.1215200000000003</v>
      </c>
    </row>
    <row r="9" spans="1:9" x14ac:dyDescent="0.25">
      <c r="A9" s="162"/>
      <c r="B9" s="114" t="s">
        <v>854</v>
      </c>
      <c r="C9" s="163" t="s">
        <v>29</v>
      </c>
      <c r="D9" s="164">
        <v>297692232</v>
      </c>
      <c r="E9" s="165">
        <v>47.94</v>
      </c>
      <c r="F9" s="166">
        <v>1.1400000000000001E-4</v>
      </c>
      <c r="G9" s="167">
        <v>6</v>
      </c>
      <c r="H9" s="167">
        <v>0.14693999999999999</v>
      </c>
      <c r="I9" s="167">
        <v>-6.1222599999999998</v>
      </c>
    </row>
    <row r="10" spans="1:9" x14ac:dyDescent="0.25">
      <c r="A10" s="162"/>
      <c r="B10" s="114" t="s">
        <v>855</v>
      </c>
      <c r="C10" s="163" t="s">
        <v>29</v>
      </c>
      <c r="D10" s="164">
        <v>298810166</v>
      </c>
      <c r="E10" s="165">
        <v>47.94</v>
      </c>
      <c r="F10" s="166">
        <v>1.15E-4</v>
      </c>
      <c r="G10" s="167">
        <v>5.98</v>
      </c>
      <c r="H10" s="167">
        <v>0.14634</v>
      </c>
      <c r="I10" s="167">
        <v>-6.1215200000000003</v>
      </c>
    </row>
    <row r="11" spans="1:9" x14ac:dyDescent="0.25">
      <c r="A11" s="162"/>
      <c r="B11" s="114" t="s">
        <v>856</v>
      </c>
      <c r="C11" s="163" t="s">
        <v>29</v>
      </c>
      <c r="D11" s="164">
        <v>303086870</v>
      </c>
      <c r="E11" s="165">
        <v>47.94</v>
      </c>
      <c r="F11" s="166">
        <v>1.15E-4</v>
      </c>
      <c r="G11" s="167">
        <v>5.98</v>
      </c>
      <c r="H11" s="167">
        <v>0.14634</v>
      </c>
      <c r="I11" s="167">
        <v>-6.1215200000000003</v>
      </c>
    </row>
    <row r="12" spans="1:9" x14ac:dyDescent="0.25">
      <c r="A12" s="162"/>
      <c r="B12" s="114" t="s">
        <v>857</v>
      </c>
      <c r="C12" s="163" t="s">
        <v>29</v>
      </c>
      <c r="D12" s="164">
        <v>303945733</v>
      </c>
      <c r="E12" s="165">
        <v>47.94</v>
      </c>
      <c r="F12" s="166">
        <v>1.2999999999999999E-4</v>
      </c>
      <c r="G12" s="167">
        <v>5.86</v>
      </c>
      <c r="H12" s="167">
        <v>7.2870000000000004E-2</v>
      </c>
      <c r="I12" s="167">
        <v>9.5974109999999992</v>
      </c>
    </row>
    <row r="13" spans="1:9" x14ac:dyDescent="0.25">
      <c r="A13" s="162"/>
      <c r="B13" s="114" t="s">
        <v>41</v>
      </c>
      <c r="C13" s="163" t="s">
        <v>5</v>
      </c>
      <c r="D13" s="164">
        <v>29624393</v>
      </c>
      <c r="E13" s="165">
        <v>19.899999999999999</v>
      </c>
      <c r="F13" s="166">
        <v>2.73E-5</v>
      </c>
      <c r="G13" s="167">
        <v>7.03</v>
      </c>
      <c r="H13" s="167">
        <v>0.1565</v>
      </c>
      <c r="I13" s="167">
        <v>6.1258249999999999</v>
      </c>
    </row>
    <row r="14" spans="1:9" x14ac:dyDescent="0.25">
      <c r="A14" s="162"/>
      <c r="B14" s="114" t="s">
        <v>44</v>
      </c>
      <c r="C14" s="163" t="s">
        <v>5</v>
      </c>
      <c r="D14" s="164">
        <v>29669242</v>
      </c>
      <c r="E14" s="114"/>
      <c r="F14" s="166">
        <v>6.2899999999999997E-5</v>
      </c>
      <c r="G14" s="167">
        <v>6.39</v>
      </c>
      <c r="H14" s="167">
        <v>0.13764999999999999</v>
      </c>
      <c r="I14" s="167">
        <v>6.1475179999999998</v>
      </c>
    </row>
    <row r="15" spans="1:9" x14ac:dyDescent="0.25">
      <c r="A15" s="162"/>
      <c r="B15" s="114" t="s">
        <v>46</v>
      </c>
      <c r="C15" s="163" t="s">
        <v>5</v>
      </c>
      <c r="D15" s="164">
        <v>29669343</v>
      </c>
      <c r="E15" s="114"/>
      <c r="F15" s="166">
        <v>1.18E-4</v>
      </c>
      <c r="G15" s="167">
        <v>6.05</v>
      </c>
      <c r="H15" s="167">
        <v>0.14876</v>
      </c>
      <c r="I15" s="167">
        <v>5.7611590000000001</v>
      </c>
    </row>
    <row r="16" spans="1:9" x14ac:dyDescent="0.25">
      <c r="A16" s="162"/>
      <c r="B16" s="114" t="s">
        <v>48</v>
      </c>
      <c r="C16" s="163" t="s">
        <v>5</v>
      </c>
      <c r="D16" s="164">
        <v>29669511</v>
      </c>
      <c r="E16" s="114"/>
      <c r="F16" s="166">
        <v>1.9599999999999999E-5</v>
      </c>
      <c r="G16" s="167">
        <v>7.24</v>
      </c>
      <c r="H16" s="167">
        <v>6.4780000000000004E-2</v>
      </c>
      <c r="I16" s="167">
        <v>13.31155</v>
      </c>
    </row>
    <row r="17" spans="1:9" x14ac:dyDescent="0.25">
      <c r="A17" s="162"/>
      <c r="B17" s="114" t="s">
        <v>858</v>
      </c>
      <c r="C17" s="163" t="s">
        <v>42</v>
      </c>
      <c r="D17" s="164">
        <v>532344110</v>
      </c>
      <c r="E17" s="114"/>
      <c r="F17" s="166">
        <v>1.5799999999999999E-4</v>
      </c>
      <c r="G17" s="167">
        <v>5.79</v>
      </c>
      <c r="H17" s="167">
        <v>7.5819999999999999E-2</v>
      </c>
      <c r="I17" s="167">
        <v>10.586600000000001</v>
      </c>
    </row>
    <row r="18" spans="1:9" x14ac:dyDescent="0.25">
      <c r="A18" s="162"/>
      <c r="B18" s="114" t="s">
        <v>859</v>
      </c>
      <c r="C18" s="163" t="s">
        <v>42</v>
      </c>
      <c r="D18" s="164">
        <v>591637898</v>
      </c>
      <c r="E18" s="165">
        <v>120.07</v>
      </c>
      <c r="F18" s="166">
        <v>1.2999999999999999E-4</v>
      </c>
      <c r="G18" s="167">
        <v>5.98</v>
      </c>
      <c r="H18" s="167">
        <v>7.4380000000000002E-2</v>
      </c>
      <c r="I18" s="167">
        <v>8.3208269999999995</v>
      </c>
    </row>
    <row r="19" spans="1:9" x14ac:dyDescent="0.25">
      <c r="A19" s="162"/>
      <c r="B19" s="114" t="s">
        <v>66</v>
      </c>
      <c r="C19" s="163" t="s">
        <v>42</v>
      </c>
      <c r="D19" s="164">
        <v>600914687</v>
      </c>
      <c r="E19" s="165">
        <v>126.25</v>
      </c>
      <c r="F19" s="166">
        <v>9.7600000000000001E-5</v>
      </c>
      <c r="G19" s="167">
        <v>6.07</v>
      </c>
      <c r="H19" s="167">
        <v>6.8830000000000002E-2</v>
      </c>
      <c r="I19" s="167">
        <v>8.1535729999999997</v>
      </c>
    </row>
    <row r="20" spans="1:9" x14ac:dyDescent="0.25">
      <c r="A20" s="162"/>
      <c r="B20" s="114" t="s">
        <v>67</v>
      </c>
      <c r="C20" s="163" t="s">
        <v>42</v>
      </c>
      <c r="D20" s="164">
        <v>600979263</v>
      </c>
      <c r="E20" s="114"/>
      <c r="F20" s="166">
        <v>9.7600000000000001E-5</v>
      </c>
      <c r="G20" s="167">
        <v>6.07</v>
      </c>
      <c r="H20" s="167">
        <v>6.8830000000000002E-2</v>
      </c>
      <c r="I20" s="167">
        <v>8.1535729999999997</v>
      </c>
    </row>
    <row r="21" spans="1:9" x14ac:dyDescent="0.25">
      <c r="A21" s="168"/>
      <c r="B21" s="169" t="s">
        <v>860</v>
      </c>
      <c r="C21" s="170" t="s">
        <v>42</v>
      </c>
      <c r="D21" s="171">
        <v>601450614</v>
      </c>
      <c r="E21" s="172">
        <v>127.35</v>
      </c>
      <c r="F21" s="173">
        <v>1.4799999999999999E-4</v>
      </c>
      <c r="G21" s="174">
        <v>5.77</v>
      </c>
      <c r="H21" s="174">
        <v>7.2870000000000004E-2</v>
      </c>
      <c r="I21" s="174">
        <v>7.7395940000000003</v>
      </c>
    </row>
    <row r="22" spans="1:9" x14ac:dyDescent="0.25">
      <c r="A22" s="41" t="s">
        <v>523</v>
      </c>
      <c r="B22" s="114" t="s">
        <v>846</v>
      </c>
      <c r="C22" s="163" t="s">
        <v>5</v>
      </c>
      <c r="D22" s="164">
        <v>733399550</v>
      </c>
      <c r="E22" s="165">
        <v>129.78</v>
      </c>
      <c r="F22" s="166">
        <v>1.3200000000000001E-4</v>
      </c>
      <c r="G22" s="167">
        <v>5.85</v>
      </c>
      <c r="H22" s="167">
        <v>6.0729999999999999E-2</v>
      </c>
      <c r="I22" s="167">
        <v>6.9786859999999997</v>
      </c>
    </row>
    <row r="23" spans="1:9" x14ac:dyDescent="0.25">
      <c r="A23" s="162"/>
      <c r="B23" s="114" t="s">
        <v>847</v>
      </c>
      <c r="C23" s="163" t="s">
        <v>5</v>
      </c>
      <c r="D23" s="164">
        <v>733504407</v>
      </c>
      <c r="E23" s="165">
        <v>129.82</v>
      </c>
      <c r="F23" s="166">
        <v>1.3200000000000001E-4</v>
      </c>
      <c r="G23" s="167">
        <v>5.85</v>
      </c>
      <c r="H23" s="167">
        <v>6.0729999999999999E-2</v>
      </c>
      <c r="I23" s="167">
        <v>6.9786859999999997</v>
      </c>
    </row>
    <row r="24" spans="1:9" x14ac:dyDescent="0.25">
      <c r="A24" s="162"/>
      <c r="B24" s="114" t="s">
        <v>848</v>
      </c>
      <c r="C24" s="163" t="s">
        <v>36</v>
      </c>
      <c r="D24" s="164">
        <v>10736375</v>
      </c>
      <c r="E24" s="165">
        <v>29.15</v>
      </c>
      <c r="F24" s="166">
        <v>7.2999999999999999E-5</v>
      </c>
      <c r="G24" s="167">
        <v>6.31</v>
      </c>
      <c r="H24" s="167">
        <v>5.8939999999999999E-2</v>
      </c>
      <c r="I24" s="167">
        <v>9.9532670000000003</v>
      </c>
    </row>
    <row r="25" spans="1:9" x14ac:dyDescent="0.25">
      <c r="A25" s="168"/>
      <c r="B25" s="114" t="s">
        <v>849</v>
      </c>
      <c r="C25" s="163" t="s">
        <v>36</v>
      </c>
      <c r="D25" s="164">
        <v>10902385</v>
      </c>
      <c r="E25" s="165">
        <v>29.15</v>
      </c>
      <c r="F25" s="166">
        <v>7.2999999999999999E-5</v>
      </c>
      <c r="G25" s="167">
        <v>6.31</v>
      </c>
      <c r="H25" s="167">
        <v>5.8939999999999999E-2</v>
      </c>
      <c r="I25" s="167">
        <v>9.9532670000000003</v>
      </c>
    </row>
    <row r="26" spans="1:9" x14ac:dyDescent="0.25">
      <c r="A26" s="41" t="s">
        <v>39</v>
      </c>
      <c r="B26" s="156" t="s">
        <v>842</v>
      </c>
      <c r="C26" s="157" t="s">
        <v>138</v>
      </c>
      <c r="D26" s="158" t="s">
        <v>7</v>
      </c>
      <c r="E26" s="156" t="s">
        <v>7</v>
      </c>
      <c r="F26" s="160">
        <v>1.54E-4</v>
      </c>
      <c r="G26" s="161">
        <v>5.8</v>
      </c>
      <c r="H26" s="161">
        <v>0.28688999999999998</v>
      </c>
      <c r="I26" s="161">
        <v>6.3037850000000004</v>
      </c>
    </row>
    <row r="27" spans="1:9" x14ac:dyDescent="0.25">
      <c r="A27" s="162"/>
      <c r="B27" s="114" t="s">
        <v>843</v>
      </c>
      <c r="C27" s="163" t="s">
        <v>5</v>
      </c>
      <c r="D27" s="164">
        <v>18521931</v>
      </c>
      <c r="E27" s="165">
        <v>12.11</v>
      </c>
      <c r="F27" s="166">
        <v>9.3200000000000002E-5</v>
      </c>
      <c r="G27" s="167">
        <v>6.1</v>
      </c>
      <c r="H27" s="167">
        <v>0.49595</v>
      </c>
      <c r="I27" s="167">
        <v>2.914447</v>
      </c>
    </row>
    <row r="28" spans="1:9" x14ac:dyDescent="0.25">
      <c r="A28" s="162"/>
      <c r="B28" s="114" t="s">
        <v>15</v>
      </c>
      <c r="C28" s="163" t="s">
        <v>5</v>
      </c>
      <c r="D28" s="164">
        <v>28612698</v>
      </c>
      <c r="E28" s="165">
        <v>18.91</v>
      </c>
      <c r="F28" s="166">
        <v>1.21E-4</v>
      </c>
      <c r="G28" s="167">
        <v>5.94</v>
      </c>
      <c r="H28" s="167">
        <v>8.9429999999999996E-2</v>
      </c>
      <c r="I28" s="167">
        <v>5.0690730000000004</v>
      </c>
    </row>
    <row r="29" spans="1:9" x14ac:dyDescent="0.25">
      <c r="A29" s="162"/>
      <c r="B29" s="114" t="s">
        <v>17</v>
      </c>
      <c r="C29" s="163" t="s">
        <v>5</v>
      </c>
      <c r="D29" s="164">
        <v>28949582</v>
      </c>
      <c r="E29" s="114"/>
      <c r="F29" s="166">
        <v>8.6399999999999999E-5</v>
      </c>
      <c r="G29" s="167">
        <v>6.41</v>
      </c>
      <c r="H29" s="167">
        <v>6.9620000000000001E-2</v>
      </c>
      <c r="I29" s="167">
        <v>8.4929620000000003</v>
      </c>
    </row>
    <row r="30" spans="1:9" x14ac:dyDescent="0.25">
      <c r="A30" s="162"/>
      <c r="B30" s="114" t="s">
        <v>18</v>
      </c>
      <c r="C30" s="163" t="s">
        <v>5</v>
      </c>
      <c r="D30" s="164">
        <v>29124597</v>
      </c>
      <c r="E30" s="165">
        <v>19.899999999999999</v>
      </c>
      <c r="F30" s="166">
        <v>6.6500000000000004E-5</v>
      </c>
      <c r="G30" s="167">
        <v>6.35</v>
      </c>
      <c r="H30" s="167">
        <v>0.18218999999999999</v>
      </c>
      <c r="I30" s="167">
        <v>4.0436230000000002</v>
      </c>
    </row>
    <row r="31" spans="1:9" x14ac:dyDescent="0.25">
      <c r="A31" s="162"/>
      <c r="B31" s="114" t="s">
        <v>21</v>
      </c>
      <c r="C31" s="163" t="s">
        <v>5</v>
      </c>
      <c r="D31" s="164">
        <v>29125151</v>
      </c>
      <c r="E31" s="165">
        <v>19.899999999999999</v>
      </c>
      <c r="F31" s="166">
        <v>6.6500000000000004E-5</v>
      </c>
      <c r="G31" s="167">
        <v>6.35</v>
      </c>
      <c r="H31" s="167">
        <v>0.18218999999999999</v>
      </c>
      <c r="I31" s="167">
        <v>4.0436230000000002</v>
      </c>
    </row>
    <row r="32" spans="1:9" x14ac:dyDescent="0.25">
      <c r="A32" s="162"/>
      <c r="B32" s="114" t="s">
        <v>23</v>
      </c>
      <c r="C32" s="163" t="s">
        <v>5</v>
      </c>
      <c r="D32" s="164">
        <v>29125743</v>
      </c>
      <c r="E32" s="165">
        <v>19.899999999999999</v>
      </c>
      <c r="F32" s="166">
        <v>6.6500000000000004E-5</v>
      </c>
      <c r="G32" s="167">
        <v>6.35</v>
      </c>
      <c r="H32" s="167">
        <v>0.18218999999999999</v>
      </c>
      <c r="I32" s="167">
        <v>4.0436230000000002</v>
      </c>
    </row>
    <row r="33" spans="1:9" x14ac:dyDescent="0.25">
      <c r="A33" s="162"/>
      <c r="B33" s="114" t="s">
        <v>25</v>
      </c>
      <c r="C33" s="163" t="s">
        <v>5</v>
      </c>
      <c r="D33" s="164">
        <v>29126332</v>
      </c>
      <c r="E33" s="165">
        <v>19.899999999999999</v>
      </c>
      <c r="F33" s="166">
        <v>6.6500000000000004E-5</v>
      </c>
      <c r="G33" s="167">
        <v>6.35</v>
      </c>
      <c r="H33" s="167">
        <v>0.18218999999999999</v>
      </c>
      <c r="I33" s="167">
        <v>4.0436230000000002</v>
      </c>
    </row>
    <row r="34" spans="1:9" x14ac:dyDescent="0.25">
      <c r="A34" s="162"/>
      <c r="B34" s="114" t="s">
        <v>26</v>
      </c>
      <c r="C34" s="163" t="s">
        <v>5</v>
      </c>
      <c r="D34" s="164">
        <v>29127021</v>
      </c>
      <c r="E34" s="165">
        <v>19.899999999999999</v>
      </c>
      <c r="F34" s="166">
        <v>6.6500000000000004E-5</v>
      </c>
      <c r="G34" s="167">
        <v>6.35</v>
      </c>
      <c r="H34" s="167">
        <v>0.18218999999999999</v>
      </c>
      <c r="I34" s="167">
        <v>4.0436230000000002</v>
      </c>
    </row>
    <row r="35" spans="1:9" x14ac:dyDescent="0.25">
      <c r="A35" s="162"/>
      <c r="B35" s="114" t="s">
        <v>27</v>
      </c>
      <c r="C35" s="163" t="s">
        <v>5</v>
      </c>
      <c r="D35" s="164">
        <v>29127021</v>
      </c>
      <c r="E35" s="165">
        <v>19.899999999999999</v>
      </c>
      <c r="F35" s="166">
        <v>6.6500000000000004E-5</v>
      </c>
      <c r="G35" s="167">
        <v>6.35</v>
      </c>
      <c r="H35" s="167">
        <v>0.18218999999999999</v>
      </c>
      <c r="I35" s="167">
        <v>4.0436230000000002</v>
      </c>
    </row>
    <row r="36" spans="1:9" x14ac:dyDescent="0.25">
      <c r="A36" s="162"/>
      <c r="B36" s="114" t="s">
        <v>30</v>
      </c>
      <c r="C36" s="163" t="s">
        <v>5</v>
      </c>
      <c r="D36" s="164">
        <v>29201453</v>
      </c>
      <c r="E36" s="165">
        <v>19.899999999999999</v>
      </c>
      <c r="F36" s="166">
        <v>1.2300000000000001E-4</v>
      </c>
      <c r="G36" s="167">
        <v>5.9</v>
      </c>
      <c r="H36" s="167">
        <v>0.18015999999999999</v>
      </c>
      <c r="I36" s="167">
        <v>3.8881290000000002</v>
      </c>
    </row>
    <row r="37" spans="1:9" x14ac:dyDescent="0.25">
      <c r="A37" s="162"/>
      <c r="B37" s="114" t="s">
        <v>35</v>
      </c>
      <c r="C37" s="163" t="s">
        <v>5</v>
      </c>
      <c r="D37" s="164">
        <v>29203722</v>
      </c>
      <c r="E37" s="165">
        <v>19.899999999999999</v>
      </c>
      <c r="F37" s="166">
        <v>1.2300000000000001E-4</v>
      </c>
      <c r="G37" s="167">
        <v>5.9</v>
      </c>
      <c r="H37" s="167">
        <v>0.18015999999999999</v>
      </c>
      <c r="I37" s="167">
        <v>3.8881290000000002</v>
      </c>
    </row>
    <row r="38" spans="1:9" x14ac:dyDescent="0.25">
      <c r="A38" s="162"/>
      <c r="B38" s="114" t="s">
        <v>37</v>
      </c>
      <c r="C38" s="163" t="s">
        <v>5</v>
      </c>
      <c r="D38" s="164">
        <v>29299140</v>
      </c>
      <c r="E38" s="165">
        <v>19.899999999999999</v>
      </c>
      <c r="F38" s="166">
        <v>6.6500000000000004E-5</v>
      </c>
      <c r="G38" s="167">
        <v>6.35</v>
      </c>
      <c r="H38" s="167">
        <v>0.18218999999999999</v>
      </c>
      <c r="I38" s="167">
        <v>4.0436230000000002</v>
      </c>
    </row>
    <row r="39" spans="1:9" x14ac:dyDescent="0.25">
      <c r="A39" s="162"/>
      <c r="B39" s="114" t="s">
        <v>41</v>
      </c>
      <c r="C39" s="163" t="s">
        <v>5</v>
      </c>
      <c r="D39" s="164">
        <v>29624393</v>
      </c>
      <c r="E39" s="114"/>
      <c r="F39" s="166">
        <v>1.37E-7</v>
      </c>
      <c r="G39" s="167">
        <v>10.86</v>
      </c>
      <c r="H39" s="167">
        <v>0.1565</v>
      </c>
      <c r="I39" s="167">
        <v>5.8747160000000003</v>
      </c>
    </row>
    <row r="40" spans="1:9" x14ac:dyDescent="0.25">
      <c r="A40" s="162"/>
      <c r="B40" s="114" t="s">
        <v>43</v>
      </c>
      <c r="C40" s="163" t="s">
        <v>5</v>
      </c>
      <c r="D40" s="164">
        <v>29625497</v>
      </c>
      <c r="E40" s="114"/>
      <c r="F40" s="166">
        <v>1.3599999999999999E-6</v>
      </c>
      <c r="G40" s="167">
        <v>9.36</v>
      </c>
      <c r="H40" s="167">
        <v>0.10743999999999999</v>
      </c>
      <c r="I40" s="167">
        <v>6.0665789999999999</v>
      </c>
    </row>
    <row r="41" spans="1:9" x14ac:dyDescent="0.25">
      <c r="A41" s="162"/>
      <c r="B41" s="114" t="s">
        <v>44</v>
      </c>
      <c r="C41" s="163" t="s">
        <v>5</v>
      </c>
      <c r="D41" s="164">
        <v>29669242</v>
      </c>
      <c r="E41" s="114"/>
      <c r="F41" s="166">
        <v>2.8499999999999998E-6</v>
      </c>
      <c r="G41" s="167">
        <v>8.64</v>
      </c>
      <c r="H41" s="167">
        <v>0.13764999999999999</v>
      </c>
      <c r="I41" s="167">
        <v>5.466704</v>
      </c>
    </row>
    <row r="42" spans="1:9" x14ac:dyDescent="0.25">
      <c r="A42" s="162"/>
      <c r="B42" s="114" t="s">
        <v>45</v>
      </c>
      <c r="C42" s="163" t="s">
        <v>5</v>
      </c>
      <c r="D42" s="164">
        <v>29669273</v>
      </c>
      <c r="E42" s="114"/>
      <c r="F42" s="166">
        <v>1.55E-4</v>
      </c>
      <c r="G42" s="167">
        <v>5.73</v>
      </c>
      <c r="H42" s="167">
        <v>5.8700000000000002E-2</v>
      </c>
      <c r="I42" s="167">
        <v>8.763496</v>
      </c>
    </row>
    <row r="43" spans="1:9" x14ac:dyDescent="0.25">
      <c r="A43" s="162"/>
      <c r="B43" s="114" t="s">
        <v>46</v>
      </c>
      <c r="C43" s="163" t="s">
        <v>5</v>
      </c>
      <c r="D43" s="164">
        <v>29669343</v>
      </c>
      <c r="E43" s="114"/>
      <c r="F43" s="166">
        <v>8.1999999999999998E-7</v>
      </c>
      <c r="G43" s="167">
        <v>9.73</v>
      </c>
      <c r="H43" s="167">
        <v>0.14876</v>
      </c>
      <c r="I43" s="167">
        <v>5.6235689999999998</v>
      </c>
    </row>
    <row r="44" spans="1:9" x14ac:dyDescent="0.25">
      <c r="A44" s="162"/>
      <c r="B44" s="114" t="s">
        <v>48</v>
      </c>
      <c r="C44" s="163" t="s">
        <v>5</v>
      </c>
      <c r="D44" s="164">
        <v>29669511</v>
      </c>
      <c r="E44" s="114"/>
      <c r="F44" s="166">
        <v>5.5700000000000002E-8</v>
      </c>
      <c r="G44" s="167">
        <v>11.46</v>
      </c>
      <c r="H44" s="167">
        <v>6.4780000000000004E-2</v>
      </c>
      <c r="I44" s="167">
        <v>12.988950000000001</v>
      </c>
    </row>
    <row r="45" spans="1:9" x14ac:dyDescent="0.25">
      <c r="A45" s="162"/>
      <c r="B45" s="114" t="s">
        <v>50</v>
      </c>
      <c r="C45" s="163" t="s">
        <v>5</v>
      </c>
      <c r="D45" s="164">
        <v>29669609</v>
      </c>
      <c r="E45" s="114"/>
      <c r="F45" s="166">
        <v>4.4499999999999997E-7</v>
      </c>
      <c r="G45" s="167">
        <v>10.02</v>
      </c>
      <c r="H45" s="167">
        <v>0.41870000000000002</v>
      </c>
      <c r="I45" s="167">
        <v>-10.5817</v>
      </c>
    </row>
    <row r="46" spans="1:9" x14ac:dyDescent="0.25">
      <c r="A46" s="162"/>
      <c r="B46" s="114" t="s">
        <v>51</v>
      </c>
      <c r="C46" s="163" t="s">
        <v>5</v>
      </c>
      <c r="D46" s="164">
        <v>29669713</v>
      </c>
      <c r="E46" s="114"/>
      <c r="F46" s="166">
        <v>3.19E-6</v>
      </c>
      <c r="G46" s="167">
        <v>8.59</v>
      </c>
      <c r="H46" s="167">
        <v>5.2850000000000001E-2</v>
      </c>
      <c r="I46" s="167">
        <v>11.37072</v>
      </c>
    </row>
    <row r="47" spans="1:9" x14ac:dyDescent="0.25">
      <c r="A47" s="162"/>
      <c r="B47" s="114" t="s">
        <v>52</v>
      </c>
      <c r="C47" s="163" t="s">
        <v>5</v>
      </c>
      <c r="D47" s="164">
        <v>29727848</v>
      </c>
      <c r="E47" s="165">
        <v>19.899999999999999</v>
      </c>
      <c r="F47" s="166">
        <v>9.9699999999999998E-5</v>
      </c>
      <c r="G47" s="167">
        <v>6.08</v>
      </c>
      <c r="H47" s="167">
        <v>0.27033000000000001</v>
      </c>
      <c r="I47" s="167">
        <v>3.0577860000000001</v>
      </c>
    </row>
    <row r="48" spans="1:9" x14ac:dyDescent="0.25">
      <c r="A48" s="162"/>
      <c r="B48" s="114" t="s">
        <v>844</v>
      </c>
      <c r="C48" s="163" t="s">
        <v>55</v>
      </c>
      <c r="D48" s="164">
        <v>32776909</v>
      </c>
      <c r="E48" s="165">
        <v>29.96</v>
      </c>
      <c r="F48" s="166">
        <v>8.8900000000000006E-5</v>
      </c>
      <c r="G48" s="167">
        <v>6.14</v>
      </c>
      <c r="H48" s="167">
        <v>0.33400999999999997</v>
      </c>
      <c r="I48" s="167">
        <v>-4.1287200000000004</v>
      </c>
    </row>
    <row r="49" spans="1:9" x14ac:dyDescent="0.25">
      <c r="A49" s="168"/>
      <c r="B49" s="169" t="s">
        <v>845</v>
      </c>
      <c r="C49" s="170" t="s">
        <v>55</v>
      </c>
      <c r="D49" s="171">
        <v>32778186</v>
      </c>
      <c r="E49" s="172">
        <v>29.96</v>
      </c>
      <c r="F49" s="173">
        <v>8.8900000000000006E-5</v>
      </c>
      <c r="G49" s="174">
        <v>6.14</v>
      </c>
      <c r="H49" s="174">
        <v>0.33400999999999997</v>
      </c>
      <c r="I49" s="174">
        <v>-4.1287200000000004</v>
      </c>
    </row>
    <row r="50" spans="1:9" x14ac:dyDescent="0.25">
      <c r="A50" s="41" t="s">
        <v>89</v>
      </c>
      <c r="B50" s="114" t="s">
        <v>131</v>
      </c>
      <c r="C50" s="163" t="s">
        <v>29</v>
      </c>
      <c r="D50" s="164">
        <v>61923247</v>
      </c>
      <c r="E50" s="165">
        <v>46.46</v>
      </c>
      <c r="F50" s="166">
        <v>7.25E-5</v>
      </c>
      <c r="G50" s="167">
        <v>6.29</v>
      </c>
      <c r="H50" s="167">
        <v>6.8830000000000002E-2</v>
      </c>
      <c r="I50" s="167">
        <v>-0.42386000000000001</v>
      </c>
    </row>
    <row r="51" spans="1:9" x14ac:dyDescent="0.25">
      <c r="A51" s="162"/>
      <c r="B51" s="114" t="s">
        <v>14</v>
      </c>
      <c r="C51" s="163" t="s">
        <v>5</v>
      </c>
      <c r="D51" s="164">
        <v>28612330</v>
      </c>
      <c r="E51" s="165">
        <v>18.91</v>
      </c>
      <c r="F51" s="166">
        <v>1.11E-4</v>
      </c>
      <c r="G51" s="167">
        <v>6.05</v>
      </c>
      <c r="H51" s="167">
        <v>0.42827999999999999</v>
      </c>
      <c r="I51" s="167">
        <v>-0.57816000000000001</v>
      </c>
    </row>
    <row r="52" spans="1:9" x14ac:dyDescent="0.25">
      <c r="A52" s="162"/>
      <c r="B52" s="114" t="s">
        <v>16</v>
      </c>
      <c r="C52" s="163" t="s">
        <v>5</v>
      </c>
      <c r="D52" s="164">
        <v>28767435</v>
      </c>
      <c r="E52" s="165">
        <v>18.91</v>
      </c>
      <c r="F52" s="166">
        <v>1.5200000000000001E-4</v>
      </c>
      <c r="G52" s="167">
        <v>5.74</v>
      </c>
      <c r="H52" s="167">
        <v>0.17610999999999999</v>
      </c>
      <c r="I52" s="167">
        <v>0.31994800000000001</v>
      </c>
    </row>
    <row r="53" spans="1:9" x14ac:dyDescent="0.25">
      <c r="A53" s="162"/>
      <c r="B53" s="114" t="s">
        <v>18</v>
      </c>
      <c r="C53" s="163" t="s">
        <v>5</v>
      </c>
      <c r="D53" s="164">
        <v>29124597</v>
      </c>
      <c r="E53" s="165">
        <v>19.899999999999999</v>
      </c>
      <c r="F53" s="166">
        <v>7.5100000000000001E-6</v>
      </c>
      <c r="G53" s="167">
        <v>7.94</v>
      </c>
      <c r="H53" s="167">
        <v>0.18218999999999999</v>
      </c>
      <c r="I53" s="167">
        <v>0.38540799999999997</v>
      </c>
    </row>
    <row r="54" spans="1:9" x14ac:dyDescent="0.25">
      <c r="A54" s="162"/>
      <c r="B54" s="114" t="s">
        <v>21</v>
      </c>
      <c r="C54" s="163" t="s">
        <v>5</v>
      </c>
      <c r="D54" s="164">
        <v>29125151</v>
      </c>
      <c r="E54" s="165">
        <v>19.899999999999999</v>
      </c>
      <c r="F54" s="166">
        <v>7.5100000000000001E-6</v>
      </c>
      <c r="G54" s="167">
        <v>7.94</v>
      </c>
      <c r="H54" s="167">
        <v>0.18218999999999999</v>
      </c>
      <c r="I54" s="167">
        <v>0.38540799999999997</v>
      </c>
    </row>
    <row r="55" spans="1:9" x14ac:dyDescent="0.25">
      <c r="A55" s="162"/>
      <c r="B55" s="114" t="s">
        <v>23</v>
      </c>
      <c r="C55" s="163" t="s">
        <v>5</v>
      </c>
      <c r="D55" s="164">
        <v>29125743</v>
      </c>
      <c r="E55" s="165">
        <v>19.899999999999999</v>
      </c>
      <c r="F55" s="166">
        <v>7.5100000000000001E-6</v>
      </c>
      <c r="G55" s="167">
        <v>7.94</v>
      </c>
      <c r="H55" s="167">
        <v>0.18218999999999999</v>
      </c>
      <c r="I55" s="167">
        <v>0.38540799999999997</v>
      </c>
    </row>
    <row r="56" spans="1:9" x14ac:dyDescent="0.25">
      <c r="A56" s="162"/>
      <c r="B56" s="114" t="s">
        <v>25</v>
      </c>
      <c r="C56" s="163" t="s">
        <v>5</v>
      </c>
      <c r="D56" s="164">
        <v>29126332</v>
      </c>
      <c r="E56" s="165">
        <v>19.899999999999999</v>
      </c>
      <c r="F56" s="166">
        <v>7.5100000000000001E-6</v>
      </c>
      <c r="G56" s="167">
        <v>7.94</v>
      </c>
      <c r="H56" s="167">
        <v>0.18218999999999999</v>
      </c>
      <c r="I56" s="167">
        <v>0.38540799999999997</v>
      </c>
    </row>
    <row r="57" spans="1:9" x14ac:dyDescent="0.25">
      <c r="A57" s="162"/>
      <c r="B57" s="114" t="s">
        <v>26</v>
      </c>
      <c r="C57" s="163" t="s">
        <v>5</v>
      </c>
      <c r="D57" s="164">
        <v>29127021</v>
      </c>
      <c r="E57" s="165">
        <v>19.899999999999999</v>
      </c>
      <c r="F57" s="166">
        <v>7.5100000000000001E-6</v>
      </c>
      <c r="G57" s="167">
        <v>7.94</v>
      </c>
      <c r="H57" s="167">
        <v>0.18218999999999999</v>
      </c>
      <c r="I57" s="167">
        <v>0.38540799999999997</v>
      </c>
    </row>
    <row r="58" spans="1:9" x14ac:dyDescent="0.25">
      <c r="A58" s="162"/>
      <c r="B58" s="114" t="s">
        <v>27</v>
      </c>
      <c r="C58" s="163" t="s">
        <v>5</v>
      </c>
      <c r="D58" s="164">
        <v>29127021</v>
      </c>
      <c r="E58" s="165">
        <v>19.899999999999999</v>
      </c>
      <c r="F58" s="166">
        <v>7.5100000000000001E-6</v>
      </c>
      <c r="G58" s="167">
        <v>7.94</v>
      </c>
      <c r="H58" s="167">
        <v>0.18218999999999999</v>
      </c>
      <c r="I58" s="167">
        <v>0.38540799999999997</v>
      </c>
    </row>
    <row r="59" spans="1:9" x14ac:dyDescent="0.25">
      <c r="A59" s="162"/>
      <c r="B59" s="114" t="s">
        <v>28</v>
      </c>
      <c r="C59" s="163" t="s">
        <v>5</v>
      </c>
      <c r="D59" s="164">
        <v>29127414</v>
      </c>
      <c r="E59" s="165">
        <v>19.899999999999999</v>
      </c>
      <c r="F59" s="166">
        <v>1.27E-4</v>
      </c>
      <c r="G59" s="167">
        <v>6.05</v>
      </c>
      <c r="H59" s="167">
        <v>0.10417</v>
      </c>
      <c r="I59" s="167">
        <v>0.48311300000000001</v>
      </c>
    </row>
    <row r="60" spans="1:9" x14ac:dyDescent="0.25">
      <c r="A60" s="162"/>
      <c r="B60" s="114" t="s">
        <v>30</v>
      </c>
      <c r="C60" s="163" t="s">
        <v>5</v>
      </c>
      <c r="D60" s="164">
        <v>29201453</v>
      </c>
      <c r="E60" s="165">
        <v>19.899999999999999</v>
      </c>
      <c r="F60" s="166">
        <v>1.6099999999999998E-5</v>
      </c>
      <c r="G60" s="167">
        <v>7.39</v>
      </c>
      <c r="H60" s="167">
        <v>0.18015999999999999</v>
      </c>
      <c r="I60" s="167">
        <v>0.36895600000000001</v>
      </c>
    </row>
    <row r="61" spans="1:9" x14ac:dyDescent="0.25">
      <c r="A61" s="162"/>
      <c r="B61" s="114" t="s">
        <v>35</v>
      </c>
      <c r="C61" s="163" t="s">
        <v>5</v>
      </c>
      <c r="D61" s="164">
        <v>29203722</v>
      </c>
      <c r="E61" s="165">
        <v>19.899999999999999</v>
      </c>
      <c r="F61" s="166">
        <v>1.6099999999999998E-5</v>
      </c>
      <c r="G61" s="167">
        <v>7.39</v>
      </c>
      <c r="H61" s="167">
        <v>0.18015999999999999</v>
      </c>
      <c r="I61" s="167">
        <v>0.36895600000000001</v>
      </c>
    </row>
    <row r="62" spans="1:9" x14ac:dyDescent="0.25">
      <c r="A62" s="162"/>
      <c r="B62" s="114" t="s">
        <v>37</v>
      </c>
      <c r="C62" s="163" t="s">
        <v>5</v>
      </c>
      <c r="D62" s="164">
        <v>29299140</v>
      </c>
      <c r="E62" s="165">
        <v>19.899999999999999</v>
      </c>
      <c r="F62" s="166">
        <v>7.5100000000000001E-6</v>
      </c>
      <c r="G62" s="167">
        <v>7.94</v>
      </c>
      <c r="H62" s="167">
        <v>0.18218999999999999</v>
      </c>
      <c r="I62" s="167">
        <v>0.38540799999999997</v>
      </c>
    </row>
    <row r="63" spans="1:9" x14ac:dyDescent="0.25">
      <c r="A63" s="162"/>
      <c r="B63" s="114" t="s">
        <v>41</v>
      </c>
      <c r="C63" s="163" t="s">
        <v>5</v>
      </c>
      <c r="D63" s="164">
        <v>29624393</v>
      </c>
      <c r="E63" s="114"/>
      <c r="F63" s="166">
        <v>2.23E-5</v>
      </c>
      <c r="G63" s="167">
        <v>7.18</v>
      </c>
      <c r="H63" s="167">
        <v>0.1565</v>
      </c>
      <c r="I63" s="167">
        <v>0.38741399999999998</v>
      </c>
    </row>
    <row r="64" spans="1:9" x14ac:dyDescent="0.25">
      <c r="A64" s="162"/>
      <c r="B64" s="114" t="s">
        <v>44</v>
      </c>
      <c r="C64" s="163" t="s">
        <v>5</v>
      </c>
      <c r="D64" s="164">
        <v>29669242</v>
      </c>
      <c r="E64" s="114"/>
      <c r="F64" s="166">
        <v>5.1400000000000003E-5</v>
      </c>
      <c r="G64" s="167">
        <v>6.54</v>
      </c>
      <c r="H64" s="167">
        <v>0.13764999999999999</v>
      </c>
      <c r="I64" s="167">
        <v>0.388098</v>
      </c>
    </row>
    <row r="65" spans="1:9" x14ac:dyDescent="0.25">
      <c r="A65" s="162"/>
      <c r="B65" s="114" t="s">
        <v>46</v>
      </c>
      <c r="C65" s="163" t="s">
        <v>5</v>
      </c>
      <c r="D65" s="164">
        <v>29669343</v>
      </c>
      <c r="E65" s="114"/>
      <c r="F65" s="166">
        <v>3.0199999999999999E-5</v>
      </c>
      <c r="G65" s="167">
        <v>7.07</v>
      </c>
      <c r="H65" s="167">
        <v>0.14876</v>
      </c>
      <c r="I65" s="167">
        <v>0.39032699999999998</v>
      </c>
    </row>
    <row r="66" spans="1:9" x14ac:dyDescent="0.25">
      <c r="A66" s="162"/>
      <c r="B66" s="114" t="s">
        <v>48</v>
      </c>
      <c r="C66" s="163" t="s">
        <v>5</v>
      </c>
      <c r="D66" s="164">
        <v>29669511</v>
      </c>
      <c r="E66" s="114"/>
      <c r="F66" s="166">
        <v>1.27E-4</v>
      </c>
      <c r="G66" s="167">
        <v>5.88</v>
      </c>
      <c r="H66" s="167">
        <v>6.4780000000000004E-2</v>
      </c>
      <c r="I66" s="167">
        <v>0.75283900000000004</v>
      </c>
    </row>
    <row r="67" spans="1:9" x14ac:dyDescent="0.25">
      <c r="A67" s="162"/>
      <c r="B67" s="114" t="s">
        <v>50</v>
      </c>
      <c r="C67" s="163" t="s">
        <v>5</v>
      </c>
      <c r="D67" s="164">
        <v>29669609</v>
      </c>
      <c r="E67" s="114"/>
      <c r="F67" s="166">
        <v>1.11E-4</v>
      </c>
      <c r="G67" s="167">
        <v>6</v>
      </c>
      <c r="H67" s="167">
        <v>0.41870000000000002</v>
      </c>
      <c r="I67" s="167">
        <v>-0.65554000000000001</v>
      </c>
    </row>
    <row r="68" spans="1:9" x14ac:dyDescent="0.25">
      <c r="A68" s="162"/>
      <c r="B68" s="114" t="s">
        <v>74</v>
      </c>
      <c r="C68" s="163" t="s">
        <v>36</v>
      </c>
      <c r="D68" s="164">
        <v>370915</v>
      </c>
      <c r="E68" s="165">
        <v>0.71</v>
      </c>
      <c r="F68" s="166">
        <v>4.0500000000000002E-5</v>
      </c>
      <c r="G68" s="167">
        <v>6.85</v>
      </c>
      <c r="H68" s="167">
        <v>6.198E-2</v>
      </c>
      <c r="I68" s="167">
        <v>-0.58198000000000005</v>
      </c>
    </row>
    <row r="69" spans="1:9" x14ac:dyDescent="0.25">
      <c r="A69" s="162"/>
      <c r="B69" s="114" t="s">
        <v>76</v>
      </c>
      <c r="C69" s="163" t="s">
        <v>36</v>
      </c>
      <c r="D69" s="164">
        <v>371267</v>
      </c>
      <c r="E69" s="165">
        <v>0.71</v>
      </c>
      <c r="F69" s="166">
        <v>3.5500000000000002E-5</v>
      </c>
      <c r="G69" s="167">
        <v>6.81</v>
      </c>
      <c r="H69" s="167">
        <v>6.0729999999999999E-2</v>
      </c>
      <c r="I69" s="167">
        <v>-0.58577999999999997</v>
      </c>
    </row>
    <row r="70" spans="1:9" x14ac:dyDescent="0.25">
      <c r="A70" s="162"/>
      <c r="B70" s="114" t="s">
        <v>132</v>
      </c>
      <c r="C70" s="163" t="s">
        <v>36</v>
      </c>
      <c r="D70" s="164">
        <v>371284</v>
      </c>
      <c r="E70" s="165">
        <v>0.71</v>
      </c>
      <c r="F70" s="166">
        <v>1.5300000000000001E-4</v>
      </c>
      <c r="G70" s="167">
        <v>5.74</v>
      </c>
      <c r="H70" s="167">
        <v>7.2870000000000004E-2</v>
      </c>
      <c r="I70" s="167">
        <v>-0.47016000000000002</v>
      </c>
    </row>
    <row r="71" spans="1:9" x14ac:dyDescent="0.25">
      <c r="A71" s="162"/>
      <c r="B71" s="114" t="s">
        <v>133</v>
      </c>
      <c r="C71" s="163" t="s">
        <v>36</v>
      </c>
      <c r="D71" s="164">
        <v>371651</v>
      </c>
      <c r="E71" s="165">
        <v>0.71</v>
      </c>
      <c r="F71" s="166">
        <v>1.5300000000000001E-4</v>
      </c>
      <c r="G71" s="167">
        <v>5.74</v>
      </c>
      <c r="H71" s="167">
        <v>7.2870000000000004E-2</v>
      </c>
      <c r="I71" s="167">
        <v>-0.47016000000000002</v>
      </c>
    </row>
    <row r="72" spans="1:9" x14ac:dyDescent="0.25">
      <c r="A72" s="162"/>
      <c r="B72" s="114" t="s">
        <v>134</v>
      </c>
      <c r="C72" s="163" t="s">
        <v>36</v>
      </c>
      <c r="D72" s="164">
        <v>569760181</v>
      </c>
      <c r="E72" s="165">
        <v>63.39</v>
      </c>
      <c r="F72" s="166">
        <v>1.08E-4</v>
      </c>
      <c r="G72" s="167">
        <v>5.99</v>
      </c>
      <c r="H72" s="167">
        <v>0.39473999999999998</v>
      </c>
      <c r="I72" s="167">
        <v>0.26022000000000001</v>
      </c>
    </row>
    <row r="73" spans="1:9" x14ac:dyDescent="0.25">
      <c r="A73" s="162"/>
      <c r="B73" s="114" t="s">
        <v>135</v>
      </c>
      <c r="C73" s="163" t="s">
        <v>36</v>
      </c>
      <c r="D73" s="164">
        <v>569760552</v>
      </c>
      <c r="E73" s="165">
        <v>63.39</v>
      </c>
      <c r="F73" s="166">
        <v>1.08E-4</v>
      </c>
      <c r="G73" s="167">
        <v>5.99</v>
      </c>
      <c r="H73" s="167">
        <v>0.39473999999999998</v>
      </c>
      <c r="I73" s="167">
        <v>0.26022000000000001</v>
      </c>
    </row>
    <row r="74" spans="1:9" x14ac:dyDescent="0.25">
      <c r="A74" s="168"/>
      <c r="B74" s="169" t="s">
        <v>136</v>
      </c>
      <c r="C74" s="170" t="s">
        <v>24</v>
      </c>
      <c r="D74" s="171">
        <v>554181962</v>
      </c>
      <c r="E74" s="172">
        <v>92.07</v>
      </c>
      <c r="F74" s="173">
        <v>1.36E-4</v>
      </c>
      <c r="G74" s="174">
        <v>5.85</v>
      </c>
      <c r="H74" s="174">
        <v>8.1299999999999997E-2</v>
      </c>
      <c r="I74" s="174">
        <v>-0.40171000000000001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10"/>
  <sheetViews>
    <sheetView zoomScale="90" zoomScaleNormal="90" workbookViewId="0">
      <pane ySplit="3" topLeftCell="A4" activePane="bottomLeft" state="frozen"/>
      <selection pane="bottomLeft" activeCell="A4" sqref="A4"/>
    </sheetView>
  </sheetViews>
  <sheetFormatPr defaultRowHeight="15" x14ac:dyDescent="0.25"/>
  <cols>
    <col min="1" max="1" width="9" customWidth="1"/>
    <col min="2" max="2" width="15.7109375" style="19" bestFit="1" customWidth="1"/>
    <col min="3" max="3" width="24.7109375" bestFit="1" customWidth="1"/>
    <col min="4" max="4" width="5" style="65" customWidth="1"/>
    <col min="5" max="5" width="19.5703125" style="65" bestFit="1" customWidth="1"/>
    <col min="6" max="6" width="19.85546875" style="65" bestFit="1" customWidth="1"/>
    <col min="7" max="8" width="11.140625" style="65" bestFit="1" customWidth="1"/>
    <col min="9" max="9" width="24.5703125" style="65" bestFit="1" customWidth="1"/>
    <col min="10" max="10" width="86.42578125" bestFit="1" customWidth="1"/>
  </cols>
  <sheetData>
    <row r="1" spans="1:10" ht="15.75" x14ac:dyDescent="0.25">
      <c r="A1" s="22" t="s">
        <v>862</v>
      </c>
      <c r="B1" s="131"/>
      <c r="C1" s="60"/>
      <c r="D1" s="61"/>
      <c r="E1" s="61"/>
      <c r="F1" s="61"/>
      <c r="G1" s="61"/>
      <c r="H1" s="61"/>
      <c r="I1" s="61"/>
    </row>
    <row r="2" spans="1:10" ht="15.75" thickBot="1" x14ac:dyDescent="0.3">
      <c r="A2" s="38"/>
      <c r="B2" s="29"/>
      <c r="C2" s="29"/>
      <c r="D2" s="36"/>
      <c r="E2" s="36"/>
      <c r="F2" s="36"/>
      <c r="G2" s="36"/>
      <c r="H2" s="36"/>
      <c r="I2" s="36"/>
      <c r="J2" s="29"/>
    </row>
    <row r="3" spans="1:10" s="124" customFormat="1" ht="24" customHeight="1" x14ac:dyDescent="0.25">
      <c r="A3" s="120" t="s">
        <v>1031</v>
      </c>
      <c r="B3" s="120" t="s">
        <v>829</v>
      </c>
      <c r="C3" s="116" t="s">
        <v>137</v>
      </c>
      <c r="D3" s="116" t="s">
        <v>2</v>
      </c>
      <c r="E3" s="121" t="s">
        <v>950</v>
      </c>
      <c r="F3" s="121" t="s">
        <v>190</v>
      </c>
      <c r="G3" s="121" t="s">
        <v>191</v>
      </c>
      <c r="H3" s="121" t="s">
        <v>192</v>
      </c>
      <c r="I3" s="121" t="s">
        <v>193</v>
      </c>
      <c r="J3" s="121" t="s">
        <v>838</v>
      </c>
    </row>
    <row r="4" spans="1:10" x14ac:dyDescent="0.25">
      <c r="A4" s="66" t="s">
        <v>524</v>
      </c>
      <c r="B4" s="16" t="s">
        <v>827</v>
      </c>
      <c r="C4" s="64" t="s">
        <v>8</v>
      </c>
      <c r="D4" s="67" t="s">
        <v>5</v>
      </c>
      <c r="E4" s="67">
        <v>19064497</v>
      </c>
      <c r="F4" s="67" t="s">
        <v>525</v>
      </c>
      <c r="G4" s="67">
        <v>18870690</v>
      </c>
      <c r="H4" s="67">
        <v>18871743</v>
      </c>
      <c r="I4" s="68">
        <v>193280.5</v>
      </c>
      <c r="J4" s="64" t="s">
        <v>526</v>
      </c>
    </row>
    <row r="5" spans="1:10" x14ac:dyDescent="0.25">
      <c r="A5" s="57"/>
      <c r="B5" s="27"/>
      <c r="C5" s="27"/>
      <c r="D5" s="2"/>
      <c r="E5" s="2"/>
      <c r="F5" s="2" t="s">
        <v>527</v>
      </c>
      <c r="G5" s="2">
        <v>18891186</v>
      </c>
      <c r="H5" s="2">
        <v>18894290</v>
      </c>
      <c r="I5" s="69">
        <v>171759</v>
      </c>
      <c r="J5" s="27" t="s">
        <v>528</v>
      </c>
    </row>
    <row r="6" spans="1:10" x14ac:dyDescent="0.25">
      <c r="A6" s="57"/>
      <c r="B6" s="27"/>
      <c r="C6" s="27"/>
      <c r="D6" s="2"/>
      <c r="E6" s="2"/>
      <c r="F6" s="2" t="s">
        <v>529</v>
      </c>
      <c r="G6" s="2">
        <v>18903756</v>
      </c>
      <c r="H6" s="2">
        <v>18904589</v>
      </c>
      <c r="I6" s="69">
        <v>160324.5</v>
      </c>
      <c r="J6" s="27" t="s">
        <v>530</v>
      </c>
    </row>
    <row r="7" spans="1:10" x14ac:dyDescent="0.25">
      <c r="A7" s="57"/>
      <c r="B7" s="27"/>
      <c r="C7" s="27"/>
      <c r="D7" s="2"/>
      <c r="E7" s="2"/>
      <c r="F7" s="2" t="s">
        <v>531</v>
      </c>
      <c r="G7" s="2">
        <v>18942377</v>
      </c>
      <c r="H7" s="2">
        <v>18944152</v>
      </c>
      <c r="I7" s="69">
        <v>121232.5</v>
      </c>
      <c r="J7" s="27" t="s">
        <v>532</v>
      </c>
    </row>
    <row r="8" spans="1:10" x14ac:dyDescent="0.25">
      <c r="A8" s="57"/>
      <c r="B8" s="27"/>
      <c r="C8" s="27"/>
      <c r="D8" s="2"/>
      <c r="E8" s="2"/>
      <c r="F8" s="2" t="s">
        <v>533</v>
      </c>
      <c r="G8" s="2">
        <v>18957593</v>
      </c>
      <c r="H8" s="2">
        <v>18969700</v>
      </c>
      <c r="I8" s="69">
        <v>100850.5</v>
      </c>
      <c r="J8" s="27" t="s">
        <v>530</v>
      </c>
    </row>
    <row r="9" spans="1:10" x14ac:dyDescent="0.25">
      <c r="A9" s="57"/>
      <c r="B9" s="27"/>
      <c r="C9" s="27"/>
      <c r="D9" s="2"/>
      <c r="E9" s="2"/>
      <c r="F9" s="2" t="s">
        <v>534</v>
      </c>
      <c r="G9" s="2">
        <v>18974624</v>
      </c>
      <c r="H9" s="2">
        <v>18977700</v>
      </c>
      <c r="I9" s="69">
        <v>88335</v>
      </c>
      <c r="J9" s="27" t="s">
        <v>528</v>
      </c>
    </row>
    <row r="10" spans="1:10" x14ac:dyDescent="0.25">
      <c r="A10" s="57"/>
      <c r="B10" s="27"/>
      <c r="C10" s="27"/>
      <c r="D10" s="2"/>
      <c r="E10" s="2"/>
      <c r="F10" s="2" t="s">
        <v>535</v>
      </c>
      <c r="G10" s="2">
        <v>18979337</v>
      </c>
      <c r="H10" s="2">
        <v>18993365</v>
      </c>
      <c r="I10" s="69">
        <v>78146</v>
      </c>
      <c r="J10" s="27" t="s">
        <v>194</v>
      </c>
    </row>
    <row r="11" spans="1:10" x14ac:dyDescent="0.25">
      <c r="A11" s="57"/>
      <c r="B11" s="27"/>
      <c r="C11" s="27"/>
      <c r="D11" s="2"/>
      <c r="E11" s="2"/>
      <c r="F11" s="2" t="s">
        <v>536</v>
      </c>
      <c r="G11" s="2">
        <v>19007030</v>
      </c>
      <c r="H11" s="2">
        <v>19009723</v>
      </c>
      <c r="I11" s="69">
        <v>56120.5</v>
      </c>
      <c r="J11" s="27" t="s">
        <v>537</v>
      </c>
    </row>
    <row r="12" spans="1:10" x14ac:dyDescent="0.25">
      <c r="A12" s="57"/>
      <c r="B12" s="27"/>
      <c r="C12" s="27"/>
      <c r="D12" s="2"/>
      <c r="E12" s="2"/>
      <c r="F12" s="2" t="s">
        <v>538</v>
      </c>
      <c r="G12" s="2">
        <v>19041288</v>
      </c>
      <c r="H12" s="2">
        <v>19042846</v>
      </c>
      <c r="I12" s="69">
        <v>22430</v>
      </c>
      <c r="J12" s="27" t="s">
        <v>195</v>
      </c>
    </row>
    <row r="13" spans="1:10" x14ac:dyDescent="0.25">
      <c r="A13" s="57"/>
      <c r="B13" s="27"/>
      <c r="C13" s="27"/>
      <c r="D13" s="2"/>
      <c r="E13" s="2"/>
      <c r="F13" s="2" t="s">
        <v>539</v>
      </c>
      <c r="G13" s="2">
        <v>19055757</v>
      </c>
      <c r="H13" s="2">
        <v>19056155</v>
      </c>
      <c r="I13" s="69">
        <v>8541</v>
      </c>
      <c r="J13" s="27" t="s">
        <v>540</v>
      </c>
    </row>
    <row r="14" spans="1:10" x14ac:dyDescent="0.25">
      <c r="A14" s="57"/>
      <c r="B14" s="27"/>
      <c r="C14" s="27"/>
      <c r="D14" s="2"/>
      <c r="E14" s="2"/>
      <c r="F14" s="2" t="s">
        <v>541</v>
      </c>
      <c r="G14" s="2">
        <v>19056921</v>
      </c>
      <c r="H14" s="2">
        <v>19060455</v>
      </c>
      <c r="I14" s="69">
        <v>5809</v>
      </c>
      <c r="J14" s="27" t="s">
        <v>542</v>
      </c>
    </row>
    <row r="15" spans="1:10" x14ac:dyDescent="0.25">
      <c r="A15" s="57"/>
      <c r="B15" s="27"/>
      <c r="C15" s="27"/>
      <c r="D15" s="2"/>
      <c r="E15" s="2"/>
      <c r="F15" s="2" t="s">
        <v>543</v>
      </c>
      <c r="G15" s="2">
        <v>19070302</v>
      </c>
      <c r="H15" s="2">
        <v>19076680</v>
      </c>
      <c r="I15" s="69">
        <v>8994</v>
      </c>
      <c r="J15" s="27" t="s">
        <v>544</v>
      </c>
    </row>
    <row r="16" spans="1:10" x14ac:dyDescent="0.25">
      <c r="A16" s="57"/>
      <c r="B16" s="27"/>
      <c r="C16" s="27"/>
      <c r="D16" s="2"/>
      <c r="E16" s="2"/>
      <c r="F16" s="2" t="s">
        <v>545</v>
      </c>
      <c r="G16" s="2">
        <v>19077531</v>
      </c>
      <c r="H16" s="2">
        <v>19078047</v>
      </c>
      <c r="I16" s="69">
        <v>13292</v>
      </c>
      <c r="J16" s="27" t="s">
        <v>195</v>
      </c>
    </row>
    <row r="17" spans="1:10" x14ac:dyDescent="0.25">
      <c r="A17" s="57"/>
      <c r="B17" s="27"/>
      <c r="C17" s="27"/>
      <c r="D17" s="2"/>
      <c r="E17" s="2"/>
      <c r="F17" s="2" t="s">
        <v>546</v>
      </c>
      <c r="G17" s="2">
        <v>19144769</v>
      </c>
      <c r="H17" s="2">
        <v>19145371</v>
      </c>
      <c r="I17" s="69">
        <v>80573</v>
      </c>
      <c r="J17" s="27" t="s">
        <v>547</v>
      </c>
    </row>
    <row r="18" spans="1:10" x14ac:dyDescent="0.25">
      <c r="A18" s="70"/>
      <c r="B18" s="71"/>
      <c r="C18" s="71"/>
      <c r="D18" s="72"/>
      <c r="E18" s="72"/>
      <c r="F18" s="72" t="s">
        <v>548</v>
      </c>
      <c r="G18" s="72">
        <v>19215100</v>
      </c>
      <c r="H18" s="72">
        <v>19215289</v>
      </c>
      <c r="I18" s="73">
        <v>150697.5</v>
      </c>
      <c r="J18" s="71" t="s">
        <v>549</v>
      </c>
    </row>
    <row r="19" spans="1:10" x14ac:dyDescent="0.25">
      <c r="A19" s="66" t="s">
        <v>524</v>
      </c>
      <c r="B19" s="19" t="s">
        <v>824</v>
      </c>
      <c r="C19" s="64" t="s">
        <v>10</v>
      </c>
      <c r="D19" s="67" t="s">
        <v>5</v>
      </c>
      <c r="E19" s="67">
        <v>23485824</v>
      </c>
      <c r="F19" s="67" t="s">
        <v>550</v>
      </c>
      <c r="G19" s="67">
        <v>23390760</v>
      </c>
      <c r="H19" s="67">
        <v>23410922</v>
      </c>
      <c r="I19" s="68">
        <v>84983</v>
      </c>
      <c r="J19" s="64" t="s">
        <v>551</v>
      </c>
    </row>
    <row r="20" spans="1:10" x14ac:dyDescent="0.25">
      <c r="A20" s="57"/>
      <c r="B20" s="27"/>
      <c r="C20" s="27"/>
      <c r="D20" s="2"/>
      <c r="E20" s="2"/>
      <c r="F20" s="2" t="s">
        <v>552</v>
      </c>
      <c r="G20" s="2">
        <v>23428172</v>
      </c>
      <c r="H20" s="2">
        <v>23435075</v>
      </c>
      <c r="I20" s="69">
        <v>54200.5</v>
      </c>
      <c r="J20" s="27" t="s">
        <v>196</v>
      </c>
    </row>
    <row r="21" spans="1:10" x14ac:dyDescent="0.25">
      <c r="A21" s="57"/>
      <c r="B21" s="27"/>
      <c r="C21" s="27"/>
      <c r="D21" s="2"/>
      <c r="E21" s="2"/>
      <c r="F21" s="2" t="s">
        <v>553</v>
      </c>
      <c r="G21" s="2">
        <v>23481402</v>
      </c>
      <c r="H21" s="2">
        <v>23486230</v>
      </c>
      <c r="I21" s="69">
        <v>2008</v>
      </c>
      <c r="J21" s="27" t="s">
        <v>196</v>
      </c>
    </row>
    <row r="22" spans="1:10" x14ac:dyDescent="0.25">
      <c r="A22" s="57"/>
      <c r="B22" s="27"/>
      <c r="C22" s="27"/>
      <c r="D22" s="2"/>
      <c r="E22" s="2"/>
      <c r="F22" s="2" t="s">
        <v>554</v>
      </c>
      <c r="G22" s="2">
        <v>23586062</v>
      </c>
      <c r="H22" s="2">
        <v>23587619</v>
      </c>
      <c r="I22" s="69">
        <v>101016.5</v>
      </c>
      <c r="J22" s="27" t="s">
        <v>197</v>
      </c>
    </row>
    <row r="23" spans="1:10" x14ac:dyDescent="0.25">
      <c r="A23" s="57"/>
      <c r="B23" s="27"/>
      <c r="C23" s="27"/>
      <c r="D23" s="2"/>
      <c r="E23" s="2"/>
      <c r="F23" s="2" t="s">
        <v>555</v>
      </c>
      <c r="G23" s="2">
        <v>23596259</v>
      </c>
      <c r="H23" s="2">
        <v>23597865</v>
      </c>
      <c r="I23" s="69">
        <v>111238</v>
      </c>
      <c r="J23" s="27" t="s">
        <v>197</v>
      </c>
    </row>
    <row r="24" spans="1:10" x14ac:dyDescent="0.25">
      <c r="A24" s="57"/>
      <c r="B24" s="27"/>
      <c r="C24" s="27"/>
      <c r="D24" s="2"/>
      <c r="E24" s="2"/>
      <c r="F24" s="2" t="s">
        <v>556</v>
      </c>
      <c r="G24" s="2">
        <v>23621826</v>
      </c>
      <c r="H24" s="2">
        <v>23625502</v>
      </c>
      <c r="I24" s="69">
        <v>137840</v>
      </c>
      <c r="J24" s="27" t="s">
        <v>198</v>
      </c>
    </row>
    <row r="25" spans="1:10" x14ac:dyDescent="0.25">
      <c r="A25" s="57"/>
      <c r="B25" s="27"/>
      <c r="C25" s="27"/>
      <c r="D25" s="2"/>
      <c r="E25" s="2"/>
      <c r="F25" s="2" t="s">
        <v>557</v>
      </c>
      <c r="G25" s="2">
        <v>23638375</v>
      </c>
      <c r="H25" s="2">
        <v>23641224</v>
      </c>
      <c r="I25" s="69">
        <v>153975.5</v>
      </c>
      <c r="J25" s="27" t="s">
        <v>558</v>
      </c>
    </row>
    <row r="26" spans="1:10" x14ac:dyDescent="0.25">
      <c r="A26" s="70"/>
      <c r="B26" s="71"/>
      <c r="C26" s="71"/>
      <c r="D26" s="72"/>
      <c r="E26" s="72"/>
      <c r="F26" s="72" t="s">
        <v>559</v>
      </c>
      <c r="G26" s="72">
        <v>23650801</v>
      </c>
      <c r="H26" s="72">
        <v>23656760</v>
      </c>
      <c r="I26" s="73">
        <v>167956.5</v>
      </c>
      <c r="J26" s="71" t="s">
        <v>560</v>
      </c>
    </row>
    <row r="27" spans="1:10" x14ac:dyDescent="0.25">
      <c r="A27" s="62" t="s">
        <v>524</v>
      </c>
      <c r="B27" s="132" t="s">
        <v>825</v>
      </c>
      <c r="C27" s="19" t="s">
        <v>9</v>
      </c>
      <c r="D27" s="3" t="s">
        <v>5</v>
      </c>
      <c r="E27" s="3">
        <v>27836916</v>
      </c>
      <c r="F27" s="3" t="s">
        <v>199</v>
      </c>
      <c r="G27" s="3">
        <v>27961022</v>
      </c>
      <c r="H27" s="3">
        <v>27961576</v>
      </c>
      <c r="I27" s="37">
        <v>124383</v>
      </c>
      <c r="J27" s="19" t="s">
        <v>200</v>
      </c>
    </row>
    <row r="28" spans="1:10" x14ac:dyDescent="0.25">
      <c r="A28" s="62"/>
      <c r="C28" s="19"/>
      <c r="D28" s="3"/>
      <c r="E28" s="3"/>
      <c r="F28" s="3" t="s">
        <v>201</v>
      </c>
      <c r="G28" s="3">
        <v>27962576</v>
      </c>
      <c r="H28" s="3">
        <v>27963252</v>
      </c>
      <c r="I28" s="37">
        <v>125998</v>
      </c>
      <c r="J28" s="19" t="s">
        <v>194</v>
      </c>
    </row>
    <row r="29" spans="1:10" x14ac:dyDescent="0.25">
      <c r="A29" s="62"/>
      <c r="C29" s="19"/>
      <c r="D29" s="3"/>
      <c r="E29" s="3"/>
      <c r="F29" s="3" t="s">
        <v>202</v>
      </c>
      <c r="G29" s="3">
        <v>27990619</v>
      </c>
      <c r="H29" s="3">
        <v>27993154</v>
      </c>
      <c r="I29" s="37">
        <v>154970.5</v>
      </c>
      <c r="J29" s="19" t="s">
        <v>203</v>
      </c>
    </row>
    <row r="30" spans="1:10" x14ac:dyDescent="0.25">
      <c r="A30" s="66" t="s">
        <v>524</v>
      </c>
      <c r="B30" s="64" t="s">
        <v>826</v>
      </c>
      <c r="C30" s="64" t="s">
        <v>13</v>
      </c>
      <c r="D30" s="67" t="s">
        <v>5</v>
      </c>
      <c r="E30" s="67">
        <v>28455236</v>
      </c>
      <c r="F30" s="67" t="s">
        <v>561</v>
      </c>
      <c r="G30" s="67">
        <v>28266516</v>
      </c>
      <c r="H30" s="67">
        <v>28267825</v>
      </c>
      <c r="I30" s="68">
        <v>188065.5</v>
      </c>
      <c r="J30" s="64" t="s">
        <v>204</v>
      </c>
    </row>
    <row r="31" spans="1:10" x14ac:dyDescent="0.25">
      <c r="A31" s="57"/>
      <c r="B31" s="27"/>
      <c r="C31" s="27"/>
      <c r="D31" s="2"/>
      <c r="E31" s="2"/>
      <c r="F31" s="2" t="s">
        <v>562</v>
      </c>
      <c r="G31" s="2">
        <v>28274456</v>
      </c>
      <c r="H31" s="2">
        <v>28277939</v>
      </c>
      <c r="I31" s="69">
        <v>179038.5</v>
      </c>
      <c r="J31" s="27" t="s">
        <v>198</v>
      </c>
    </row>
    <row r="32" spans="1:10" x14ac:dyDescent="0.25">
      <c r="A32" s="57"/>
      <c r="B32" s="27"/>
      <c r="C32" s="27"/>
      <c r="D32" s="2"/>
      <c r="E32" s="2"/>
      <c r="F32" s="2" t="s">
        <v>563</v>
      </c>
      <c r="G32" s="2">
        <v>28305086</v>
      </c>
      <c r="H32" s="2">
        <v>28305997</v>
      </c>
      <c r="I32" s="69">
        <v>149694.5</v>
      </c>
      <c r="J32" s="27" t="s">
        <v>205</v>
      </c>
    </row>
    <row r="33" spans="1:10" x14ac:dyDescent="0.25">
      <c r="A33" s="57"/>
      <c r="B33" s="27"/>
      <c r="C33" s="27"/>
      <c r="D33" s="2"/>
      <c r="E33" s="2"/>
      <c r="F33" s="2" t="s">
        <v>564</v>
      </c>
      <c r="G33" s="2">
        <v>28452211</v>
      </c>
      <c r="H33" s="2">
        <v>28456166</v>
      </c>
      <c r="I33" s="69">
        <v>1047.5</v>
      </c>
      <c r="J33" s="27" t="s">
        <v>565</v>
      </c>
    </row>
    <row r="34" spans="1:10" x14ac:dyDescent="0.25">
      <c r="A34" s="57"/>
      <c r="B34" s="27"/>
      <c r="C34" s="27"/>
      <c r="D34" s="2"/>
      <c r="E34" s="2"/>
      <c r="F34" s="2" t="s">
        <v>566</v>
      </c>
      <c r="G34" s="2">
        <v>28509602</v>
      </c>
      <c r="H34" s="2">
        <v>28510792</v>
      </c>
      <c r="I34" s="69">
        <v>54961</v>
      </c>
      <c r="J34" s="27" t="s">
        <v>567</v>
      </c>
    </row>
    <row r="35" spans="1:10" x14ac:dyDescent="0.25">
      <c r="A35" s="57"/>
      <c r="B35" s="27"/>
      <c r="C35" s="27"/>
      <c r="D35" s="2"/>
      <c r="E35" s="2"/>
      <c r="F35" s="2" t="s">
        <v>568</v>
      </c>
      <c r="G35" s="2">
        <v>28612431</v>
      </c>
      <c r="H35" s="2">
        <v>28618027</v>
      </c>
      <c r="I35" s="69">
        <v>159993</v>
      </c>
      <c r="J35" s="27" t="s">
        <v>569</v>
      </c>
    </row>
    <row r="36" spans="1:10" x14ac:dyDescent="0.25">
      <c r="A36" s="70"/>
      <c r="B36" s="71"/>
      <c r="C36" s="71"/>
      <c r="D36" s="72"/>
      <c r="E36" s="72"/>
      <c r="F36" s="72" t="s">
        <v>570</v>
      </c>
      <c r="G36" s="72">
        <v>28615380</v>
      </c>
      <c r="H36" s="72">
        <v>28618275</v>
      </c>
      <c r="I36" s="73">
        <v>161591.5</v>
      </c>
      <c r="J36" s="71" t="s">
        <v>571</v>
      </c>
    </row>
    <row r="37" spans="1:10" x14ac:dyDescent="0.25">
      <c r="A37" s="62" t="s">
        <v>524</v>
      </c>
      <c r="B37" s="19" t="s">
        <v>824</v>
      </c>
      <c r="C37" s="19" t="s">
        <v>18</v>
      </c>
      <c r="D37" s="3" t="s">
        <v>5</v>
      </c>
      <c r="E37" s="3">
        <v>29124597</v>
      </c>
      <c r="F37" s="3" t="s">
        <v>206</v>
      </c>
      <c r="G37" s="3">
        <v>28925532</v>
      </c>
      <c r="H37" s="3">
        <v>28927887</v>
      </c>
      <c r="I37" s="37">
        <v>197887.5</v>
      </c>
      <c r="J37" s="19" t="s">
        <v>207</v>
      </c>
    </row>
    <row r="38" spans="1:10" x14ac:dyDescent="0.25">
      <c r="A38" s="62"/>
      <c r="C38" s="19"/>
      <c r="D38" s="3"/>
      <c r="E38" s="3"/>
      <c r="F38" s="3" t="s">
        <v>208</v>
      </c>
      <c r="G38" s="3">
        <v>28938611</v>
      </c>
      <c r="H38" s="3">
        <v>28940652</v>
      </c>
      <c r="I38" s="37">
        <v>184965.5</v>
      </c>
      <c r="J38" s="19" t="s">
        <v>209</v>
      </c>
    </row>
    <row r="39" spans="1:10" x14ac:dyDescent="0.25">
      <c r="A39" s="62"/>
      <c r="C39" s="19"/>
      <c r="D39" s="3"/>
      <c r="E39" s="3"/>
      <c r="F39" s="3" t="s">
        <v>210</v>
      </c>
      <c r="G39" s="3">
        <v>28946274</v>
      </c>
      <c r="H39" s="3">
        <v>28947909</v>
      </c>
      <c r="I39" s="37">
        <v>177505.5</v>
      </c>
      <c r="J39" s="19" t="s">
        <v>211</v>
      </c>
    </row>
    <row r="40" spans="1:10" x14ac:dyDescent="0.25">
      <c r="A40" s="62"/>
      <c r="C40" s="19"/>
      <c r="D40" s="3"/>
      <c r="E40" s="3"/>
      <c r="F40" s="3" t="s">
        <v>212</v>
      </c>
      <c r="G40" s="3">
        <v>28949901</v>
      </c>
      <c r="H40" s="3">
        <v>28950844</v>
      </c>
      <c r="I40" s="37">
        <v>174224.5</v>
      </c>
      <c r="J40" s="19" t="s">
        <v>209</v>
      </c>
    </row>
    <row r="41" spans="1:10" x14ac:dyDescent="0.25">
      <c r="A41" s="62"/>
      <c r="C41" s="19"/>
      <c r="D41" s="3"/>
      <c r="E41" s="3"/>
      <c r="F41" s="3" t="s">
        <v>213</v>
      </c>
      <c r="G41" s="3">
        <v>28951130</v>
      </c>
      <c r="H41" s="3">
        <v>29042210</v>
      </c>
      <c r="I41" s="37">
        <v>127927</v>
      </c>
      <c r="J41" s="19" t="s">
        <v>214</v>
      </c>
    </row>
    <row r="42" spans="1:10" x14ac:dyDescent="0.25">
      <c r="A42" s="62"/>
      <c r="C42" s="19"/>
      <c r="D42" s="3"/>
      <c r="E42" s="3"/>
      <c r="F42" s="3" t="s">
        <v>215</v>
      </c>
      <c r="G42" s="3">
        <v>29044486</v>
      </c>
      <c r="H42" s="3">
        <v>29045525</v>
      </c>
      <c r="I42" s="37">
        <v>79591.5</v>
      </c>
      <c r="J42" s="19" t="s">
        <v>209</v>
      </c>
    </row>
    <row r="43" spans="1:10" x14ac:dyDescent="0.25">
      <c r="A43" s="62"/>
      <c r="C43" s="19"/>
      <c r="D43" s="3"/>
      <c r="E43" s="3"/>
      <c r="F43" s="3" t="s">
        <v>216</v>
      </c>
      <c r="G43" s="3">
        <v>29099049</v>
      </c>
      <c r="H43" s="3">
        <v>29100429</v>
      </c>
      <c r="I43" s="37">
        <v>24858</v>
      </c>
      <c r="J43" s="19" t="s">
        <v>195</v>
      </c>
    </row>
    <row r="44" spans="1:10" x14ac:dyDescent="0.25">
      <c r="A44" s="62"/>
      <c r="C44" s="19"/>
      <c r="D44" s="3"/>
      <c r="E44" s="3"/>
      <c r="F44" s="3" t="s">
        <v>217</v>
      </c>
      <c r="G44" s="3">
        <v>29123724</v>
      </c>
      <c r="H44" s="3">
        <v>29127894</v>
      </c>
      <c r="I44" s="37">
        <v>1212</v>
      </c>
      <c r="J44" s="19" t="s">
        <v>218</v>
      </c>
    </row>
    <row r="45" spans="1:10" x14ac:dyDescent="0.25">
      <c r="A45" s="62"/>
      <c r="C45" s="19"/>
      <c r="D45" s="3"/>
      <c r="E45" s="3"/>
      <c r="F45" s="3" t="s">
        <v>219</v>
      </c>
      <c r="G45" s="3">
        <v>29129657</v>
      </c>
      <c r="H45" s="3">
        <v>29132811</v>
      </c>
      <c r="I45" s="37">
        <v>6637</v>
      </c>
      <c r="J45" s="19" t="s">
        <v>220</v>
      </c>
    </row>
    <row r="46" spans="1:10" x14ac:dyDescent="0.25">
      <c r="A46" s="62"/>
      <c r="C46" s="19"/>
      <c r="D46" s="3"/>
      <c r="E46" s="3"/>
      <c r="F46" s="3" t="s">
        <v>221</v>
      </c>
      <c r="G46" s="3">
        <v>29192896</v>
      </c>
      <c r="H46" s="3">
        <v>29196465</v>
      </c>
      <c r="I46" s="37">
        <v>70083.5</v>
      </c>
      <c r="J46" s="19" t="s">
        <v>222</v>
      </c>
    </row>
    <row r="47" spans="1:10" x14ac:dyDescent="0.25">
      <c r="A47" s="62"/>
      <c r="C47" s="19"/>
      <c r="D47" s="3"/>
      <c r="E47" s="3"/>
      <c r="F47" s="3" t="s">
        <v>223</v>
      </c>
      <c r="G47" s="3">
        <v>29201257</v>
      </c>
      <c r="H47" s="3">
        <v>29204652</v>
      </c>
      <c r="I47" s="37">
        <v>78357.5</v>
      </c>
      <c r="J47" s="19" t="s">
        <v>224</v>
      </c>
    </row>
    <row r="48" spans="1:10" x14ac:dyDescent="0.25">
      <c r="A48" s="62"/>
      <c r="C48" s="19"/>
      <c r="D48" s="3"/>
      <c r="E48" s="3"/>
      <c r="F48" s="3" t="s">
        <v>225</v>
      </c>
      <c r="G48" s="3">
        <v>29222747</v>
      </c>
      <c r="H48" s="3">
        <v>29223904</v>
      </c>
      <c r="I48" s="37">
        <v>98728.5</v>
      </c>
      <c r="J48" s="19" t="s">
        <v>204</v>
      </c>
    </row>
    <row r="49" spans="1:10" x14ac:dyDescent="0.25">
      <c r="A49" s="62"/>
      <c r="C49" s="19"/>
      <c r="D49" s="3"/>
      <c r="E49" s="3"/>
      <c r="F49" s="3" t="s">
        <v>226</v>
      </c>
      <c r="G49" s="3">
        <v>29294442</v>
      </c>
      <c r="H49" s="3">
        <v>29295546</v>
      </c>
      <c r="I49" s="37">
        <v>170397</v>
      </c>
      <c r="J49" s="19" t="s">
        <v>196</v>
      </c>
    </row>
    <row r="50" spans="1:10" x14ac:dyDescent="0.25">
      <c r="A50" s="62"/>
      <c r="C50" s="19"/>
      <c r="D50" s="3"/>
      <c r="E50" s="3"/>
      <c r="F50" s="3" t="s">
        <v>227</v>
      </c>
      <c r="G50" s="3">
        <v>29298286</v>
      </c>
      <c r="H50" s="3">
        <v>29303587</v>
      </c>
      <c r="I50" s="37">
        <v>176339.5</v>
      </c>
      <c r="J50" s="19" t="s">
        <v>228</v>
      </c>
    </row>
    <row r="51" spans="1:10" x14ac:dyDescent="0.25">
      <c r="A51" s="62"/>
      <c r="C51" s="19"/>
      <c r="D51" s="3"/>
      <c r="E51" s="3"/>
      <c r="F51" s="3" t="s">
        <v>229</v>
      </c>
      <c r="G51" s="3">
        <v>29313641</v>
      </c>
      <c r="H51" s="3">
        <v>29316636</v>
      </c>
      <c r="I51" s="37">
        <v>190541.5</v>
      </c>
      <c r="J51" s="19" t="s">
        <v>230</v>
      </c>
    </row>
    <row r="52" spans="1:10" x14ac:dyDescent="0.25">
      <c r="A52" s="66" t="s">
        <v>524</v>
      </c>
      <c r="B52" s="64" t="s">
        <v>827</v>
      </c>
      <c r="C52" s="64" t="s">
        <v>46</v>
      </c>
      <c r="D52" s="67" t="s">
        <v>5</v>
      </c>
      <c r="E52" s="67">
        <v>29669343</v>
      </c>
      <c r="F52" s="67" t="s">
        <v>231</v>
      </c>
      <c r="G52" s="67">
        <v>29510951</v>
      </c>
      <c r="H52" s="67">
        <v>29514972</v>
      </c>
      <c r="I52" s="68">
        <v>156381.5</v>
      </c>
      <c r="J52" s="64" t="s">
        <v>232</v>
      </c>
    </row>
    <row r="53" spans="1:10" x14ac:dyDescent="0.25">
      <c r="A53" s="57"/>
      <c r="B53" s="27"/>
      <c r="C53" s="27"/>
      <c r="D53" s="2"/>
      <c r="E53" s="2"/>
      <c r="F53" s="2" t="s">
        <v>233</v>
      </c>
      <c r="G53" s="2">
        <v>29517203</v>
      </c>
      <c r="H53" s="2">
        <v>29518554</v>
      </c>
      <c r="I53" s="69">
        <v>151464.5</v>
      </c>
      <c r="J53" s="27" t="s">
        <v>234</v>
      </c>
    </row>
    <row r="54" spans="1:10" x14ac:dyDescent="0.25">
      <c r="A54" s="57"/>
      <c r="B54" s="27"/>
      <c r="C54" s="27"/>
      <c r="D54" s="2"/>
      <c r="E54" s="2"/>
      <c r="F54" s="2" t="s">
        <v>235</v>
      </c>
      <c r="G54" s="2">
        <v>29525242</v>
      </c>
      <c r="H54" s="2">
        <v>29552533</v>
      </c>
      <c r="I54" s="69">
        <v>130455.5</v>
      </c>
      <c r="J54" s="27" t="s">
        <v>236</v>
      </c>
    </row>
    <row r="55" spans="1:10" x14ac:dyDescent="0.25">
      <c r="A55" s="57"/>
      <c r="B55" s="27"/>
      <c r="C55" s="27"/>
      <c r="D55" s="2"/>
      <c r="E55" s="2"/>
      <c r="F55" s="2" t="s">
        <v>237</v>
      </c>
      <c r="G55" s="2">
        <v>29551807</v>
      </c>
      <c r="H55" s="2">
        <v>29552813</v>
      </c>
      <c r="I55" s="69">
        <v>117033</v>
      </c>
      <c r="J55" s="27" t="s">
        <v>238</v>
      </c>
    </row>
    <row r="56" spans="1:10" x14ac:dyDescent="0.25">
      <c r="A56" s="57"/>
      <c r="B56" s="27"/>
      <c r="C56" s="27"/>
      <c r="D56" s="2"/>
      <c r="E56" s="2"/>
      <c r="F56" s="2" t="s">
        <v>239</v>
      </c>
      <c r="G56" s="2">
        <v>29553760</v>
      </c>
      <c r="H56" s="2">
        <v>29556430</v>
      </c>
      <c r="I56" s="69">
        <v>114248</v>
      </c>
      <c r="J56" s="27" t="s">
        <v>236</v>
      </c>
    </row>
    <row r="57" spans="1:10" x14ac:dyDescent="0.25">
      <c r="A57" s="57"/>
      <c r="B57" s="27"/>
      <c r="C57" s="27"/>
      <c r="D57" s="2"/>
      <c r="E57" s="2"/>
      <c r="F57" s="2" t="s">
        <v>240</v>
      </c>
      <c r="G57" s="2">
        <v>29621821</v>
      </c>
      <c r="H57" s="2">
        <v>29625155</v>
      </c>
      <c r="I57" s="69">
        <v>45855</v>
      </c>
      <c r="J57" s="27" t="s">
        <v>241</v>
      </c>
    </row>
    <row r="58" spans="1:10" x14ac:dyDescent="0.25">
      <c r="A58" s="57"/>
      <c r="B58" s="27"/>
      <c r="C58" s="27"/>
      <c r="D58" s="2"/>
      <c r="E58" s="2"/>
      <c r="F58" s="2" t="s">
        <v>242</v>
      </c>
      <c r="G58" s="2">
        <v>29668919</v>
      </c>
      <c r="H58" s="2">
        <v>29669167</v>
      </c>
      <c r="I58" s="69">
        <v>300</v>
      </c>
      <c r="J58" s="27" t="s">
        <v>196</v>
      </c>
    </row>
    <row r="59" spans="1:10" x14ac:dyDescent="0.25">
      <c r="A59" s="57"/>
      <c r="B59" s="27"/>
      <c r="C59" s="27"/>
      <c r="D59" s="2"/>
      <c r="E59" s="2"/>
      <c r="F59" s="2" t="s">
        <v>243</v>
      </c>
      <c r="G59" s="2">
        <v>29689134</v>
      </c>
      <c r="H59" s="2">
        <v>29697612</v>
      </c>
      <c r="I59" s="69">
        <v>24030</v>
      </c>
      <c r="J59" s="27" t="s">
        <v>244</v>
      </c>
    </row>
    <row r="60" spans="1:10" x14ac:dyDescent="0.25">
      <c r="A60" s="57"/>
      <c r="B60" s="27"/>
      <c r="C60" s="27"/>
      <c r="D60" s="2"/>
      <c r="E60" s="2"/>
      <c r="F60" s="2" t="s">
        <v>245</v>
      </c>
      <c r="G60" s="2">
        <v>29726748</v>
      </c>
      <c r="H60" s="2">
        <v>29730404</v>
      </c>
      <c r="I60" s="69">
        <v>59233</v>
      </c>
      <c r="J60" s="27" t="s">
        <v>246</v>
      </c>
    </row>
    <row r="61" spans="1:10" x14ac:dyDescent="0.25">
      <c r="A61" s="57"/>
      <c r="B61" s="27"/>
      <c r="C61" s="27"/>
      <c r="D61" s="2"/>
      <c r="E61" s="2"/>
      <c r="F61" s="2" t="s">
        <v>247</v>
      </c>
      <c r="G61" s="2">
        <v>29735486</v>
      </c>
      <c r="H61" s="2">
        <v>29736589</v>
      </c>
      <c r="I61" s="69">
        <v>66694.5</v>
      </c>
      <c r="J61" s="27" t="s">
        <v>248</v>
      </c>
    </row>
    <row r="62" spans="1:10" x14ac:dyDescent="0.25">
      <c r="A62" s="57"/>
      <c r="B62" s="27"/>
      <c r="C62" s="27"/>
      <c r="D62" s="2"/>
      <c r="E62" s="2"/>
      <c r="F62" s="2" t="s">
        <v>249</v>
      </c>
      <c r="G62" s="2">
        <v>29752668</v>
      </c>
      <c r="H62" s="2">
        <v>29765532</v>
      </c>
      <c r="I62" s="69">
        <v>89757</v>
      </c>
      <c r="J62" s="27" t="s">
        <v>250</v>
      </c>
    </row>
    <row r="63" spans="1:10" x14ac:dyDescent="0.25">
      <c r="A63" s="57"/>
      <c r="B63" s="27"/>
      <c r="C63" s="27"/>
      <c r="D63" s="2"/>
      <c r="E63" s="2"/>
      <c r="F63" s="2" t="s">
        <v>251</v>
      </c>
      <c r="G63" s="2">
        <v>29798813</v>
      </c>
      <c r="H63" s="2">
        <v>29798943</v>
      </c>
      <c r="I63" s="69">
        <v>129535</v>
      </c>
      <c r="J63" s="27" t="s">
        <v>252</v>
      </c>
    </row>
    <row r="64" spans="1:10" x14ac:dyDescent="0.25">
      <c r="A64" s="57"/>
      <c r="B64" s="27"/>
      <c r="C64" s="27"/>
      <c r="D64" s="2"/>
      <c r="E64" s="2"/>
      <c r="F64" s="2" t="s">
        <v>253</v>
      </c>
      <c r="G64" s="2">
        <v>29838880</v>
      </c>
      <c r="H64" s="2">
        <v>29838992</v>
      </c>
      <c r="I64" s="69">
        <v>169593</v>
      </c>
      <c r="J64" s="27" t="s">
        <v>252</v>
      </c>
    </row>
    <row r="65" spans="1:10" x14ac:dyDescent="0.25">
      <c r="A65" s="70"/>
      <c r="B65" s="71"/>
      <c r="C65" s="71"/>
      <c r="D65" s="72"/>
      <c r="E65" s="72"/>
      <c r="F65" s="72" t="s">
        <v>254</v>
      </c>
      <c r="G65" s="72">
        <v>29839107</v>
      </c>
      <c r="H65" s="72">
        <v>29848681</v>
      </c>
      <c r="I65" s="73">
        <v>174551</v>
      </c>
      <c r="J65" s="71" t="s">
        <v>255</v>
      </c>
    </row>
    <row r="66" spans="1:10" x14ac:dyDescent="0.25">
      <c r="A66" s="62" t="s">
        <v>524</v>
      </c>
      <c r="B66" s="19" t="s">
        <v>826</v>
      </c>
      <c r="C66" s="19" t="s">
        <v>105</v>
      </c>
      <c r="D66" s="3" t="s">
        <v>5</v>
      </c>
      <c r="E66" s="3">
        <v>73504389</v>
      </c>
      <c r="F66" s="3" t="s">
        <v>256</v>
      </c>
      <c r="G66" s="3">
        <v>73372233</v>
      </c>
      <c r="H66" s="3">
        <v>73372704</v>
      </c>
      <c r="I66" s="37">
        <v>131920.5</v>
      </c>
      <c r="J66" s="19" t="s">
        <v>257</v>
      </c>
    </row>
    <row r="67" spans="1:10" x14ac:dyDescent="0.25">
      <c r="A67" s="62"/>
      <c r="C67" s="19"/>
      <c r="D67" s="3"/>
      <c r="E67" s="3"/>
      <c r="F67" s="3" t="s">
        <v>258</v>
      </c>
      <c r="G67" s="3">
        <v>73378157</v>
      </c>
      <c r="H67" s="3">
        <v>73383298</v>
      </c>
      <c r="I67" s="37">
        <v>123661.5</v>
      </c>
      <c r="J67" s="19" t="s">
        <v>259</v>
      </c>
    </row>
    <row r="68" spans="1:10" x14ac:dyDescent="0.25">
      <c r="A68" s="62"/>
      <c r="C68" s="19"/>
      <c r="D68" s="3"/>
      <c r="E68" s="3"/>
      <c r="F68" s="3" t="s">
        <v>260</v>
      </c>
      <c r="G68" s="3">
        <v>73398067</v>
      </c>
      <c r="H68" s="3">
        <v>73403095</v>
      </c>
      <c r="I68" s="37">
        <v>103808</v>
      </c>
      <c r="J68" s="19" t="s">
        <v>261</v>
      </c>
    </row>
    <row r="69" spans="1:10" x14ac:dyDescent="0.25">
      <c r="A69" s="62"/>
      <c r="C69" s="19"/>
      <c r="D69" s="3"/>
      <c r="E69" s="3"/>
      <c r="F69" s="3" t="s">
        <v>262</v>
      </c>
      <c r="G69" s="3">
        <v>73406114</v>
      </c>
      <c r="H69" s="3">
        <v>73410163</v>
      </c>
      <c r="I69" s="37">
        <v>96250.5</v>
      </c>
      <c r="J69" s="19" t="s">
        <v>261</v>
      </c>
    </row>
    <row r="70" spans="1:10" x14ac:dyDescent="0.25">
      <c r="A70" s="62"/>
      <c r="C70" s="19"/>
      <c r="D70" s="3"/>
      <c r="E70" s="3"/>
      <c r="F70" s="3" t="s">
        <v>263</v>
      </c>
      <c r="G70" s="3">
        <v>73410490</v>
      </c>
      <c r="H70" s="3">
        <v>73412749</v>
      </c>
      <c r="I70" s="37">
        <v>92769.5</v>
      </c>
      <c r="J70" s="19" t="s">
        <v>196</v>
      </c>
    </row>
    <row r="71" spans="1:10" x14ac:dyDescent="0.25">
      <c r="A71" s="62"/>
      <c r="C71" s="19"/>
      <c r="D71" s="3"/>
      <c r="E71" s="3"/>
      <c r="F71" s="3" t="s">
        <v>264</v>
      </c>
      <c r="G71" s="3">
        <v>73501677</v>
      </c>
      <c r="H71" s="3">
        <v>73502214</v>
      </c>
      <c r="I71" s="37">
        <v>2443.5</v>
      </c>
      <c r="J71" s="19" t="s">
        <v>265</v>
      </c>
    </row>
    <row r="72" spans="1:10" x14ac:dyDescent="0.25">
      <c r="A72" s="62"/>
      <c r="C72" s="19"/>
      <c r="D72" s="3"/>
      <c r="E72" s="3"/>
      <c r="F72" s="3" t="s">
        <v>266</v>
      </c>
      <c r="G72" s="3">
        <v>73632917</v>
      </c>
      <c r="H72" s="3">
        <v>73634480</v>
      </c>
      <c r="I72" s="37">
        <v>129309.5</v>
      </c>
      <c r="J72" s="19" t="s">
        <v>267</v>
      </c>
    </row>
    <row r="73" spans="1:10" x14ac:dyDescent="0.25">
      <c r="A73" s="66" t="s">
        <v>524</v>
      </c>
      <c r="B73" s="64" t="s">
        <v>826</v>
      </c>
      <c r="C73" s="64" t="s">
        <v>111</v>
      </c>
      <c r="D73" s="67" t="s">
        <v>5</v>
      </c>
      <c r="E73" s="67">
        <v>112364666</v>
      </c>
      <c r="F73" s="67" t="s">
        <v>572</v>
      </c>
      <c r="G73" s="67">
        <v>112202125</v>
      </c>
      <c r="H73" s="67">
        <v>112202882</v>
      </c>
      <c r="I73" s="68">
        <v>162162.5</v>
      </c>
      <c r="J73" s="64" t="s">
        <v>573</v>
      </c>
    </row>
    <row r="74" spans="1:10" x14ac:dyDescent="0.25">
      <c r="A74" s="57"/>
      <c r="B74" s="27"/>
      <c r="C74" s="27"/>
      <c r="D74" s="2"/>
      <c r="E74" s="2"/>
      <c r="F74" s="2" t="s">
        <v>574</v>
      </c>
      <c r="G74" s="2">
        <v>112360955</v>
      </c>
      <c r="H74" s="2">
        <v>112366308</v>
      </c>
      <c r="I74" s="69">
        <v>1034.5</v>
      </c>
      <c r="J74" s="27" t="s">
        <v>222</v>
      </c>
    </row>
    <row r="75" spans="1:10" x14ac:dyDescent="0.25">
      <c r="A75" s="70"/>
      <c r="B75" s="71"/>
      <c r="C75" s="71"/>
      <c r="D75" s="72"/>
      <c r="E75" s="72"/>
      <c r="F75" s="72" t="s">
        <v>575</v>
      </c>
      <c r="G75" s="72">
        <v>112552181</v>
      </c>
      <c r="H75" s="72">
        <v>112557421</v>
      </c>
      <c r="I75" s="73">
        <v>190135</v>
      </c>
      <c r="J75" s="71" t="s">
        <v>576</v>
      </c>
    </row>
    <row r="76" spans="1:10" x14ac:dyDescent="0.25">
      <c r="A76" s="62" t="s">
        <v>524</v>
      </c>
      <c r="B76" s="19" t="s">
        <v>828</v>
      </c>
      <c r="C76" s="19" t="s">
        <v>99</v>
      </c>
      <c r="D76" s="3" t="s">
        <v>5</v>
      </c>
      <c r="E76" s="3">
        <v>134404110</v>
      </c>
      <c r="F76" s="3" t="s">
        <v>577</v>
      </c>
      <c r="G76" s="3">
        <v>134403521</v>
      </c>
      <c r="H76" s="3">
        <v>134420781</v>
      </c>
      <c r="I76" s="37">
        <v>8041</v>
      </c>
      <c r="J76" s="19" t="s">
        <v>578</v>
      </c>
    </row>
    <row r="77" spans="1:10" x14ac:dyDescent="0.25">
      <c r="A77" s="66" t="s">
        <v>524</v>
      </c>
      <c r="B77" s="64" t="s">
        <v>823</v>
      </c>
      <c r="C77" s="64" t="s">
        <v>56</v>
      </c>
      <c r="D77" s="67" t="s">
        <v>5</v>
      </c>
      <c r="E77" s="67">
        <v>496673313</v>
      </c>
      <c r="F77" s="67" t="s">
        <v>579</v>
      </c>
      <c r="G77" s="67">
        <v>496635092</v>
      </c>
      <c r="H77" s="67">
        <v>496637419</v>
      </c>
      <c r="I77" s="68">
        <v>37057.5</v>
      </c>
      <c r="J77" s="64" t="s">
        <v>580</v>
      </c>
    </row>
    <row r="78" spans="1:10" x14ac:dyDescent="0.25">
      <c r="A78" s="62"/>
      <c r="C78" s="19"/>
      <c r="D78" s="3"/>
      <c r="E78" s="3"/>
      <c r="F78" s="3" t="s">
        <v>581</v>
      </c>
      <c r="G78" s="3">
        <v>496671113</v>
      </c>
      <c r="H78" s="3">
        <v>496676443</v>
      </c>
      <c r="I78" s="37">
        <v>465</v>
      </c>
      <c r="J78" s="19" t="s">
        <v>582</v>
      </c>
    </row>
    <row r="79" spans="1:10" x14ac:dyDescent="0.25">
      <c r="A79" s="62"/>
      <c r="C79" s="19"/>
      <c r="D79" s="3"/>
      <c r="E79" s="3"/>
      <c r="F79" s="3" t="s">
        <v>583</v>
      </c>
      <c r="G79" s="3">
        <v>496740320</v>
      </c>
      <c r="H79" s="3">
        <v>496742384</v>
      </c>
      <c r="I79" s="37">
        <v>68039</v>
      </c>
      <c r="J79" s="19" t="s">
        <v>580</v>
      </c>
    </row>
    <row r="80" spans="1:10" x14ac:dyDescent="0.25">
      <c r="A80" s="66" t="s">
        <v>524</v>
      </c>
      <c r="B80" s="64" t="s">
        <v>824</v>
      </c>
      <c r="C80" s="64" t="s">
        <v>57</v>
      </c>
      <c r="D80" s="67" t="s">
        <v>5</v>
      </c>
      <c r="E80" s="67">
        <v>508786535</v>
      </c>
      <c r="F80" s="67" t="s">
        <v>584</v>
      </c>
      <c r="G80" s="67">
        <v>508785994</v>
      </c>
      <c r="H80" s="67">
        <v>508794465</v>
      </c>
      <c r="I80" s="68">
        <v>3694.5</v>
      </c>
      <c r="J80" s="64" t="s">
        <v>585</v>
      </c>
    </row>
    <row r="81" spans="1:10" x14ac:dyDescent="0.25">
      <c r="A81" s="70"/>
      <c r="B81" s="71"/>
      <c r="C81" s="71"/>
      <c r="D81" s="72"/>
      <c r="E81" s="72"/>
      <c r="F81" s="72" t="s">
        <v>586</v>
      </c>
      <c r="G81" s="72">
        <v>508817735</v>
      </c>
      <c r="H81" s="72">
        <v>508817968</v>
      </c>
      <c r="I81" s="73">
        <v>31316.5</v>
      </c>
      <c r="J81" s="71" t="s">
        <v>196</v>
      </c>
    </row>
    <row r="82" spans="1:10" x14ac:dyDescent="0.25">
      <c r="A82" s="66" t="s">
        <v>524</v>
      </c>
      <c r="B82" s="64" t="s">
        <v>824</v>
      </c>
      <c r="C82" s="64" t="s">
        <v>58</v>
      </c>
      <c r="D82" s="67" t="s">
        <v>5</v>
      </c>
      <c r="E82" s="67">
        <v>515576575</v>
      </c>
      <c r="F82" s="67" t="s">
        <v>587</v>
      </c>
      <c r="G82" s="67">
        <v>515420936</v>
      </c>
      <c r="H82" s="67">
        <v>515427029</v>
      </c>
      <c r="I82" s="68">
        <v>152592.5</v>
      </c>
      <c r="J82" s="64" t="s">
        <v>588</v>
      </c>
    </row>
    <row r="83" spans="1:10" x14ac:dyDescent="0.25">
      <c r="A83" s="57"/>
      <c r="B83" s="27"/>
      <c r="C83" s="27"/>
      <c r="D83" s="2"/>
      <c r="E83" s="2"/>
      <c r="F83" s="2" t="s">
        <v>589</v>
      </c>
      <c r="G83" s="2">
        <v>515568391</v>
      </c>
      <c r="H83" s="2">
        <v>515580748</v>
      </c>
      <c r="I83" s="69">
        <v>2005.5</v>
      </c>
      <c r="J83" s="27" t="s">
        <v>590</v>
      </c>
    </row>
    <row r="84" spans="1:10" x14ac:dyDescent="0.25">
      <c r="A84" s="57"/>
      <c r="B84" s="27"/>
      <c r="C84" s="27"/>
      <c r="D84" s="2"/>
      <c r="E84" s="2"/>
      <c r="F84" s="2" t="s">
        <v>591</v>
      </c>
      <c r="G84" s="2">
        <v>515704629</v>
      </c>
      <c r="H84" s="2">
        <v>515708198</v>
      </c>
      <c r="I84" s="69">
        <v>129838.5</v>
      </c>
      <c r="J84" s="27" t="s">
        <v>592</v>
      </c>
    </row>
    <row r="85" spans="1:10" x14ac:dyDescent="0.25">
      <c r="A85" s="57"/>
      <c r="B85" s="27"/>
      <c r="C85" s="27"/>
      <c r="D85" s="2"/>
      <c r="E85" s="2"/>
      <c r="F85" s="2" t="s">
        <v>593</v>
      </c>
      <c r="G85" s="2">
        <v>515708615</v>
      </c>
      <c r="H85" s="2">
        <v>515708688</v>
      </c>
      <c r="I85" s="69">
        <v>132076.5</v>
      </c>
      <c r="J85" s="27" t="s">
        <v>594</v>
      </c>
    </row>
    <row r="86" spans="1:10" x14ac:dyDescent="0.25">
      <c r="A86" s="70"/>
      <c r="B86" s="71"/>
      <c r="C86" s="71"/>
      <c r="D86" s="72"/>
      <c r="E86" s="72"/>
      <c r="F86" s="72" t="s">
        <v>595</v>
      </c>
      <c r="G86" s="72">
        <v>515709383</v>
      </c>
      <c r="H86" s="72">
        <v>515725340</v>
      </c>
      <c r="I86" s="73">
        <v>140786.5</v>
      </c>
      <c r="J86" s="71" t="s">
        <v>596</v>
      </c>
    </row>
    <row r="87" spans="1:10" x14ac:dyDescent="0.25">
      <c r="A87" s="62" t="s">
        <v>524</v>
      </c>
      <c r="B87" s="19" t="s">
        <v>826</v>
      </c>
      <c r="C87" s="19" t="s">
        <v>112</v>
      </c>
      <c r="D87" s="3" t="s">
        <v>5</v>
      </c>
      <c r="E87" s="3">
        <v>518293896</v>
      </c>
      <c r="F87" s="3" t="s">
        <v>597</v>
      </c>
      <c r="G87" s="3">
        <v>518266504</v>
      </c>
      <c r="H87" s="3">
        <v>518269023</v>
      </c>
      <c r="I87" s="37">
        <v>26132.5</v>
      </c>
      <c r="J87" s="19" t="s">
        <v>598</v>
      </c>
    </row>
    <row r="88" spans="1:10" x14ac:dyDescent="0.25">
      <c r="A88" s="74" t="s">
        <v>524</v>
      </c>
      <c r="B88" s="75" t="s">
        <v>824</v>
      </c>
      <c r="C88" s="75" t="s">
        <v>59</v>
      </c>
      <c r="D88" s="76" t="s">
        <v>5</v>
      </c>
      <c r="E88" s="76">
        <v>519110344</v>
      </c>
      <c r="F88" s="76" t="s">
        <v>599</v>
      </c>
      <c r="G88" s="76">
        <v>519108149</v>
      </c>
      <c r="H88" s="76">
        <v>519110415</v>
      </c>
      <c r="I88" s="77">
        <v>1062</v>
      </c>
      <c r="J88" s="75" t="s">
        <v>198</v>
      </c>
    </row>
    <row r="89" spans="1:10" x14ac:dyDescent="0.25">
      <c r="A89" s="62" t="s">
        <v>524</v>
      </c>
      <c r="B89" s="19" t="s">
        <v>826</v>
      </c>
      <c r="C89" s="19" t="s">
        <v>114</v>
      </c>
      <c r="D89" s="3" t="s">
        <v>5</v>
      </c>
      <c r="E89" s="3">
        <v>523378213</v>
      </c>
      <c r="F89" s="3" t="s">
        <v>600</v>
      </c>
      <c r="G89" s="3">
        <v>523338401</v>
      </c>
      <c r="H89" s="3">
        <v>523339409</v>
      </c>
      <c r="I89" s="37">
        <v>39308</v>
      </c>
      <c r="J89" s="19" t="s">
        <v>601</v>
      </c>
    </row>
    <row r="90" spans="1:10" x14ac:dyDescent="0.25">
      <c r="A90" s="62"/>
      <c r="C90" s="19"/>
      <c r="D90" s="3"/>
      <c r="E90" s="3"/>
      <c r="F90" s="3" t="s">
        <v>602</v>
      </c>
      <c r="G90" s="3">
        <v>523358478</v>
      </c>
      <c r="H90" s="3">
        <v>523359486</v>
      </c>
      <c r="I90" s="37">
        <v>19231</v>
      </c>
      <c r="J90" s="19" t="s">
        <v>601</v>
      </c>
    </row>
    <row r="91" spans="1:10" x14ac:dyDescent="0.25">
      <c r="A91" s="62"/>
      <c r="C91" s="19"/>
      <c r="D91" s="3"/>
      <c r="E91" s="3"/>
      <c r="F91" s="3" t="s">
        <v>603</v>
      </c>
      <c r="G91" s="3">
        <v>523377399</v>
      </c>
      <c r="H91" s="3">
        <v>523379178</v>
      </c>
      <c r="I91" s="37">
        <v>75.5</v>
      </c>
      <c r="J91" s="19" t="s">
        <v>604</v>
      </c>
    </row>
    <row r="92" spans="1:10" x14ac:dyDescent="0.25">
      <c r="A92" s="66" t="s">
        <v>524</v>
      </c>
      <c r="B92" s="64" t="s">
        <v>824</v>
      </c>
      <c r="C92" s="64" t="s">
        <v>60</v>
      </c>
      <c r="D92" s="67" t="s">
        <v>5</v>
      </c>
      <c r="E92" s="67">
        <v>542384101</v>
      </c>
      <c r="F92" s="67" t="s">
        <v>605</v>
      </c>
      <c r="G92" s="67">
        <v>542200706</v>
      </c>
      <c r="H92" s="67">
        <v>542201465</v>
      </c>
      <c r="I92" s="68">
        <v>183015.5</v>
      </c>
      <c r="J92" s="64" t="s">
        <v>194</v>
      </c>
    </row>
    <row r="93" spans="1:10" x14ac:dyDescent="0.25">
      <c r="A93" s="57"/>
      <c r="B93" s="27"/>
      <c r="C93" s="27"/>
      <c r="D93" s="2"/>
      <c r="E93" s="2"/>
      <c r="F93" s="2" t="s">
        <v>606</v>
      </c>
      <c r="G93" s="2">
        <v>542372600</v>
      </c>
      <c r="H93" s="2">
        <v>542379315</v>
      </c>
      <c r="I93" s="69">
        <v>8143.5</v>
      </c>
      <c r="J93" s="27" t="s">
        <v>607</v>
      </c>
    </row>
    <row r="94" spans="1:10" x14ac:dyDescent="0.25">
      <c r="A94" s="57"/>
      <c r="B94" s="27"/>
      <c r="C94" s="27"/>
      <c r="D94" s="2"/>
      <c r="E94" s="2"/>
      <c r="F94" s="2" t="s">
        <v>608</v>
      </c>
      <c r="G94" s="2">
        <v>542375949</v>
      </c>
      <c r="H94" s="2">
        <v>542379959</v>
      </c>
      <c r="I94" s="69">
        <v>6147</v>
      </c>
      <c r="J94" s="27" t="s">
        <v>609</v>
      </c>
    </row>
    <row r="95" spans="1:10" x14ac:dyDescent="0.25">
      <c r="A95" s="70"/>
      <c r="B95" s="71"/>
      <c r="C95" s="71"/>
      <c r="D95" s="72"/>
      <c r="E95" s="72"/>
      <c r="F95" s="72" t="s">
        <v>610</v>
      </c>
      <c r="G95" s="72">
        <v>542447009</v>
      </c>
      <c r="H95" s="72">
        <v>542448823</v>
      </c>
      <c r="I95" s="73">
        <v>63815</v>
      </c>
      <c r="J95" s="71" t="s">
        <v>607</v>
      </c>
    </row>
    <row r="96" spans="1:10" x14ac:dyDescent="0.25">
      <c r="A96" s="62" t="s">
        <v>524</v>
      </c>
      <c r="B96" s="27" t="s">
        <v>824</v>
      </c>
      <c r="C96" s="19" t="s">
        <v>62</v>
      </c>
      <c r="D96" s="3" t="s">
        <v>5</v>
      </c>
      <c r="E96" s="3">
        <v>547420281</v>
      </c>
      <c r="F96" s="3" t="s">
        <v>611</v>
      </c>
      <c r="G96" s="3">
        <v>547420245</v>
      </c>
      <c r="H96" s="3">
        <v>547422120</v>
      </c>
      <c r="I96" s="37">
        <v>901.5</v>
      </c>
      <c r="J96" s="19" t="s">
        <v>612</v>
      </c>
    </row>
    <row r="97" spans="1:10" x14ac:dyDescent="0.25">
      <c r="A97" s="62"/>
      <c r="C97" s="19"/>
      <c r="D97" s="3"/>
      <c r="E97" s="3"/>
      <c r="F97" s="3" t="s">
        <v>613</v>
      </c>
      <c r="G97" s="3">
        <v>547534091</v>
      </c>
      <c r="H97" s="3">
        <v>547534868</v>
      </c>
      <c r="I97" s="37">
        <v>114198.5</v>
      </c>
      <c r="J97" s="19" t="s">
        <v>614</v>
      </c>
    </row>
    <row r="98" spans="1:10" x14ac:dyDescent="0.25">
      <c r="A98" s="62"/>
      <c r="C98" s="19"/>
      <c r="D98" s="3"/>
      <c r="E98" s="3"/>
      <c r="F98" s="3" t="s">
        <v>615</v>
      </c>
      <c r="G98" s="3">
        <v>547564037</v>
      </c>
      <c r="H98" s="3">
        <v>547569898</v>
      </c>
      <c r="I98" s="37">
        <v>146686.5</v>
      </c>
      <c r="J98" s="19" t="s">
        <v>248</v>
      </c>
    </row>
    <row r="99" spans="1:10" x14ac:dyDescent="0.25">
      <c r="A99" s="66" t="s">
        <v>524</v>
      </c>
      <c r="B99" s="64" t="s">
        <v>826</v>
      </c>
      <c r="C99" s="64" t="s">
        <v>65</v>
      </c>
      <c r="D99" s="67" t="s">
        <v>5</v>
      </c>
      <c r="E99" s="67">
        <v>548916905</v>
      </c>
      <c r="F99" s="67" t="s">
        <v>616</v>
      </c>
      <c r="G99" s="67">
        <v>548942257</v>
      </c>
      <c r="H99" s="67">
        <v>548945440</v>
      </c>
      <c r="I99" s="68">
        <v>26943.5</v>
      </c>
      <c r="J99" s="64" t="s">
        <v>617</v>
      </c>
    </row>
    <row r="100" spans="1:10" x14ac:dyDescent="0.25">
      <c r="A100" s="70"/>
      <c r="B100" s="71"/>
      <c r="C100" s="71"/>
      <c r="D100" s="72"/>
      <c r="E100" s="72"/>
      <c r="F100" s="72" t="s">
        <v>618</v>
      </c>
      <c r="G100" s="72">
        <v>549093353</v>
      </c>
      <c r="H100" s="72">
        <v>549099558</v>
      </c>
      <c r="I100" s="73">
        <v>179550.5</v>
      </c>
      <c r="J100" s="71" t="s">
        <v>619</v>
      </c>
    </row>
    <row r="101" spans="1:10" x14ac:dyDescent="0.25">
      <c r="A101" s="62" t="s">
        <v>524</v>
      </c>
      <c r="B101" s="19" t="s">
        <v>826</v>
      </c>
      <c r="C101" s="19" t="s">
        <v>117</v>
      </c>
      <c r="D101" s="3" t="s">
        <v>5</v>
      </c>
      <c r="E101" s="3">
        <v>550839094</v>
      </c>
      <c r="F101" s="3" t="s">
        <v>620</v>
      </c>
      <c r="G101" s="3">
        <v>550697966</v>
      </c>
      <c r="H101" s="3">
        <v>550699310</v>
      </c>
      <c r="I101" s="37">
        <v>140456</v>
      </c>
      <c r="J101" s="19" t="s">
        <v>621</v>
      </c>
    </row>
    <row r="102" spans="1:10" x14ac:dyDescent="0.25">
      <c r="A102" s="62"/>
      <c r="C102" s="19"/>
      <c r="D102" s="3"/>
      <c r="E102" s="3"/>
      <c r="F102" s="3" t="s">
        <v>622</v>
      </c>
      <c r="G102" s="3">
        <v>550701851</v>
      </c>
      <c r="H102" s="3">
        <v>550702366</v>
      </c>
      <c r="I102" s="37">
        <v>136985.5</v>
      </c>
      <c r="J102" s="19" t="s">
        <v>194</v>
      </c>
    </row>
    <row r="103" spans="1:10" x14ac:dyDescent="0.25">
      <c r="A103" s="62"/>
      <c r="C103" s="19"/>
      <c r="D103" s="3"/>
      <c r="E103" s="3"/>
      <c r="F103" s="3" t="s">
        <v>623</v>
      </c>
      <c r="G103" s="3">
        <v>550762487</v>
      </c>
      <c r="H103" s="3">
        <v>550762900</v>
      </c>
      <c r="I103" s="37">
        <v>76400.5</v>
      </c>
      <c r="J103" s="19" t="s">
        <v>194</v>
      </c>
    </row>
    <row r="104" spans="1:10" x14ac:dyDescent="0.25">
      <c r="A104" s="62"/>
      <c r="C104" s="19"/>
      <c r="D104" s="3"/>
      <c r="E104" s="3"/>
      <c r="F104" s="3" t="s">
        <v>624</v>
      </c>
      <c r="G104" s="3">
        <v>550763068</v>
      </c>
      <c r="H104" s="3">
        <v>550763140</v>
      </c>
      <c r="I104" s="37">
        <v>75990</v>
      </c>
      <c r="J104" s="19" t="s">
        <v>625</v>
      </c>
    </row>
    <row r="105" spans="1:10" x14ac:dyDescent="0.25">
      <c r="A105" s="62"/>
      <c r="C105" s="19"/>
      <c r="D105" s="3"/>
      <c r="E105" s="3"/>
      <c r="F105" s="3" t="s">
        <v>626</v>
      </c>
      <c r="G105" s="3">
        <v>550771730</v>
      </c>
      <c r="H105" s="3">
        <v>550778802</v>
      </c>
      <c r="I105" s="37">
        <v>63828</v>
      </c>
      <c r="J105" s="19" t="s">
        <v>627</v>
      </c>
    </row>
    <row r="106" spans="1:10" x14ac:dyDescent="0.25">
      <c r="A106" s="62"/>
      <c r="C106" s="19"/>
      <c r="D106" s="3"/>
      <c r="E106" s="3"/>
      <c r="F106" s="3" t="s">
        <v>628</v>
      </c>
      <c r="G106" s="3">
        <v>550832263</v>
      </c>
      <c r="H106" s="3">
        <v>550840111</v>
      </c>
      <c r="I106" s="37">
        <v>2907</v>
      </c>
      <c r="J106" s="19" t="s">
        <v>629</v>
      </c>
    </row>
    <row r="107" spans="1:10" x14ac:dyDescent="0.25">
      <c r="A107" s="62"/>
      <c r="C107" s="19"/>
      <c r="D107" s="3"/>
      <c r="E107" s="3"/>
      <c r="F107" s="3" t="s">
        <v>630</v>
      </c>
      <c r="G107" s="3">
        <v>550840363</v>
      </c>
      <c r="H107" s="3">
        <v>550844022</v>
      </c>
      <c r="I107" s="37">
        <v>3098.5</v>
      </c>
      <c r="J107" s="19" t="s">
        <v>631</v>
      </c>
    </row>
    <row r="108" spans="1:10" x14ac:dyDescent="0.25">
      <c r="A108" s="74" t="s">
        <v>524</v>
      </c>
      <c r="B108" s="133" t="s">
        <v>826</v>
      </c>
      <c r="C108" s="75" t="s">
        <v>118</v>
      </c>
      <c r="D108" s="76" t="s">
        <v>5</v>
      </c>
      <c r="E108" s="76">
        <v>723652876</v>
      </c>
      <c r="F108" s="76" t="s">
        <v>632</v>
      </c>
      <c r="G108" s="76">
        <v>723652502</v>
      </c>
      <c r="H108" s="76">
        <v>723658875</v>
      </c>
      <c r="I108" s="77">
        <v>2812.5</v>
      </c>
      <c r="J108" s="75" t="s">
        <v>633</v>
      </c>
    </row>
    <row r="109" spans="1:10" x14ac:dyDescent="0.25">
      <c r="A109" s="62" t="s">
        <v>524</v>
      </c>
      <c r="B109" s="132" t="s">
        <v>826</v>
      </c>
      <c r="C109" s="19" t="s">
        <v>121</v>
      </c>
      <c r="D109" s="3" t="s">
        <v>5</v>
      </c>
      <c r="E109" s="3">
        <v>727578152</v>
      </c>
      <c r="F109" s="3" t="s">
        <v>634</v>
      </c>
      <c r="G109" s="3">
        <v>727406473</v>
      </c>
      <c r="H109" s="3">
        <v>727409503</v>
      </c>
      <c r="I109" s="37">
        <v>170164</v>
      </c>
      <c r="J109" s="19" t="s">
        <v>222</v>
      </c>
    </row>
    <row r="110" spans="1:10" x14ac:dyDescent="0.25">
      <c r="A110" s="62"/>
      <c r="B110" s="16"/>
      <c r="C110" s="19"/>
      <c r="D110" s="3"/>
      <c r="E110" s="3"/>
      <c r="F110" s="3" t="s">
        <v>635</v>
      </c>
      <c r="G110" s="3">
        <v>727491030</v>
      </c>
      <c r="H110" s="3">
        <v>727492951</v>
      </c>
      <c r="I110" s="37">
        <v>86161.5</v>
      </c>
      <c r="J110" s="19" t="s">
        <v>636</v>
      </c>
    </row>
    <row r="111" spans="1:10" x14ac:dyDescent="0.25">
      <c r="A111" s="62"/>
      <c r="B111" s="132"/>
      <c r="C111" s="19"/>
      <c r="D111" s="3"/>
      <c r="E111" s="3"/>
      <c r="F111" s="3" t="s">
        <v>637</v>
      </c>
      <c r="G111" s="3">
        <v>727549955</v>
      </c>
      <c r="H111" s="3">
        <v>727558041</v>
      </c>
      <c r="I111" s="37">
        <v>24154</v>
      </c>
      <c r="J111" s="19" t="s">
        <v>222</v>
      </c>
    </row>
    <row r="112" spans="1:10" x14ac:dyDescent="0.25">
      <c r="A112" s="62"/>
      <c r="B112" s="132"/>
      <c r="C112" s="19"/>
      <c r="D112" s="3"/>
      <c r="E112" s="3"/>
      <c r="F112" s="3" t="s">
        <v>638</v>
      </c>
      <c r="G112" s="3">
        <v>727569371</v>
      </c>
      <c r="H112" s="3">
        <v>727572003</v>
      </c>
      <c r="I112" s="37">
        <v>7465</v>
      </c>
      <c r="J112" s="19" t="s">
        <v>639</v>
      </c>
    </row>
    <row r="113" spans="1:10" x14ac:dyDescent="0.25">
      <c r="A113" s="62"/>
      <c r="C113" s="19"/>
      <c r="D113" s="3"/>
      <c r="E113" s="3"/>
      <c r="F113" s="3" t="s">
        <v>640</v>
      </c>
      <c r="G113" s="3">
        <v>727572166</v>
      </c>
      <c r="H113" s="3">
        <v>727583311</v>
      </c>
      <c r="I113" s="37">
        <v>413.5</v>
      </c>
      <c r="J113" s="19" t="s">
        <v>641</v>
      </c>
    </row>
    <row r="114" spans="1:10" x14ac:dyDescent="0.25">
      <c r="A114" s="62"/>
      <c r="C114" s="19"/>
      <c r="D114" s="3"/>
      <c r="E114" s="3"/>
      <c r="F114" s="3" t="s">
        <v>642</v>
      </c>
      <c r="G114" s="3">
        <v>727648378</v>
      </c>
      <c r="H114" s="3">
        <v>727652840</v>
      </c>
      <c r="I114" s="37">
        <v>72457</v>
      </c>
      <c r="J114" s="19" t="s">
        <v>569</v>
      </c>
    </row>
    <row r="115" spans="1:10" x14ac:dyDescent="0.25">
      <c r="A115" s="66" t="s">
        <v>524</v>
      </c>
      <c r="B115" s="64" t="s">
        <v>826</v>
      </c>
      <c r="C115" s="64" t="s">
        <v>122</v>
      </c>
      <c r="D115" s="67" t="s">
        <v>22</v>
      </c>
      <c r="E115" s="67">
        <v>67560907</v>
      </c>
      <c r="F115" s="67" t="s">
        <v>643</v>
      </c>
      <c r="G115" s="67">
        <v>67421435</v>
      </c>
      <c r="H115" s="67">
        <v>67430123</v>
      </c>
      <c r="I115" s="68">
        <v>135128</v>
      </c>
      <c r="J115" s="64" t="s">
        <v>644</v>
      </c>
    </row>
    <row r="116" spans="1:10" x14ac:dyDescent="0.25">
      <c r="A116" s="70"/>
      <c r="B116" s="71"/>
      <c r="C116" s="71"/>
      <c r="D116" s="72"/>
      <c r="E116" s="72"/>
      <c r="F116" s="72" t="s">
        <v>645</v>
      </c>
      <c r="G116" s="72">
        <v>67560410</v>
      </c>
      <c r="H116" s="72">
        <v>67562131</v>
      </c>
      <c r="I116" s="73">
        <v>363.5</v>
      </c>
      <c r="J116" s="71" t="s">
        <v>644</v>
      </c>
    </row>
    <row r="117" spans="1:10" x14ac:dyDescent="0.25">
      <c r="A117" s="62" t="s">
        <v>524</v>
      </c>
      <c r="B117" s="19" t="s">
        <v>828</v>
      </c>
      <c r="C117" s="19" t="s">
        <v>100</v>
      </c>
      <c r="D117" s="3" t="s">
        <v>22</v>
      </c>
      <c r="E117" s="3">
        <v>609227175</v>
      </c>
      <c r="F117" s="3" t="s">
        <v>646</v>
      </c>
      <c r="G117" s="3">
        <v>609227177</v>
      </c>
      <c r="H117" s="3">
        <v>609231654</v>
      </c>
      <c r="I117" s="37">
        <v>2240.5</v>
      </c>
      <c r="J117" s="19" t="s">
        <v>647</v>
      </c>
    </row>
    <row r="118" spans="1:10" x14ac:dyDescent="0.25">
      <c r="A118" s="62"/>
      <c r="C118" s="19"/>
      <c r="D118" s="3"/>
      <c r="E118" s="3"/>
      <c r="F118" s="3" t="s">
        <v>648</v>
      </c>
      <c r="G118" s="3">
        <v>609383869</v>
      </c>
      <c r="H118" s="3">
        <v>609386186</v>
      </c>
      <c r="I118" s="37">
        <v>157852.5</v>
      </c>
      <c r="J118" s="19" t="s">
        <v>649</v>
      </c>
    </row>
    <row r="119" spans="1:10" x14ac:dyDescent="0.25">
      <c r="A119" s="62"/>
      <c r="C119" s="19"/>
      <c r="D119" s="3"/>
      <c r="E119" s="3"/>
      <c r="F119" s="3" t="s">
        <v>650</v>
      </c>
      <c r="G119" s="3">
        <v>609387447</v>
      </c>
      <c r="H119" s="3">
        <v>609387653</v>
      </c>
      <c r="I119" s="37">
        <v>160375</v>
      </c>
      <c r="J119" s="19" t="s">
        <v>651</v>
      </c>
    </row>
    <row r="120" spans="1:10" x14ac:dyDescent="0.25">
      <c r="A120" s="66" t="s">
        <v>524</v>
      </c>
      <c r="B120" s="64" t="s">
        <v>830</v>
      </c>
      <c r="C120" s="64" t="s">
        <v>81</v>
      </c>
      <c r="D120" s="67" t="s">
        <v>22</v>
      </c>
      <c r="E120" s="67">
        <v>634801729</v>
      </c>
      <c r="F120" s="67" t="s">
        <v>652</v>
      </c>
      <c r="G120" s="67">
        <v>634613517</v>
      </c>
      <c r="H120" s="67">
        <v>634614050</v>
      </c>
      <c r="I120" s="68">
        <v>187945.5</v>
      </c>
      <c r="J120" s="64" t="s">
        <v>653</v>
      </c>
    </row>
    <row r="121" spans="1:10" x14ac:dyDescent="0.25">
      <c r="A121" s="57"/>
      <c r="B121" s="27"/>
      <c r="C121" s="27"/>
      <c r="D121" s="2"/>
      <c r="E121" s="2"/>
      <c r="F121" s="2" t="s">
        <v>654</v>
      </c>
      <c r="G121" s="2">
        <v>634620704</v>
      </c>
      <c r="H121" s="2">
        <v>634626826</v>
      </c>
      <c r="I121" s="69">
        <v>177964</v>
      </c>
      <c r="J121" s="27" t="s">
        <v>655</v>
      </c>
    </row>
    <row r="122" spans="1:10" x14ac:dyDescent="0.25">
      <c r="A122" s="57"/>
      <c r="B122" s="27"/>
      <c r="C122" s="27"/>
      <c r="D122" s="2"/>
      <c r="E122" s="2"/>
      <c r="F122" s="2" t="s">
        <v>656</v>
      </c>
      <c r="G122" s="2">
        <v>634620704</v>
      </c>
      <c r="H122" s="2">
        <v>634621807</v>
      </c>
      <c r="I122" s="69">
        <v>180473.5</v>
      </c>
      <c r="J122" s="27" t="s">
        <v>657</v>
      </c>
    </row>
    <row r="123" spans="1:10" x14ac:dyDescent="0.25">
      <c r="A123" s="57"/>
      <c r="B123" s="27"/>
      <c r="C123" s="27"/>
      <c r="D123" s="2"/>
      <c r="E123" s="2"/>
      <c r="F123" s="2" t="s">
        <v>658</v>
      </c>
      <c r="G123" s="2">
        <v>634799742</v>
      </c>
      <c r="H123" s="2">
        <v>634804670</v>
      </c>
      <c r="I123" s="69">
        <v>477</v>
      </c>
      <c r="J123" s="27" t="s">
        <v>268</v>
      </c>
    </row>
    <row r="124" spans="1:10" x14ac:dyDescent="0.25">
      <c r="A124" s="57"/>
      <c r="B124" s="27"/>
      <c r="C124" s="27"/>
      <c r="D124" s="2"/>
      <c r="E124" s="2"/>
      <c r="F124" s="2" t="s">
        <v>659</v>
      </c>
      <c r="G124" s="2">
        <v>634851660</v>
      </c>
      <c r="H124" s="2">
        <v>634856701</v>
      </c>
      <c r="I124" s="69">
        <v>52451.5</v>
      </c>
      <c r="J124" s="27" t="s">
        <v>660</v>
      </c>
    </row>
    <row r="125" spans="1:10" x14ac:dyDescent="0.25">
      <c r="A125" s="57"/>
      <c r="B125" s="27"/>
      <c r="C125" s="27"/>
      <c r="D125" s="2"/>
      <c r="E125" s="2"/>
      <c r="F125" s="2" t="s">
        <v>661</v>
      </c>
      <c r="G125" s="2">
        <v>634860468</v>
      </c>
      <c r="H125" s="2">
        <v>634862728</v>
      </c>
      <c r="I125" s="69">
        <v>59869</v>
      </c>
      <c r="J125" s="27" t="s">
        <v>197</v>
      </c>
    </row>
    <row r="126" spans="1:10" x14ac:dyDescent="0.25">
      <c r="A126" s="57"/>
      <c r="B126" s="27"/>
      <c r="C126" s="27"/>
      <c r="D126" s="2"/>
      <c r="E126" s="2"/>
      <c r="F126" s="2" t="s">
        <v>662</v>
      </c>
      <c r="G126" s="2">
        <v>634864853</v>
      </c>
      <c r="H126" s="2">
        <v>634865493</v>
      </c>
      <c r="I126" s="69">
        <v>63444</v>
      </c>
      <c r="J126" s="27" t="s">
        <v>196</v>
      </c>
    </row>
    <row r="127" spans="1:10" x14ac:dyDescent="0.25">
      <c r="A127" s="57"/>
      <c r="B127" s="27"/>
      <c r="C127" s="27"/>
      <c r="D127" s="2"/>
      <c r="E127" s="2"/>
      <c r="F127" s="2" t="s">
        <v>663</v>
      </c>
      <c r="G127" s="2">
        <v>634920942</v>
      </c>
      <c r="H127" s="2">
        <v>634924075</v>
      </c>
      <c r="I127" s="69">
        <v>10015.5</v>
      </c>
      <c r="J127" s="27" t="s">
        <v>664</v>
      </c>
    </row>
    <row r="128" spans="1:10" x14ac:dyDescent="0.25">
      <c r="A128" s="57"/>
      <c r="B128" s="27"/>
      <c r="C128" s="27"/>
      <c r="D128" s="2"/>
      <c r="E128" s="2"/>
      <c r="F128" s="2" t="s">
        <v>665</v>
      </c>
      <c r="G128" s="2">
        <v>634926523</v>
      </c>
      <c r="H128" s="2">
        <v>634933951</v>
      </c>
      <c r="I128" s="69">
        <v>2287</v>
      </c>
      <c r="J128" s="27" t="s">
        <v>666</v>
      </c>
    </row>
    <row r="129" spans="1:10" x14ac:dyDescent="0.25">
      <c r="A129" s="57"/>
      <c r="B129" s="27"/>
      <c r="C129" s="27"/>
      <c r="D129" s="2"/>
      <c r="E129" s="2"/>
      <c r="F129" s="2" t="s">
        <v>667</v>
      </c>
      <c r="G129" s="2">
        <v>634926824</v>
      </c>
      <c r="H129" s="2">
        <v>634933952</v>
      </c>
      <c r="I129" s="69">
        <v>2136</v>
      </c>
      <c r="J129" s="27" t="s">
        <v>269</v>
      </c>
    </row>
    <row r="130" spans="1:10" x14ac:dyDescent="0.25">
      <c r="A130" s="57"/>
      <c r="B130" s="27"/>
      <c r="C130" s="27"/>
      <c r="D130" s="2"/>
      <c r="E130" s="2"/>
      <c r="F130" s="2" t="s">
        <v>668</v>
      </c>
      <c r="G130" s="2">
        <v>634968714</v>
      </c>
      <c r="H130" s="2">
        <v>634972887</v>
      </c>
      <c r="I130" s="69">
        <v>38276.5</v>
      </c>
      <c r="J130" s="27" t="s">
        <v>669</v>
      </c>
    </row>
    <row r="131" spans="1:10" x14ac:dyDescent="0.25">
      <c r="A131" s="57"/>
      <c r="B131" s="27"/>
      <c r="C131" s="27"/>
      <c r="D131" s="2"/>
      <c r="E131" s="2"/>
      <c r="F131" s="2" t="s">
        <v>670</v>
      </c>
      <c r="G131" s="2">
        <v>635062765</v>
      </c>
      <c r="H131" s="2">
        <v>635064085</v>
      </c>
      <c r="I131" s="69">
        <v>130901</v>
      </c>
      <c r="J131" s="27" t="s">
        <v>671</v>
      </c>
    </row>
    <row r="132" spans="1:10" x14ac:dyDescent="0.25">
      <c r="A132" s="57"/>
      <c r="B132" s="27"/>
      <c r="C132" s="27"/>
      <c r="D132" s="2"/>
      <c r="E132" s="2"/>
      <c r="F132" s="2" t="s">
        <v>672</v>
      </c>
      <c r="G132" s="2">
        <v>635113137</v>
      </c>
      <c r="H132" s="2">
        <v>635115171</v>
      </c>
      <c r="I132" s="69">
        <v>181630</v>
      </c>
      <c r="J132" s="27" t="s">
        <v>270</v>
      </c>
    </row>
    <row r="133" spans="1:10" x14ac:dyDescent="0.25">
      <c r="A133" s="70"/>
      <c r="B133" s="71"/>
      <c r="C133" s="71"/>
      <c r="D133" s="72"/>
      <c r="E133" s="72"/>
      <c r="F133" s="72" t="s">
        <v>673</v>
      </c>
      <c r="G133" s="72">
        <v>635115354</v>
      </c>
      <c r="H133" s="72">
        <v>635117317</v>
      </c>
      <c r="I133" s="73">
        <v>183811.5</v>
      </c>
      <c r="J133" s="71" t="s">
        <v>674</v>
      </c>
    </row>
    <row r="134" spans="1:10" x14ac:dyDescent="0.25">
      <c r="A134" s="62" t="s">
        <v>524</v>
      </c>
      <c r="B134" s="19" t="s">
        <v>826</v>
      </c>
      <c r="C134" s="19" t="s">
        <v>123</v>
      </c>
      <c r="D134" s="3" t="s">
        <v>42</v>
      </c>
      <c r="E134" s="3">
        <v>587449015</v>
      </c>
      <c r="F134" s="3" t="s">
        <v>675</v>
      </c>
      <c r="G134" s="3">
        <v>587288776</v>
      </c>
      <c r="H134" s="3">
        <v>587291442</v>
      </c>
      <c r="I134" s="37">
        <v>158906</v>
      </c>
      <c r="J134" s="19" t="s">
        <v>194</v>
      </c>
    </row>
    <row r="135" spans="1:10" x14ac:dyDescent="0.25">
      <c r="A135" s="62"/>
      <c r="C135" s="19"/>
      <c r="D135" s="3"/>
      <c r="E135" s="3"/>
      <c r="F135" s="3" t="s">
        <v>676</v>
      </c>
      <c r="G135" s="3">
        <v>587295964</v>
      </c>
      <c r="H135" s="3">
        <v>587302623</v>
      </c>
      <c r="I135" s="37">
        <v>149721.5</v>
      </c>
      <c r="J135" s="19" t="s">
        <v>196</v>
      </c>
    </row>
    <row r="136" spans="1:10" x14ac:dyDescent="0.25">
      <c r="A136" s="62"/>
      <c r="C136" s="19"/>
      <c r="D136" s="3"/>
      <c r="E136" s="3"/>
      <c r="F136" s="3" t="s">
        <v>677</v>
      </c>
      <c r="G136" s="3">
        <v>587297054</v>
      </c>
      <c r="H136" s="3">
        <v>587302641</v>
      </c>
      <c r="I136" s="37">
        <v>149167.5</v>
      </c>
      <c r="J136" s="19" t="s">
        <v>678</v>
      </c>
    </row>
    <row r="137" spans="1:10" x14ac:dyDescent="0.25">
      <c r="A137" s="62"/>
      <c r="C137" s="19"/>
      <c r="D137" s="3"/>
      <c r="E137" s="3"/>
      <c r="F137" s="3" t="s">
        <v>679</v>
      </c>
      <c r="G137" s="3">
        <v>587382263</v>
      </c>
      <c r="H137" s="3">
        <v>587382334</v>
      </c>
      <c r="I137" s="37">
        <v>66716.5</v>
      </c>
      <c r="J137" s="19" t="s">
        <v>680</v>
      </c>
    </row>
    <row r="138" spans="1:10" x14ac:dyDescent="0.25">
      <c r="A138" s="62"/>
      <c r="C138" s="19"/>
      <c r="D138" s="3"/>
      <c r="E138" s="3"/>
      <c r="F138" s="3" t="s">
        <v>681</v>
      </c>
      <c r="G138" s="3">
        <v>587382491</v>
      </c>
      <c r="H138" s="3">
        <v>587383522</v>
      </c>
      <c r="I138" s="37">
        <v>66008.5</v>
      </c>
      <c r="J138" s="19" t="s">
        <v>244</v>
      </c>
    </row>
    <row r="139" spans="1:10" x14ac:dyDescent="0.25">
      <c r="A139" s="62"/>
      <c r="C139" s="19"/>
      <c r="D139" s="3"/>
      <c r="E139" s="3"/>
      <c r="F139" s="3" t="s">
        <v>682</v>
      </c>
      <c r="G139" s="3">
        <v>587383588</v>
      </c>
      <c r="H139" s="3">
        <v>587383791</v>
      </c>
      <c r="I139" s="37">
        <v>65325.5</v>
      </c>
      <c r="J139" s="19" t="s">
        <v>683</v>
      </c>
    </row>
    <row r="140" spans="1:10" x14ac:dyDescent="0.25">
      <c r="A140" s="62"/>
      <c r="C140" s="19"/>
      <c r="D140" s="3"/>
      <c r="E140" s="3"/>
      <c r="F140" s="3" t="s">
        <v>684</v>
      </c>
      <c r="G140" s="3">
        <v>587385889</v>
      </c>
      <c r="H140" s="3">
        <v>587390585</v>
      </c>
      <c r="I140" s="37">
        <v>60778</v>
      </c>
      <c r="J140" s="19" t="s">
        <v>222</v>
      </c>
    </row>
    <row r="141" spans="1:10" x14ac:dyDescent="0.25">
      <c r="A141" s="62"/>
      <c r="C141" s="19"/>
      <c r="D141" s="3"/>
      <c r="E141" s="3"/>
      <c r="F141" s="3" t="s">
        <v>685</v>
      </c>
      <c r="G141" s="3">
        <v>587404839</v>
      </c>
      <c r="H141" s="3">
        <v>587411854</v>
      </c>
      <c r="I141" s="37">
        <v>40668.5</v>
      </c>
      <c r="J141" s="19" t="s">
        <v>686</v>
      </c>
    </row>
    <row r="142" spans="1:10" x14ac:dyDescent="0.25">
      <c r="A142" s="62"/>
      <c r="C142" s="19"/>
      <c r="D142" s="3"/>
      <c r="E142" s="3"/>
      <c r="F142" s="3" t="s">
        <v>687</v>
      </c>
      <c r="G142" s="3">
        <v>587429672</v>
      </c>
      <c r="H142" s="3">
        <v>587430956</v>
      </c>
      <c r="I142" s="37">
        <v>18701</v>
      </c>
      <c r="J142" s="19" t="s">
        <v>196</v>
      </c>
    </row>
    <row r="143" spans="1:10" x14ac:dyDescent="0.25">
      <c r="A143" s="62"/>
      <c r="C143" s="19"/>
      <c r="D143" s="3"/>
      <c r="E143" s="3"/>
      <c r="F143" s="3" t="s">
        <v>688</v>
      </c>
      <c r="G143" s="3">
        <v>587471264</v>
      </c>
      <c r="H143" s="3">
        <v>587473470</v>
      </c>
      <c r="I143" s="37">
        <v>23352</v>
      </c>
      <c r="J143" s="19" t="s">
        <v>686</v>
      </c>
    </row>
    <row r="144" spans="1:10" x14ac:dyDescent="0.25">
      <c r="A144" s="62"/>
      <c r="C144" s="19"/>
      <c r="D144" s="3"/>
      <c r="E144" s="3"/>
      <c r="F144" s="3" t="s">
        <v>689</v>
      </c>
      <c r="G144" s="3">
        <v>587585373</v>
      </c>
      <c r="H144" s="3">
        <v>587586182</v>
      </c>
      <c r="I144" s="37">
        <v>136762.5</v>
      </c>
      <c r="J144" s="19" t="s">
        <v>690</v>
      </c>
    </row>
    <row r="145" spans="1:10" x14ac:dyDescent="0.25">
      <c r="A145" s="62"/>
      <c r="C145" s="19"/>
      <c r="D145" s="3"/>
      <c r="E145" s="3"/>
      <c r="F145" s="3" t="s">
        <v>691</v>
      </c>
      <c r="G145" s="3">
        <v>587612623</v>
      </c>
      <c r="H145" s="3">
        <v>587613595</v>
      </c>
      <c r="I145" s="37">
        <v>164094</v>
      </c>
      <c r="J145" s="19" t="s">
        <v>692</v>
      </c>
    </row>
    <row r="146" spans="1:10" x14ac:dyDescent="0.25">
      <c r="A146" s="62"/>
      <c r="C146" s="19"/>
      <c r="D146" s="3"/>
      <c r="E146" s="3"/>
      <c r="F146" s="3" t="s">
        <v>693</v>
      </c>
      <c r="G146" s="3">
        <v>587616044</v>
      </c>
      <c r="H146" s="3">
        <v>587616397</v>
      </c>
      <c r="I146" s="37">
        <v>167205.5</v>
      </c>
      <c r="J146" s="19" t="s">
        <v>194</v>
      </c>
    </row>
    <row r="147" spans="1:10" x14ac:dyDescent="0.25">
      <c r="A147" s="62"/>
      <c r="C147" s="19"/>
      <c r="D147" s="3"/>
      <c r="E147" s="3"/>
      <c r="F147" s="3" t="s">
        <v>694</v>
      </c>
      <c r="G147" s="3">
        <v>587616646</v>
      </c>
      <c r="H147" s="3">
        <v>587617430</v>
      </c>
      <c r="I147" s="37">
        <v>168023</v>
      </c>
      <c r="J147" s="19" t="s">
        <v>194</v>
      </c>
    </row>
    <row r="148" spans="1:10" x14ac:dyDescent="0.25">
      <c r="A148" s="66" t="s">
        <v>524</v>
      </c>
      <c r="B148" s="64" t="s">
        <v>826</v>
      </c>
      <c r="C148" s="64" t="s">
        <v>124</v>
      </c>
      <c r="D148" s="67" t="s">
        <v>42</v>
      </c>
      <c r="E148" s="67">
        <v>591637968</v>
      </c>
      <c r="F148" s="67" t="s">
        <v>695</v>
      </c>
      <c r="G148" s="67">
        <v>591497184</v>
      </c>
      <c r="H148" s="67">
        <v>591501786</v>
      </c>
      <c r="I148" s="68">
        <v>138483</v>
      </c>
      <c r="J148" s="64" t="s">
        <v>696</v>
      </c>
    </row>
    <row r="149" spans="1:10" x14ac:dyDescent="0.25">
      <c r="A149" s="57"/>
      <c r="B149" s="27"/>
      <c r="C149" s="27"/>
      <c r="D149" s="2"/>
      <c r="E149" s="2"/>
      <c r="F149" s="2" t="s">
        <v>697</v>
      </c>
      <c r="G149" s="2">
        <v>591526886</v>
      </c>
      <c r="H149" s="2">
        <v>591531675</v>
      </c>
      <c r="I149" s="69">
        <v>108687.5</v>
      </c>
      <c r="J149" s="27" t="s">
        <v>222</v>
      </c>
    </row>
    <row r="150" spans="1:10" x14ac:dyDescent="0.25">
      <c r="A150" s="57"/>
      <c r="B150" s="27"/>
      <c r="C150" s="27"/>
      <c r="D150" s="2"/>
      <c r="E150" s="2"/>
      <c r="F150" s="2" t="s">
        <v>698</v>
      </c>
      <c r="G150" s="2">
        <v>591633650</v>
      </c>
      <c r="H150" s="2">
        <v>591639220</v>
      </c>
      <c r="I150" s="69">
        <v>1533</v>
      </c>
      <c r="J150" s="27" t="s">
        <v>696</v>
      </c>
    </row>
    <row r="151" spans="1:10" x14ac:dyDescent="0.25">
      <c r="A151" s="57"/>
      <c r="B151" s="27"/>
      <c r="C151" s="27"/>
      <c r="D151" s="2"/>
      <c r="E151" s="2"/>
      <c r="F151" s="2" t="s">
        <v>699</v>
      </c>
      <c r="G151" s="2">
        <v>591687484</v>
      </c>
      <c r="H151" s="2">
        <v>591697339</v>
      </c>
      <c r="I151" s="69">
        <v>54443.5</v>
      </c>
      <c r="J151" s="27" t="s">
        <v>214</v>
      </c>
    </row>
    <row r="152" spans="1:10" x14ac:dyDescent="0.25">
      <c r="A152" s="57"/>
      <c r="B152" s="27"/>
      <c r="C152" s="27"/>
      <c r="D152" s="2"/>
      <c r="E152" s="2"/>
      <c r="F152" s="2" t="s">
        <v>700</v>
      </c>
      <c r="G152" s="2">
        <v>591713561</v>
      </c>
      <c r="H152" s="2">
        <v>591715345</v>
      </c>
      <c r="I152" s="69">
        <v>76485</v>
      </c>
      <c r="J152" s="27" t="s">
        <v>244</v>
      </c>
    </row>
    <row r="153" spans="1:10" x14ac:dyDescent="0.25">
      <c r="A153" s="57"/>
      <c r="B153" s="27"/>
      <c r="C153" s="27"/>
      <c r="D153" s="2"/>
      <c r="E153" s="2"/>
      <c r="F153" s="2" t="s">
        <v>701</v>
      </c>
      <c r="G153" s="2">
        <v>591811269</v>
      </c>
      <c r="H153" s="2">
        <v>591813940</v>
      </c>
      <c r="I153" s="69">
        <v>174636.5</v>
      </c>
      <c r="J153" s="27" t="s">
        <v>702</v>
      </c>
    </row>
    <row r="154" spans="1:10" x14ac:dyDescent="0.25">
      <c r="A154" s="70"/>
      <c r="B154" s="71"/>
      <c r="C154" s="71"/>
      <c r="D154" s="72"/>
      <c r="E154" s="72"/>
      <c r="F154" s="72" t="s">
        <v>703</v>
      </c>
      <c r="G154" s="72">
        <v>591826887</v>
      </c>
      <c r="H154" s="72">
        <v>591831315</v>
      </c>
      <c r="I154" s="73">
        <v>191133</v>
      </c>
      <c r="J154" s="71" t="s">
        <v>270</v>
      </c>
    </row>
    <row r="155" spans="1:10" x14ac:dyDescent="0.25">
      <c r="A155" s="62" t="s">
        <v>524</v>
      </c>
      <c r="B155" s="19" t="s">
        <v>831</v>
      </c>
      <c r="C155" s="19" t="s">
        <v>66</v>
      </c>
      <c r="D155" s="3" t="s">
        <v>42</v>
      </c>
      <c r="E155" s="3">
        <v>600914687</v>
      </c>
      <c r="F155" s="3" t="s">
        <v>704</v>
      </c>
      <c r="G155" s="3">
        <v>600718584</v>
      </c>
      <c r="H155" s="3">
        <v>600720312</v>
      </c>
      <c r="I155" s="37">
        <v>195239</v>
      </c>
      <c r="J155" s="19" t="s">
        <v>195</v>
      </c>
    </row>
    <row r="156" spans="1:10" x14ac:dyDescent="0.25">
      <c r="A156" s="62"/>
      <c r="C156" s="19"/>
      <c r="D156" s="3"/>
      <c r="E156" s="3"/>
      <c r="F156" s="3" t="s">
        <v>705</v>
      </c>
      <c r="G156" s="3">
        <v>600811826</v>
      </c>
      <c r="H156" s="3">
        <v>600812762</v>
      </c>
      <c r="I156" s="37">
        <v>102393</v>
      </c>
      <c r="J156" s="19" t="s">
        <v>706</v>
      </c>
    </row>
    <row r="157" spans="1:10" x14ac:dyDescent="0.25">
      <c r="A157" s="62"/>
      <c r="C157" s="19"/>
      <c r="D157" s="3"/>
      <c r="E157" s="3"/>
      <c r="F157" s="3" t="s">
        <v>707</v>
      </c>
      <c r="G157" s="3">
        <v>600832922</v>
      </c>
      <c r="H157" s="3">
        <v>600834997</v>
      </c>
      <c r="I157" s="37">
        <v>80727.5</v>
      </c>
      <c r="J157" s="19" t="s">
        <v>195</v>
      </c>
    </row>
    <row r="158" spans="1:10" x14ac:dyDescent="0.25">
      <c r="A158" s="62"/>
      <c r="C158" s="19"/>
      <c r="D158" s="3"/>
      <c r="E158" s="3"/>
      <c r="F158" s="3" t="s">
        <v>708</v>
      </c>
      <c r="G158" s="3">
        <v>600848777</v>
      </c>
      <c r="H158" s="3">
        <v>600851432</v>
      </c>
      <c r="I158" s="37">
        <v>64582.5</v>
      </c>
      <c r="J158" s="19" t="s">
        <v>194</v>
      </c>
    </row>
    <row r="159" spans="1:10" x14ac:dyDescent="0.25">
      <c r="A159" s="62"/>
      <c r="C159" s="19"/>
      <c r="D159" s="3"/>
      <c r="E159" s="3"/>
      <c r="F159" s="3" t="s">
        <v>709</v>
      </c>
      <c r="G159" s="3">
        <v>600850481</v>
      </c>
      <c r="H159" s="3">
        <v>600851261</v>
      </c>
      <c r="I159" s="37">
        <v>63816</v>
      </c>
      <c r="J159" s="19" t="s">
        <v>710</v>
      </c>
    </row>
    <row r="160" spans="1:10" x14ac:dyDescent="0.25">
      <c r="A160" s="62"/>
      <c r="C160" s="19"/>
      <c r="D160" s="3"/>
      <c r="E160" s="3"/>
      <c r="F160" s="3" t="s">
        <v>711</v>
      </c>
      <c r="G160" s="3">
        <v>600891764</v>
      </c>
      <c r="H160" s="3">
        <v>600892003</v>
      </c>
      <c r="I160" s="37">
        <v>22803.5</v>
      </c>
      <c r="J160" s="19" t="s">
        <v>196</v>
      </c>
    </row>
    <row r="161" spans="1:10" x14ac:dyDescent="0.25">
      <c r="A161" s="62"/>
      <c r="C161" s="19"/>
      <c r="D161" s="3"/>
      <c r="E161" s="3"/>
      <c r="F161" s="3" t="s">
        <v>712</v>
      </c>
      <c r="G161" s="3">
        <v>600911074</v>
      </c>
      <c r="H161" s="3">
        <v>600912934</v>
      </c>
      <c r="I161" s="37">
        <v>2683</v>
      </c>
      <c r="J161" s="19" t="s">
        <v>195</v>
      </c>
    </row>
    <row r="162" spans="1:10" x14ac:dyDescent="0.25">
      <c r="A162" s="62"/>
      <c r="C162" s="19"/>
      <c r="D162" s="3"/>
      <c r="E162" s="3"/>
      <c r="F162" s="3" t="s">
        <v>713</v>
      </c>
      <c r="G162" s="3">
        <v>600914511</v>
      </c>
      <c r="H162" s="3">
        <v>600916443</v>
      </c>
      <c r="I162" s="37">
        <v>790</v>
      </c>
      <c r="J162" s="19" t="s">
        <v>195</v>
      </c>
    </row>
    <row r="163" spans="1:10" x14ac:dyDescent="0.25">
      <c r="A163" s="62"/>
      <c r="C163" s="19"/>
      <c r="D163" s="3"/>
      <c r="E163" s="3"/>
      <c r="F163" s="3" t="s">
        <v>714</v>
      </c>
      <c r="G163" s="3">
        <v>600940785</v>
      </c>
      <c r="H163" s="3">
        <v>600941942</v>
      </c>
      <c r="I163" s="37">
        <v>26676.5</v>
      </c>
      <c r="J163" s="19" t="s">
        <v>220</v>
      </c>
    </row>
    <row r="164" spans="1:10" x14ac:dyDescent="0.25">
      <c r="A164" s="62"/>
      <c r="C164" s="19"/>
      <c r="D164" s="3"/>
      <c r="E164" s="3"/>
      <c r="F164" s="3" t="s">
        <v>715</v>
      </c>
      <c r="G164" s="3">
        <v>600959062</v>
      </c>
      <c r="H164" s="3">
        <v>600961711</v>
      </c>
      <c r="I164" s="37">
        <v>18876.5</v>
      </c>
      <c r="J164" s="19" t="s">
        <v>195</v>
      </c>
    </row>
    <row r="165" spans="1:10" x14ac:dyDescent="0.25">
      <c r="A165" s="62"/>
      <c r="C165" s="19"/>
      <c r="D165" s="3"/>
      <c r="E165" s="3"/>
      <c r="F165" s="3" t="s">
        <v>716</v>
      </c>
      <c r="G165" s="3">
        <v>600963151</v>
      </c>
      <c r="H165" s="3">
        <v>600965515</v>
      </c>
      <c r="I165" s="37">
        <v>14930</v>
      </c>
      <c r="J165" s="19" t="s">
        <v>717</v>
      </c>
    </row>
    <row r="166" spans="1:10" x14ac:dyDescent="0.25">
      <c r="A166" s="62"/>
      <c r="C166" s="19"/>
      <c r="D166" s="3"/>
      <c r="E166" s="3"/>
      <c r="F166" s="3" t="s">
        <v>718</v>
      </c>
      <c r="G166" s="3">
        <v>600979114</v>
      </c>
      <c r="H166" s="3">
        <v>600980897</v>
      </c>
      <c r="I166" s="37">
        <v>742.5</v>
      </c>
      <c r="J166" s="19" t="s">
        <v>195</v>
      </c>
    </row>
    <row r="167" spans="1:10" x14ac:dyDescent="0.25">
      <c r="A167" s="62"/>
      <c r="C167" s="19"/>
      <c r="D167" s="3"/>
      <c r="E167" s="3"/>
      <c r="F167" s="3" t="s">
        <v>719</v>
      </c>
      <c r="G167" s="3">
        <v>601141344</v>
      </c>
      <c r="H167" s="3">
        <v>601145787</v>
      </c>
      <c r="I167" s="37">
        <v>164302.5</v>
      </c>
      <c r="J167" s="19" t="s">
        <v>720</v>
      </c>
    </row>
    <row r="168" spans="1:10" x14ac:dyDescent="0.25">
      <c r="A168" s="66" t="s">
        <v>524</v>
      </c>
      <c r="B168" s="64" t="s">
        <v>826</v>
      </c>
      <c r="C168" s="64" t="s">
        <v>125</v>
      </c>
      <c r="D168" s="67" t="s">
        <v>42</v>
      </c>
      <c r="E168" s="67">
        <v>613268086</v>
      </c>
      <c r="F168" s="67" t="s">
        <v>721</v>
      </c>
      <c r="G168" s="67">
        <v>613222910</v>
      </c>
      <c r="H168" s="67">
        <v>613227066</v>
      </c>
      <c r="I168" s="68">
        <v>43098</v>
      </c>
      <c r="J168" s="64" t="s">
        <v>722</v>
      </c>
    </row>
    <row r="169" spans="1:10" x14ac:dyDescent="0.25">
      <c r="A169" s="57"/>
      <c r="B169" s="27"/>
      <c r="C169" s="27"/>
      <c r="D169" s="2"/>
      <c r="E169" s="2"/>
      <c r="F169" s="2" t="s">
        <v>723</v>
      </c>
      <c r="G169" s="2">
        <v>613233022</v>
      </c>
      <c r="H169" s="2">
        <v>613240565</v>
      </c>
      <c r="I169" s="69">
        <v>31292.5</v>
      </c>
      <c r="J169" s="27" t="s">
        <v>724</v>
      </c>
    </row>
    <row r="170" spans="1:10" x14ac:dyDescent="0.25">
      <c r="A170" s="57"/>
      <c r="B170" s="27"/>
      <c r="C170" s="27"/>
      <c r="D170" s="2"/>
      <c r="E170" s="2"/>
      <c r="F170" s="2" t="s">
        <v>725</v>
      </c>
      <c r="G170" s="2">
        <v>613267130</v>
      </c>
      <c r="H170" s="2">
        <v>613268378</v>
      </c>
      <c r="I170" s="69">
        <v>332</v>
      </c>
      <c r="J170" s="27" t="s">
        <v>196</v>
      </c>
    </row>
    <row r="171" spans="1:10" x14ac:dyDescent="0.25">
      <c r="A171" s="70"/>
      <c r="B171" s="71"/>
      <c r="C171" s="71"/>
      <c r="D171" s="72"/>
      <c r="E171" s="72"/>
      <c r="F171" s="72" t="s">
        <v>726</v>
      </c>
      <c r="G171" s="72">
        <v>613309732</v>
      </c>
      <c r="H171" s="72">
        <v>613310246</v>
      </c>
      <c r="I171" s="73">
        <v>41903</v>
      </c>
      <c r="J171" s="71" t="s">
        <v>196</v>
      </c>
    </row>
    <row r="172" spans="1:10" x14ac:dyDescent="0.25">
      <c r="A172" s="62" t="s">
        <v>524</v>
      </c>
      <c r="B172" s="19" t="s">
        <v>827</v>
      </c>
      <c r="C172" s="19" t="s">
        <v>87</v>
      </c>
      <c r="D172" s="3" t="s">
        <v>24</v>
      </c>
      <c r="E172" s="3">
        <v>35396724</v>
      </c>
      <c r="F172" s="3" t="s">
        <v>727</v>
      </c>
      <c r="G172" s="3">
        <v>35207402</v>
      </c>
      <c r="H172" s="3">
        <v>35208469</v>
      </c>
      <c r="I172" s="37">
        <v>188788.5</v>
      </c>
      <c r="J172" s="19" t="s">
        <v>728</v>
      </c>
    </row>
    <row r="173" spans="1:10" x14ac:dyDescent="0.25">
      <c r="A173" s="62"/>
      <c r="C173" s="19"/>
      <c r="D173" s="3"/>
      <c r="E173" s="3"/>
      <c r="F173" s="3" t="s">
        <v>729</v>
      </c>
      <c r="G173" s="3">
        <v>35212392</v>
      </c>
      <c r="H173" s="3">
        <v>35214227</v>
      </c>
      <c r="I173" s="37">
        <v>183414.5</v>
      </c>
      <c r="J173" s="19" t="s">
        <v>730</v>
      </c>
    </row>
    <row r="174" spans="1:10" x14ac:dyDescent="0.25">
      <c r="A174" s="62"/>
      <c r="C174" s="19"/>
      <c r="D174" s="3"/>
      <c r="E174" s="3"/>
      <c r="F174" s="3" t="s">
        <v>731</v>
      </c>
      <c r="G174" s="3">
        <v>35332616</v>
      </c>
      <c r="H174" s="3">
        <v>35341698</v>
      </c>
      <c r="I174" s="37">
        <v>59567</v>
      </c>
      <c r="J174" s="19" t="s">
        <v>732</v>
      </c>
    </row>
    <row r="175" spans="1:10" x14ac:dyDescent="0.25">
      <c r="A175" s="62"/>
      <c r="C175" s="19"/>
      <c r="D175" s="3"/>
      <c r="E175" s="3"/>
      <c r="F175" s="3" t="s">
        <v>733</v>
      </c>
      <c r="G175" s="3">
        <v>35445811</v>
      </c>
      <c r="H175" s="3">
        <v>35447339</v>
      </c>
      <c r="I175" s="37">
        <v>49851</v>
      </c>
      <c r="J175" s="19" t="s">
        <v>196</v>
      </c>
    </row>
    <row r="176" spans="1:10" x14ac:dyDescent="0.25">
      <c r="A176" s="62"/>
      <c r="C176" s="19"/>
      <c r="D176" s="3"/>
      <c r="E176" s="3"/>
      <c r="F176" s="3" t="s">
        <v>734</v>
      </c>
      <c r="G176" s="3">
        <v>35445880</v>
      </c>
      <c r="H176" s="3">
        <v>35446859</v>
      </c>
      <c r="I176" s="37">
        <v>49645.5</v>
      </c>
      <c r="J176" s="19" t="s">
        <v>735</v>
      </c>
    </row>
    <row r="177" spans="1:10" x14ac:dyDescent="0.25">
      <c r="A177" s="66" t="s">
        <v>524</v>
      </c>
      <c r="B177" s="64" t="s">
        <v>826</v>
      </c>
      <c r="C177" s="64" t="s">
        <v>127</v>
      </c>
      <c r="D177" s="67" t="s">
        <v>55</v>
      </c>
      <c r="E177" s="67">
        <v>11309509</v>
      </c>
      <c r="F177" s="67" t="s">
        <v>736</v>
      </c>
      <c r="G177" s="67">
        <v>11118353</v>
      </c>
      <c r="H177" s="67">
        <v>11120076</v>
      </c>
      <c r="I177" s="68">
        <v>190294.5</v>
      </c>
      <c r="J177" s="64" t="s">
        <v>198</v>
      </c>
    </row>
    <row r="178" spans="1:10" x14ac:dyDescent="0.25">
      <c r="A178" s="57"/>
      <c r="B178" s="27"/>
      <c r="C178" s="27"/>
      <c r="D178" s="2"/>
      <c r="E178" s="2"/>
      <c r="F178" s="2" t="s">
        <v>737</v>
      </c>
      <c r="G178" s="2">
        <v>11124793</v>
      </c>
      <c r="H178" s="2">
        <v>11194548</v>
      </c>
      <c r="I178" s="69">
        <v>149838.5</v>
      </c>
      <c r="J178" s="27" t="s">
        <v>271</v>
      </c>
    </row>
    <row r="179" spans="1:10" x14ac:dyDescent="0.25">
      <c r="A179" s="57"/>
      <c r="B179" s="27"/>
      <c r="C179" s="27"/>
      <c r="D179" s="2"/>
      <c r="E179" s="2"/>
      <c r="F179" s="2" t="s">
        <v>738</v>
      </c>
      <c r="G179" s="2">
        <v>11175893</v>
      </c>
      <c r="H179" s="2">
        <v>11177392</v>
      </c>
      <c r="I179" s="69">
        <v>132866.5</v>
      </c>
      <c r="J179" s="27" t="s">
        <v>196</v>
      </c>
    </row>
    <row r="180" spans="1:10" x14ac:dyDescent="0.25">
      <c r="A180" s="57"/>
      <c r="B180" s="27"/>
      <c r="C180" s="27"/>
      <c r="D180" s="2"/>
      <c r="E180" s="2"/>
      <c r="F180" s="2" t="s">
        <v>739</v>
      </c>
      <c r="G180" s="2">
        <v>11177501</v>
      </c>
      <c r="H180" s="2">
        <v>11178449</v>
      </c>
      <c r="I180" s="69">
        <v>131534</v>
      </c>
      <c r="J180" s="27" t="s">
        <v>271</v>
      </c>
    </row>
    <row r="181" spans="1:10" x14ac:dyDescent="0.25">
      <c r="A181" s="57"/>
      <c r="B181" s="27"/>
      <c r="C181" s="27"/>
      <c r="D181" s="2"/>
      <c r="E181" s="2"/>
      <c r="F181" s="2" t="s">
        <v>740</v>
      </c>
      <c r="G181" s="2">
        <v>11190511</v>
      </c>
      <c r="H181" s="2">
        <v>11191744</v>
      </c>
      <c r="I181" s="69">
        <v>118381.5</v>
      </c>
      <c r="J181" s="27" t="s">
        <v>271</v>
      </c>
    </row>
    <row r="182" spans="1:10" x14ac:dyDescent="0.25">
      <c r="A182" s="57"/>
      <c r="B182" s="27"/>
      <c r="C182" s="27"/>
      <c r="D182" s="2"/>
      <c r="E182" s="2"/>
      <c r="F182" s="2" t="s">
        <v>741</v>
      </c>
      <c r="G182" s="2">
        <v>11212952</v>
      </c>
      <c r="H182" s="2">
        <v>11218456</v>
      </c>
      <c r="I182" s="69">
        <v>93805</v>
      </c>
      <c r="J182" s="27" t="s">
        <v>742</v>
      </c>
    </row>
    <row r="183" spans="1:10" x14ac:dyDescent="0.25">
      <c r="A183" s="57"/>
      <c r="B183" s="27"/>
      <c r="C183" s="27"/>
      <c r="D183" s="2"/>
      <c r="E183" s="2"/>
      <c r="F183" s="2" t="s">
        <v>743</v>
      </c>
      <c r="G183" s="2">
        <v>11232456</v>
      </c>
      <c r="H183" s="2">
        <v>11235038</v>
      </c>
      <c r="I183" s="69">
        <v>75762</v>
      </c>
      <c r="J183" s="27" t="s">
        <v>272</v>
      </c>
    </row>
    <row r="184" spans="1:10" x14ac:dyDescent="0.25">
      <c r="A184" s="57"/>
      <c r="B184" s="27"/>
      <c r="C184" s="27"/>
      <c r="D184" s="2"/>
      <c r="E184" s="2"/>
      <c r="F184" s="2" t="s">
        <v>744</v>
      </c>
      <c r="G184" s="2">
        <v>11238389</v>
      </c>
      <c r="H184" s="2">
        <v>11239931</v>
      </c>
      <c r="I184" s="69">
        <v>70349</v>
      </c>
      <c r="J184" s="27" t="s">
        <v>745</v>
      </c>
    </row>
    <row r="185" spans="1:10" x14ac:dyDescent="0.25">
      <c r="A185" s="57"/>
      <c r="B185" s="27"/>
      <c r="C185" s="27"/>
      <c r="D185" s="2"/>
      <c r="E185" s="2"/>
      <c r="F185" s="2" t="s">
        <v>746</v>
      </c>
      <c r="G185" s="2">
        <v>11245218</v>
      </c>
      <c r="H185" s="2">
        <v>11245952</v>
      </c>
      <c r="I185" s="69">
        <v>63924</v>
      </c>
      <c r="J185" s="27" t="s">
        <v>747</v>
      </c>
    </row>
    <row r="186" spans="1:10" x14ac:dyDescent="0.25">
      <c r="A186" s="57"/>
      <c r="B186" s="27"/>
      <c r="C186" s="27"/>
      <c r="D186" s="2"/>
      <c r="E186" s="2"/>
      <c r="F186" s="2" t="s">
        <v>748</v>
      </c>
      <c r="G186" s="2">
        <v>11246743</v>
      </c>
      <c r="H186" s="2">
        <v>11249407</v>
      </c>
      <c r="I186" s="69">
        <v>61434</v>
      </c>
      <c r="J186" s="27" t="s">
        <v>749</v>
      </c>
    </row>
    <row r="187" spans="1:10" x14ac:dyDescent="0.25">
      <c r="A187" s="57"/>
      <c r="B187" s="27"/>
      <c r="C187" s="27"/>
      <c r="D187" s="2"/>
      <c r="E187" s="2"/>
      <c r="F187" s="2" t="s">
        <v>750</v>
      </c>
      <c r="G187" s="2">
        <v>11261865</v>
      </c>
      <c r="H187" s="2">
        <v>11264301</v>
      </c>
      <c r="I187" s="69">
        <v>46426</v>
      </c>
      <c r="J187" s="27" t="s">
        <v>747</v>
      </c>
    </row>
    <row r="188" spans="1:10" x14ac:dyDescent="0.25">
      <c r="A188" s="57"/>
      <c r="B188" s="27"/>
      <c r="C188" s="27"/>
      <c r="D188" s="2"/>
      <c r="E188" s="2"/>
      <c r="F188" s="2" t="s">
        <v>751</v>
      </c>
      <c r="G188" s="2">
        <v>11273821</v>
      </c>
      <c r="H188" s="2">
        <v>11274152</v>
      </c>
      <c r="I188" s="69">
        <v>35522.5</v>
      </c>
      <c r="J188" s="27" t="s">
        <v>747</v>
      </c>
    </row>
    <row r="189" spans="1:10" x14ac:dyDescent="0.25">
      <c r="A189" s="57"/>
      <c r="B189" s="27"/>
      <c r="C189" s="27"/>
      <c r="D189" s="2"/>
      <c r="E189" s="2"/>
      <c r="F189" s="2" t="s">
        <v>752</v>
      </c>
      <c r="G189" s="2">
        <v>11274894</v>
      </c>
      <c r="H189" s="2">
        <v>11278982</v>
      </c>
      <c r="I189" s="69">
        <v>32571</v>
      </c>
      <c r="J189" s="27" t="s">
        <v>749</v>
      </c>
    </row>
    <row r="190" spans="1:10" x14ac:dyDescent="0.25">
      <c r="A190" s="57"/>
      <c r="B190" s="27"/>
      <c r="C190" s="27"/>
      <c r="D190" s="2"/>
      <c r="E190" s="2"/>
      <c r="F190" s="2" t="s">
        <v>753</v>
      </c>
      <c r="G190" s="2">
        <v>11279036</v>
      </c>
      <c r="H190" s="2">
        <v>11286994</v>
      </c>
      <c r="I190" s="69">
        <v>26494</v>
      </c>
      <c r="J190" s="27" t="s">
        <v>754</v>
      </c>
    </row>
    <row r="191" spans="1:10" x14ac:dyDescent="0.25">
      <c r="A191" s="57"/>
      <c r="B191" s="27"/>
      <c r="C191" s="27"/>
      <c r="D191" s="2"/>
      <c r="E191" s="2"/>
      <c r="F191" s="2" t="s">
        <v>755</v>
      </c>
      <c r="G191" s="2">
        <v>11307419</v>
      </c>
      <c r="H191" s="2">
        <v>11313973</v>
      </c>
      <c r="I191" s="69">
        <v>1187</v>
      </c>
      <c r="J191" s="27" t="s">
        <v>222</v>
      </c>
    </row>
    <row r="192" spans="1:10" x14ac:dyDescent="0.25">
      <c r="A192" s="57"/>
      <c r="B192" s="27"/>
      <c r="C192" s="27"/>
      <c r="D192" s="2"/>
      <c r="E192" s="2"/>
      <c r="F192" s="2" t="s">
        <v>756</v>
      </c>
      <c r="G192" s="2">
        <v>11321526</v>
      </c>
      <c r="H192" s="2">
        <v>11322955</v>
      </c>
      <c r="I192" s="69">
        <v>12731.5</v>
      </c>
      <c r="J192" s="27" t="s">
        <v>757</v>
      </c>
    </row>
    <row r="193" spans="1:10" x14ac:dyDescent="0.25">
      <c r="A193" s="57"/>
      <c r="B193" s="27"/>
      <c r="C193" s="27"/>
      <c r="D193" s="2"/>
      <c r="E193" s="2"/>
      <c r="F193" s="2" t="s">
        <v>758</v>
      </c>
      <c r="G193" s="2">
        <v>11332546</v>
      </c>
      <c r="H193" s="2">
        <v>11337798</v>
      </c>
      <c r="I193" s="69">
        <v>25663</v>
      </c>
      <c r="J193" s="27" t="s">
        <v>759</v>
      </c>
    </row>
    <row r="194" spans="1:10" x14ac:dyDescent="0.25">
      <c r="A194" s="57"/>
      <c r="B194" s="27"/>
      <c r="C194" s="27"/>
      <c r="D194" s="2"/>
      <c r="E194" s="2"/>
      <c r="F194" s="2" t="s">
        <v>760</v>
      </c>
      <c r="G194" s="2">
        <v>11417340</v>
      </c>
      <c r="H194" s="2">
        <v>11419274</v>
      </c>
      <c r="I194" s="69">
        <v>108798</v>
      </c>
      <c r="J194" s="27" t="s">
        <v>761</v>
      </c>
    </row>
    <row r="195" spans="1:10" x14ac:dyDescent="0.25">
      <c r="A195" s="57"/>
      <c r="B195" s="27"/>
      <c r="C195" s="27"/>
      <c r="D195" s="2"/>
      <c r="E195" s="2"/>
      <c r="F195" s="2" t="s">
        <v>762</v>
      </c>
      <c r="G195" s="2">
        <v>11420688</v>
      </c>
      <c r="H195" s="2">
        <v>11421567</v>
      </c>
      <c r="I195" s="69">
        <v>111618.5</v>
      </c>
      <c r="J195" s="27" t="s">
        <v>196</v>
      </c>
    </row>
    <row r="196" spans="1:10" x14ac:dyDescent="0.25">
      <c r="A196" s="57"/>
      <c r="B196" s="27"/>
      <c r="C196" s="27"/>
      <c r="D196" s="2"/>
      <c r="E196" s="2"/>
      <c r="F196" s="2" t="s">
        <v>763</v>
      </c>
      <c r="G196" s="2">
        <v>11427458</v>
      </c>
      <c r="H196" s="2">
        <v>11428033</v>
      </c>
      <c r="I196" s="69">
        <v>118236.5</v>
      </c>
      <c r="J196" s="27" t="s">
        <v>764</v>
      </c>
    </row>
    <row r="197" spans="1:10" x14ac:dyDescent="0.25">
      <c r="A197" s="57"/>
      <c r="B197" s="27"/>
      <c r="C197" s="27"/>
      <c r="D197" s="2"/>
      <c r="E197" s="2"/>
      <c r="F197" s="2" t="s">
        <v>765</v>
      </c>
      <c r="G197" s="2">
        <v>11462742</v>
      </c>
      <c r="H197" s="2">
        <v>11463849</v>
      </c>
      <c r="I197" s="69">
        <v>153786.5</v>
      </c>
      <c r="J197" s="27" t="s">
        <v>766</v>
      </c>
    </row>
    <row r="198" spans="1:10" x14ac:dyDescent="0.25">
      <c r="A198" s="57"/>
      <c r="B198" s="27"/>
      <c r="C198" s="27"/>
      <c r="D198" s="2"/>
      <c r="E198" s="2"/>
      <c r="F198" s="2" t="s">
        <v>767</v>
      </c>
      <c r="G198" s="2">
        <v>11486224</v>
      </c>
      <c r="H198" s="2">
        <v>11488316</v>
      </c>
      <c r="I198" s="69">
        <v>177761</v>
      </c>
      <c r="J198" s="27" t="s">
        <v>768</v>
      </c>
    </row>
    <row r="199" spans="1:10" x14ac:dyDescent="0.25">
      <c r="A199" s="57"/>
      <c r="B199" s="27"/>
      <c r="C199" s="27"/>
      <c r="D199" s="2"/>
      <c r="E199" s="2"/>
      <c r="F199" s="2" t="s">
        <v>769</v>
      </c>
      <c r="G199" s="2">
        <v>11491985</v>
      </c>
      <c r="H199" s="2">
        <v>11493127</v>
      </c>
      <c r="I199" s="69">
        <v>183047</v>
      </c>
      <c r="J199" s="27" t="s">
        <v>273</v>
      </c>
    </row>
    <row r="200" spans="1:10" x14ac:dyDescent="0.25">
      <c r="A200" s="70"/>
      <c r="B200" s="71"/>
      <c r="C200" s="71"/>
      <c r="D200" s="72"/>
      <c r="E200" s="72"/>
      <c r="F200" s="72" t="s">
        <v>770</v>
      </c>
      <c r="G200" s="72">
        <v>11502166</v>
      </c>
      <c r="H200" s="72">
        <v>11509352</v>
      </c>
      <c r="I200" s="73">
        <v>196250</v>
      </c>
      <c r="J200" s="71" t="s">
        <v>771</v>
      </c>
    </row>
    <row r="201" spans="1:10" x14ac:dyDescent="0.25">
      <c r="A201" s="66" t="s">
        <v>524</v>
      </c>
      <c r="B201" s="64" t="s">
        <v>826</v>
      </c>
      <c r="C201" s="64" t="s">
        <v>128</v>
      </c>
      <c r="D201" s="67" t="s">
        <v>55</v>
      </c>
      <c r="E201" s="67">
        <v>71962797</v>
      </c>
      <c r="F201" s="67" t="s">
        <v>772</v>
      </c>
      <c r="G201" s="67">
        <v>71864049</v>
      </c>
      <c r="H201" s="67">
        <v>71878996</v>
      </c>
      <c r="I201" s="68">
        <v>91274.5</v>
      </c>
      <c r="J201" s="64" t="s">
        <v>773</v>
      </c>
    </row>
    <row r="202" spans="1:10" x14ac:dyDescent="0.25">
      <c r="A202" s="57"/>
      <c r="B202" s="27"/>
      <c r="C202" s="27"/>
      <c r="D202" s="2"/>
      <c r="E202" s="2"/>
      <c r="F202" s="2" t="s">
        <v>774</v>
      </c>
      <c r="G202" s="2">
        <v>71959645</v>
      </c>
      <c r="H202" s="2">
        <v>71963636</v>
      </c>
      <c r="I202" s="69">
        <v>1156.5</v>
      </c>
      <c r="J202" s="27" t="s">
        <v>194</v>
      </c>
    </row>
    <row r="203" spans="1:10" x14ac:dyDescent="0.25">
      <c r="A203" s="70"/>
      <c r="B203" s="71"/>
      <c r="C203" s="71"/>
      <c r="D203" s="72"/>
      <c r="E203" s="72"/>
      <c r="F203" s="72" t="s">
        <v>775</v>
      </c>
      <c r="G203" s="72">
        <v>71991115</v>
      </c>
      <c r="H203" s="72">
        <v>71998859</v>
      </c>
      <c r="I203" s="73">
        <v>32190</v>
      </c>
      <c r="J203" s="71" t="s">
        <v>776</v>
      </c>
    </row>
    <row r="204" spans="1:10" x14ac:dyDescent="0.25">
      <c r="A204" s="62" t="s">
        <v>524</v>
      </c>
      <c r="B204" s="19" t="s">
        <v>826</v>
      </c>
      <c r="C204" s="19" t="s">
        <v>129</v>
      </c>
      <c r="D204" s="3" t="s">
        <v>55</v>
      </c>
      <c r="E204" s="3">
        <v>75059390</v>
      </c>
      <c r="F204" s="3" t="s">
        <v>777</v>
      </c>
      <c r="G204" s="3">
        <v>74904348</v>
      </c>
      <c r="H204" s="3">
        <v>74905243</v>
      </c>
      <c r="I204" s="37">
        <v>154594.5</v>
      </c>
      <c r="J204" s="19" t="s">
        <v>274</v>
      </c>
    </row>
    <row r="205" spans="1:10" x14ac:dyDescent="0.25">
      <c r="A205" s="62"/>
      <c r="C205" s="19"/>
      <c r="D205" s="3"/>
      <c r="E205" s="3"/>
      <c r="F205" s="3" t="s">
        <v>778</v>
      </c>
      <c r="G205" s="3">
        <v>75057969</v>
      </c>
      <c r="H205" s="3">
        <v>75067902</v>
      </c>
      <c r="I205" s="37">
        <v>3545.5</v>
      </c>
      <c r="J205" s="19" t="s">
        <v>614</v>
      </c>
    </row>
    <row r="206" spans="1:10" x14ac:dyDescent="0.25">
      <c r="A206" s="62"/>
      <c r="C206" s="19"/>
      <c r="D206" s="3"/>
      <c r="E206" s="3"/>
      <c r="F206" s="3" t="s">
        <v>779</v>
      </c>
      <c r="G206" s="3">
        <v>75223088</v>
      </c>
      <c r="H206" s="3">
        <v>75224371</v>
      </c>
      <c r="I206" s="37">
        <v>164339.5</v>
      </c>
      <c r="J206" s="19" t="s">
        <v>780</v>
      </c>
    </row>
    <row r="207" spans="1:10" x14ac:dyDescent="0.25">
      <c r="A207" s="62"/>
      <c r="C207" s="19"/>
      <c r="D207" s="3"/>
      <c r="E207" s="3"/>
      <c r="F207" s="3" t="s">
        <v>781</v>
      </c>
      <c r="G207" s="3">
        <v>75226686</v>
      </c>
      <c r="H207" s="3">
        <v>75227676</v>
      </c>
      <c r="I207" s="37">
        <v>167791</v>
      </c>
      <c r="J207" s="19" t="s">
        <v>782</v>
      </c>
    </row>
    <row r="208" spans="1:10" ht="15.75" thickBot="1" x14ac:dyDescent="0.3">
      <c r="A208" s="38"/>
      <c r="B208" s="29"/>
      <c r="C208" s="29"/>
      <c r="D208" s="36"/>
      <c r="E208" s="36"/>
      <c r="F208" s="36" t="s">
        <v>783</v>
      </c>
      <c r="G208" s="36">
        <v>75246635</v>
      </c>
      <c r="H208" s="36">
        <v>75253149</v>
      </c>
      <c r="I208" s="39">
        <v>190502</v>
      </c>
      <c r="J208" s="29" t="s">
        <v>784</v>
      </c>
    </row>
    <row r="210" spans="1:1" x14ac:dyDescent="0.25">
      <c r="A210" s="144" t="s">
        <v>861</v>
      </c>
    </row>
  </sheetData>
  <conditionalFormatting sqref="E3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95"/>
  <sheetViews>
    <sheetView zoomScale="90" zoomScaleNormal="90" workbookViewId="0">
      <pane ySplit="3" topLeftCell="A4" activePane="bottomLeft" state="frozen"/>
      <selection pane="bottomLeft" activeCell="A4" sqref="A4"/>
    </sheetView>
  </sheetViews>
  <sheetFormatPr defaultColWidth="9.140625" defaultRowHeight="15" x14ac:dyDescent="0.25"/>
  <cols>
    <col min="1" max="1" width="11" style="62" customWidth="1"/>
    <col min="2" max="2" width="15.7109375" style="19" bestFit="1" customWidth="1"/>
    <col min="3" max="3" width="22.42578125" style="19" bestFit="1" customWidth="1"/>
    <col min="4" max="4" width="4.28515625" style="3" customWidth="1"/>
    <col min="5" max="5" width="19.5703125" style="3" bestFit="1" customWidth="1"/>
    <col min="6" max="6" width="19.85546875" style="3" bestFit="1" customWidth="1"/>
    <col min="7" max="8" width="11.140625" style="3" bestFit="1" customWidth="1"/>
    <col min="9" max="9" width="24.5703125" style="3" bestFit="1" customWidth="1"/>
    <col min="10" max="10" width="68.85546875" style="19" bestFit="1" customWidth="1"/>
    <col min="11" max="16384" width="9.140625" style="19"/>
  </cols>
  <sheetData>
    <row r="1" spans="1:11" s="60" customFormat="1" ht="15.75" x14ac:dyDescent="0.25">
      <c r="A1" s="63" t="s">
        <v>1046</v>
      </c>
      <c r="B1" s="131"/>
      <c r="D1" s="61"/>
      <c r="E1" s="61"/>
      <c r="F1" s="61"/>
      <c r="G1" s="61"/>
      <c r="H1" s="61"/>
      <c r="I1" s="61"/>
    </row>
    <row r="2" spans="1:11" ht="15.75" thickBot="1" x14ac:dyDescent="0.3">
      <c r="A2" s="38"/>
      <c r="B2" s="29"/>
      <c r="C2" s="29"/>
      <c r="D2" s="36"/>
      <c r="E2" s="36"/>
      <c r="F2" s="36"/>
      <c r="G2" s="36"/>
      <c r="H2" s="36"/>
      <c r="I2" s="36"/>
      <c r="J2" s="29"/>
    </row>
    <row r="3" spans="1:11" ht="27" customHeight="1" x14ac:dyDescent="0.25">
      <c r="A3" s="120" t="s">
        <v>1031</v>
      </c>
      <c r="B3" s="120" t="s">
        <v>829</v>
      </c>
      <c r="C3" s="116" t="s">
        <v>137</v>
      </c>
      <c r="D3" s="116" t="s">
        <v>2</v>
      </c>
      <c r="E3" s="121" t="s">
        <v>950</v>
      </c>
      <c r="F3" s="121" t="s">
        <v>190</v>
      </c>
      <c r="G3" s="121" t="s">
        <v>191</v>
      </c>
      <c r="H3" s="121" t="s">
        <v>192</v>
      </c>
      <c r="I3" s="121" t="s">
        <v>193</v>
      </c>
      <c r="J3" s="121" t="s">
        <v>838</v>
      </c>
    </row>
    <row r="4" spans="1:11" x14ac:dyDescent="0.25">
      <c r="A4" s="66" t="s">
        <v>1041</v>
      </c>
      <c r="B4" s="64" t="s">
        <v>827</v>
      </c>
      <c r="C4" s="64" t="s">
        <v>68</v>
      </c>
      <c r="D4" s="67" t="s">
        <v>29</v>
      </c>
      <c r="E4" s="67">
        <v>3453791</v>
      </c>
      <c r="F4" s="67" t="s">
        <v>275</v>
      </c>
      <c r="G4" s="67">
        <v>3338098</v>
      </c>
      <c r="H4" s="67">
        <v>3345775</v>
      </c>
      <c r="I4" s="68">
        <v>111854.5</v>
      </c>
      <c r="J4" s="64" t="s">
        <v>276</v>
      </c>
      <c r="K4" s="176"/>
    </row>
    <row r="5" spans="1:11" x14ac:dyDescent="0.25">
      <c r="A5" s="57"/>
      <c r="B5" s="27"/>
      <c r="C5" s="27"/>
      <c r="D5" s="2"/>
      <c r="E5" s="2"/>
      <c r="F5" s="2" t="s">
        <v>277</v>
      </c>
      <c r="G5" s="2">
        <v>3348410</v>
      </c>
      <c r="H5" s="2">
        <v>3353326</v>
      </c>
      <c r="I5" s="69">
        <v>102923</v>
      </c>
      <c r="J5" s="27" t="s">
        <v>276</v>
      </c>
    </row>
    <row r="6" spans="1:11" x14ac:dyDescent="0.25">
      <c r="A6" s="57"/>
      <c r="B6" s="27"/>
      <c r="C6" s="27"/>
      <c r="D6" s="2"/>
      <c r="E6" s="2"/>
      <c r="F6" s="2" t="s">
        <v>278</v>
      </c>
      <c r="G6" s="2">
        <v>3441401</v>
      </c>
      <c r="H6" s="2">
        <v>3446973</v>
      </c>
      <c r="I6" s="69">
        <v>9604</v>
      </c>
      <c r="J6" s="27" t="s">
        <v>279</v>
      </c>
    </row>
    <row r="7" spans="1:11" x14ac:dyDescent="0.25">
      <c r="A7" s="57"/>
      <c r="B7" s="27"/>
      <c r="C7" s="27"/>
      <c r="D7" s="2"/>
      <c r="E7" s="2"/>
      <c r="F7" s="2" t="s">
        <v>280</v>
      </c>
      <c r="G7" s="2">
        <v>3453090</v>
      </c>
      <c r="H7" s="2">
        <v>3454077</v>
      </c>
      <c r="I7" s="69">
        <v>207.5</v>
      </c>
      <c r="J7" s="27" t="s">
        <v>196</v>
      </c>
    </row>
    <row r="8" spans="1:11" x14ac:dyDescent="0.25">
      <c r="A8" s="57"/>
      <c r="B8" s="27"/>
      <c r="C8" s="27"/>
      <c r="D8" s="2"/>
      <c r="E8" s="2"/>
      <c r="F8" s="2" t="s">
        <v>281</v>
      </c>
      <c r="G8" s="2">
        <v>3491182</v>
      </c>
      <c r="H8" s="2">
        <v>3495328</v>
      </c>
      <c r="I8" s="69">
        <v>39464</v>
      </c>
      <c r="J8" s="27" t="s">
        <v>279</v>
      </c>
    </row>
    <row r="9" spans="1:11" x14ac:dyDescent="0.25">
      <c r="A9" s="57"/>
      <c r="B9" s="27"/>
      <c r="C9" s="27"/>
      <c r="D9" s="2"/>
      <c r="E9" s="2"/>
      <c r="F9" s="2" t="s">
        <v>282</v>
      </c>
      <c r="G9" s="2">
        <v>3519471</v>
      </c>
      <c r="H9" s="2">
        <v>3520781</v>
      </c>
      <c r="I9" s="69">
        <v>66335</v>
      </c>
      <c r="J9" s="27" t="s">
        <v>283</v>
      </c>
    </row>
    <row r="10" spans="1:11" x14ac:dyDescent="0.25">
      <c r="A10" s="70"/>
      <c r="B10" s="71"/>
      <c r="C10" s="71"/>
      <c r="D10" s="72"/>
      <c r="E10" s="72"/>
      <c r="F10" s="72" t="s">
        <v>284</v>
      </c>
      <c r="G10" s="72">
        <v>3643795</v>
      </c>
      <c r="H10" s="72">
        <v>3644281</v>
      </c>
      <c r="I10" s="73">
        <v>190247</v>
      </c>
      <c r="J10" s="71" t="s">
        <v>285</v>
      </c>
    </row>
    <row r="11" spans="1:11" x14ac:dyDescent="0.25">
      <c r="A11" s="66" t="s">
        <v>1041</v>
      </c>
      <c r="B11" s="64" t="s">
        <v>832</v>
      </c>
      <c r="C11" s="64" t="s">
        <v>131</v>
      </c>
      <c r="D11" s="67" t="s">
        <v>29</v>
      </c>
      <c r="E11" s="67">
        <v>61923247</v>
      </c>
      <c r="F11" s="67" t="s">
        <v>286</v>
      </c>
      <c r="G11" s="67">
        <v>61748172</v>
      </c>
      <c r="H11" s="67">
        <v>61748285</v>
      </c>
      <c r="I11" s="68">
        <v>175018.5</v>
      </c>
      <c r="J11" s="64" t="s">
        <v>287</v>
      </c>
    </row>
    <row r="12" spans="1:11" x14ac:dyDescent="0.25">
      <c r="A12" s="57"/>
      <c r="B12" s="27"/>
      <c r="C12" s="27"/>
      <c r="D12" s="2"/>
      <c r="E12" s="2"/>
      <c r="F12" s="2" t="s">
        <v>288</v>
      </c>
      <c r="G12" s="2">
        <v>61749780</v>
      </c>
      <c r="H12" s="2">
        <v>61749995</v>
      </c>
      <c r="I12" s="69">
        <v>173359.5</v>
      </c>
      <c r="J12" s="27" t="s">
        <v>289</v>
      </c>
    </row>
    <row r="13" spans="1:11" x14ac:dyDescent="0.25">
      <c r="A13" s="57"/>
      <c r="B13" s="27"/>
      <c r="C13" s="27"/>
      <c r="D13" s="2"/>
      <c r="E13" s="2"/>
      <c r="F13" s="2" t="s">
        <v>290</v>
      </c>
      <c r="G13" s="2">
        <v>61750115</v>
      </c>
      <c r="H13" s="2">
        <v>61750351</v>
      </c>
      <c r="I13" s="69">
        <v>173014</v>
      </c>
      <c r="J13" s="27" t="s">
        <v>291</v>
      </c>
    </row>
    <row r="14" spans="1:11" x14ac:dyDescent="0.25">
      <c r="A14" s="57"/>
      <c r="B14" s="27"/>
      <c r="C14" s="27"/>
      <c r="D14" s="2"/>
      <c r="E14" s="2"/>
      <c r="F14" s="2" t="s">
        <v>292</v>
      </c>
      <c r="G14" s="2">
        <v>61919204</v>
      </c>
      <c r="H14" s="2">
        <v>61923605</v>
      </c>
      <c r="I14" s="69">
        <v>1842.5</v>
      </c>
      <c r="J14" s="27" t="s">
        <v>293</v>
      </c>
    </row>
    <row r="15" spans="1:11" x14ac:dyDescent="0.25">
      <c r="A15" s="70"/>
      <c r="B15" s="71"/>
      <c r="C15" s="71"/>
      <c r="D15" s="72"/>
      <c r="E15" s="72"/>
      <c r="F15" s="72" t="s">
        <v>294</v>
      </c>
      <c r="G15" s="72">
        <v>62113826</v>
      </c>
      <c r="H15" s="72">
        <v>62114083</v>
      </c>
      <c r="I15" s="73">
        <v>190707.5</v>
      </c>
      <c r="J15" s="71" t="s">
        <v>295</v>
      </c>
    </row>
    <row r="16" spans="1:11" x14ac:dyDescent="0.25">
      <c r="A16" s="62" t="s">
        <v>1041</v>
      </c>
      <c r="B16" s="19" t="s">
        <v>830</v>
      </c>
      <c r="C16" s="19" t="s">
        <v>93</v>
      </c>
      <c r="D16" s="3" t="s">
        <v>5</v>
      </c>
      <c r="E16" s="3">
        <v>16813000</v>
      </c>
      <c r="F16" s="3" t="s">
        <v>296</v>
      </c>
      <c r="G16" s="3">
        <v>16636961</v>
      </c>
      <c r="H16" s="3">
        <v>16752939</v>
      </c>
      <c r="I16" s="37">
        <v>118050</v>
      </c>
      <c r="J16" s="19" t="s">
        <v>297</v>
      </c>
    </row>
    <row r="17" spans="1:10" x14ac:dyDescent="0.25">
      <c r="F17" s="3" t="s">
        <v>298</v>
      </c>
      <c r="G17" s="3">
        <v>16641912</v>
      </c>
      <c r="H17" s="3">
        <v>16643473</v>
      </c>
      <c r="I17" s="37">
        <v>170307.5</v>
      </c>
      <c r="J17" s="19" t="s">
        <v>299</v>
      </c>
    </row>
    <row r="18" spans="1:10" x14ac:dyDescent="0.25">
      <c r="F18" s="3" t="s">
        <v>300</v>
      </c>
      <c r="G18" s="3">
        <v>16648940</v>
      </c>
      <c r="H18" s="3">
        <v>16650344</v>
      </c>
      <c r="I18" s="37">
        <v>163358</v>
      </c>
      <c r="J18" s="19" t="s">
        <v>301</v>
      </c>
    </row>
    <row r="19" spans="1:10" x14ac:dyDescent="0.25">
      <c r="F19" s="3" t="s">
        <v>302</v>
      </c>
      <c r="G19" s="3">
        <v>16653578</v>
      </c>
      <c r="H19" s="3">
        <v>16654938</v>
      </c>
      <c r="I19" s="37">
        <v>158742</v>
      </c>
      <c r="J19" s="19" t="s">
        <v>196</v>
      </c>
    </row>
    <row r="20" spans="1:10" x14ac:dyDescent="0.25">
      <c r="F20" s="3" t="s">
        <v>303</v>
      </c>
      <c r="G20" s="3">
        <v>16705713</v>
      </c>
      <c r="H20" s="3">
        <v>16705940</v>
      </c>
      <c r="I20" s="37">
        <v>107173.5</v>
      </c>
      <c r="J20" s="19" t="s">
        <v>297</v>
      </c>
    </row>
    <row r="21" spans="1:10" x14ac:dyDescent="0.25">
      <c r="F21" s="3" t="s">
        <v>304</v>
      </c>
      <c r="G21" s="3">
        <v>16801116</v>
      </c>
      <c r="H21" s="3">
        <v>16807809</v>
      </c>
      <c r="I21" s="37">
        <v>8537.5</v>
      </c>
      <c r="J21" s="19" t="s">
        <v>305</v>
      </c>
    </row>
    <row r="22" spans="1:10" x14ac:dyDescent="0.25">
      <c r="F22" s="3" t="s">
        <v>306</v>
      </c>
      <c r="G22" s="3">
        <v>16818682</v>
      </c>
      <c r="H22" s="3">
        <v>16819627</v>
      </c>
      <c r="I22" s="37">
        <v>6154.5</v>
      </c>
      <c r="J22" s="19" t="s">
        <v>307</v>
      </c>
    </row>
    <row r="23" spans="1:10" x14ac:dyDescent="0.25">
      <c r="F23" s="3" t="s">
        <v>308</v>
      </c>
      <c r="G23" s="3">
        <v>16822072</v>
      </c>
      <c r="H23" s="3">
        <v>16828312</v>
      </c>
      <c r="I23" s="37">
        <v>12192</v>
      </c>
      <c r="J23" s="19" t="s">
        <v>309</v>
      </c>
    </row>
    <row r="24" spans="1:10" x14ac:dyDescent="0.25">
      <c r="F24" s="3" t="s">
        <v>310</v>
      </c>
      <c r="G24" s="3">
        <v>16834474</v>
      </c>
      <c r="H24" s="3">
        <v>16848850</v>
      </c>
      <c r="I24" s="37">
        <v>28662</v>
      </c>
      <c r="J24" s="19" t="s">
        <v>311</v>
      </c>
    </row>
    <row r="25" spans="1:10" x14ac:dyDescent="0.25">
      <c r="F25" s="3" t="s">
        <v>312</v>
      </c>
      <c r="G25" s="3">
        <v>16857401</v>
      </c>
      <c r="H25" s="3">
        <v>16860750</v>
      </c>
      <c r="I25" s="37">
        <v>46075.5</v>
      </c>
      <c r="J25" s="19" t="s">
        <v>313</v>
      </c>
    </row>
    <row r="26" spans="1:10" x14ac:dyDescent="0.25">
      <c r="F26" s="3" t="s">
        <v>314</v>
      </c>
      <c r="G26" s="3">
        <v>16911340</v>
      </c>
      <c r="H26" s="3">
        <v>16914591</v>
      </c>
      <c r="I26" s="37">
        <v>99965.5</v>
      </c>
      <c r="J26" s="19" t="s">
        <v>315</v>
      </c>
    </row>
    <row r="27" spans="1:10" x14ac:dyDescent="0.25">
      <c r="F27" s="3" t="s">
        <v>316</v>
      </c>
      <c r="G27" s="3">
        <v>16940147</v>
      </c>
      <c r="H27" s="3">
        <v>16942546</v>
      </c>
      <c r="I27" s="37">
        <v>128346.5</v>
      </c>
      <c r="J27" s="27" t="s">
        <v>317</v>
      </c>
    </row>
    <row r="28" spans="1:10" x14ac:dyDescent="0.25">
      <c r="F28" s="3" t="s">
        <v>318</v>
      </c>
      <c r="G28" s="3">
        <v>16960907</v>
      </c>
      <c r="H28" s="3">
        <v>16967751</v>
      </c>
      <c r="I28" s="37">
        <v>151329</v>
      </c>
      <c r="J28" s="19" t="s">
        <v>319</v>
      </c>
    </row>
    <row r="29" spans="1:10" x14ac:dyDescent="0.25">
      <c r="A29" s="66" t="s">
        <v>1041</v>
      </c>
      <c r="B29" s="64" t="s">
        <v>824</v>
      </c>
      <c r="C29" s="64" t="s">
        <v>9</v>
      </c>
      <c r="D29" s="67" t="s">
        <v>5</v>
      </c>
      <c r="E29" s="67">
        <v>27836916</v>
      </c>
      <c r="F29" s="67" t="s">
        <v>199</v>
      </c>
      <c r="G29" s="67">
        <v>27961022</v>
      </c>
      <c r="H29" s="67">
        <v>27961576</v>
      </c>
      <c r="I29" s="68">
        <v>124383</v>
      </c>
      <c r="J29" s="64" t="s">
        <v>200</v>
      </c>
    </row>
    <row r="30" spans="1:10" x14ac:dyDescent="0.25">
      <c r="A30" s="57"/>
      <c r="B30" s="27"/>
      <c r="C30" s="27"/>
      <c r="D30" s="2"/>
      <c r="E30" s="2"/>
      <c r="F30" s="2" t="s">
        <v>201</v>
      </c>
      <c r="G30" s="2">
        <v>27962576</v>
      </c>
      <c r="H30" s="2">
        <v>27963252</v>
      </c>
      <c r="I30" s="69">
        <v>125998</v>
      </c>
      <c r="J30" s="27" t="s">
        <v>194</v>
      </c>
    </row>
    <row r="31" spans="1:10" x14ac:dyDescent="0.25">
      <c r="A31" s="70"/>
      <c r="B31" s="71"/>
      <c r="C31" s="71"/>
      <c r="D31" s="72"/>
      <c r="E31" s="72"/>
      <c r="F31" s="72" t="s">
        <v>202</v>
      </c>
      <c r="G31" s="72">
        <v>27990619</v>
      </c>
      <c r="H31" s="72">
        <v>27993154</v>
      </c>
      <c r="I31" s="73">
        <v>154970.5</v>
      </c>
      <c r="J31" s="71" t="s">
        <v>203</v>
      </c>
    </row>
    <row r="32" spans="1:10" x14ac:dyDescent="0.25">
      <c r="A32" s="62" t="s">
        <v>1041</v>
      </c>
      <c r="B32" s="19" t="s">
        <v>833</v>
      </c>
      <c r="C32" s="19" t="s">
        <v>18</v>
      </c>
      <c r="D32" s="3" t="s">
        <v>5</v>
      </c>
      <c r="E32" s="3">
        <v>29124597</v>
      </c>
      <c r="F32" s="3" t="s">
        <v>206</v>
      </c>
      <c r="G32" s="3">
        <v>28925532</v>
      </c>
      <c r="H32" s="3">
        <v>28927887</v>
      </c>
      <c r="I32" s="37">
        <v>197887.5</v>
      </c>
      <c r="J32" s="19" t="s">
        <v>207</v>
      </c>
    </row>
    <row r="33" spans="6:10" x14ac:dyDescent="0.25">
      <c r="F33" s="3" t="s">
        <v>208</v>
      </c>
      <c r="G33" s="3">
        <v>28938611</v>
      </c>
      <c r="H33" s="3">
        <v>28940652</v>
      </c>
      <c r="I33" s="37">
        <v>184965.5</v>
      </c>
      <c r="J33" s="19" t="s">
        <v>209</v>
      </c>
    </row>
    <row r="34" spans="6:10" x14ac:dyDescent="0.25">
      <c r="F34" s="3" t="s">
        <v>210</v>
      </c>
      <c r="G34" s="3">
        <v>28946274</v>
      </c>
      <c r="H34" s="3">
        <v>28947909</v>
      </c>
      <c r="I34" s="37">
        <v>177505.5</v>
      </c>
      <c r="J34" s="19" t="s">
        <v>211</v>
      </c>
    </row>
    <row r="35" spans="6:10" x14ac:dyDescent="0.25">
      <c r="F35" s="3" t="s">
        <v>212</v>
      </c>
      <c r="G35" s="3">
        <v>28949901</v>
      </c>
      <c r="H35" s="3">
        <v>28950844</v>
      </c>
      <c r="I35" s="37">
        <v>174224.5</v>
      </c>
      <c r="J35" s="27" t="s">
        <v>209</v>
      </c>
    </row>
    <row r="36" spans="6:10" x14ac:dyDescent="0.25">
      <c r="F36" s="3" t="s">
        <v>213</v>
      </c>
      <c r="G36" s="3">
        <v>28951130</v>
      </c>
      <c r="H36" s="3">
        <v>29042210</v>
      </c>
      <c r="I36" s="37">
        <v>127927</v>
      </c>
      <c r="J36" s="19" t="s">
        <v>214</v>
      </c>
    </row>
    <row r="37" spans="6:10" x14ac:dyDescent="0.25">
      <c r="F37" s="3" t="s">
        <v>215</v>
      </c>
      <c r="G37" s="3">
        <v>29044486</v>
      </c>
      <c r="H37" s="3">
        <v>29045525</v>
      </c>
      <c r="I37" s="37">
        <v>79591.5</v>
      </c>
      <c r="J37" s="19" t="s">
        <v>209</v>
      </c>
    </row>
    <row r="38" spans="6:10" x14ac:dyDescent="0.25">
      <c r="F38" s="3" t="s">
        <v>216</v>
      </c>
      <c r="G38" s="3">
        <v>29099049</v>
      </c>
      <c r="H38" s="3">
        <v>29100429</v>
      </c>
      <c r="I38" s="37">
        <v>24858</v>
      </c>
      <c r="J38" s="27" t="s">
        <v>195</v>
      </c>
    </row>
    <row r="39" spans="6:10" x14ac:dyDescent="0.25">
      <c r="F39" s="3" t="s">
        <v>217</v>
      </c>
      <c r="G39" s="3">
        <v>29123724</v>
      </c>
      <c r="H39" s="3">
        <v>29127894</v>
      </c>
      <c r="I39" s="37">
        <v>1212</v>
      </c>
      <c r="J39" s="19" t="s">
        <v>218</v>
      </c>
    </row>
    <row r="40" spans="6:10" x14ac:dyDescent="0.25">
      <c r="F40" s="3" t="s">
        <v>219</v>
      </c>
      <c r="G40" s="3">
        <v>29129657</v>
      </c>
      <c r="H40" s="3">
        <v>29132811</v>
      </c>
      <c r="I40" s="37">
        <v>6637</v>
      </c>
      <c r="J40" s="19" t="s">
        <v>220</v>
      </c>
    </row>
    <row r="41" spans="6:10" x14ac:dyDescent="0.25">
      <c r="F41" s="3" t="s">
        <v>221</v>
      </c>
      <c r="G41" s="3">
        <v>29192896</v>
      </c>
      <c r="H41" s="3">
        <v>29196465</v>
      </c>
      <c r="I41" s="37">
        <v>70083.5</v>
      </c>
      <c r="J41" s="19" t="s">
        <v>222</v>
      </c>
    </row>
    <row r="42" spans="6:10" x14ac:dyDescent="0.25">
      <c r="F42" s="3" t="s">
        <v>223</v>
      </c>
      <c r="G42" s="3">
        <v>29201257</v>
      </c>
      <c r="H42" s="3">
        <v>29204652</v>
      </c>
      <c r="I42" s="37">
        <v>78357.5</v>
      </c>
      <c r="J42" s="19" t="s">
        <v>224</v>
      </c>
    </row>
    <row r="43" spans="6:10" x14ac:dyDescent="0.25">
      <c r="F43" s="3" t="s">
        <v>225</v>
      </c>
      <c r="G43" s="3">
        <v>29222747</v>
      </c>
      <c r="H43" s="3">
        <v>29223904</v>
      </c>
      <c r="I43" s="37">
        <v>84627.5</v>
      </c>
      <c r="J43" s="19" t="s">
        <v>204</v>
      </c>
    </row>
    <row r="44" spans="6:10" x14ac:dyDescent="0.25">
      <c r="F44" s="3" t="s">
        <v>226</v>
      </c>
      <c r="G44" s="3">
        <v>29294442</v>
      </c>
      <c r="H44" s="3">
        <v>29295546</v>
      </c>
      <c r="I44" s="37">
        <v>12959</v>
      </c>
      <c r="J44" s="19" t="s">
        <v>196</v>
      </c>
    </row>
    <row r="45" spans="6:10" x14ac:dyDescent="0.25">
      <c r="F45" s="3" t="s">
        <v>227</v>
      </c>
      <c r="G45" s="3">
        <v>29298286</v>
      </c>
      <c r="H45" s="3">
        <v>29303587</v>
      </c>
      <c r="I45" s="37">
        <v>7016.5</v>
      </c>
      <c r="J45" s="19" t="s">
        <v>228</v>
      </c>
    </row>
    <row r="46" spans="6:10" x14ac:dyDescent="0.25">
      <c r="F46" s="3" t="s">
        <v>229</v>
      </c>
      <c r="G46" s="3">
        <v>29313641</v>
      </c>
      <c r="H46" s="3">
        <v>29316636</v>
      </c>
      <c r="I46" s="37">
        <v>7185.5</v>
      </c>
      <c r="J46" s="27" t="s">
        <v>230</v>
      </c>
    </row>
    <row r="47" spans="6:10" x14ac:dyDescent="0.25">
      <c r="F47" s="3" t="s">
        <v>320</v>
      </c>
      <c r="G47" s="3">
        <v>29419893</v>
      </c>
      <c r="H47" s="3">
        <v>29420375</v>
      </c>
      <c r="I47" s="37">
        <v>112181</v>
      </c>
      <c r="J47" s="27" t="s">
        <v>321</v>
      </c>
    </row>
    <row r="48" spans="6:10" x14ac:dyDescent="0.25">
      <c r="F48" s="3" t="s">
        <v>322</v>
      </c>
      <c r="G48" s="3">
        <v>29442752</v>
      </c>
      <c r="H48" s="3">
        <v>29443011</v>
      </c>
      <c r="I48" s="37">
        <v>134928.5</v>
      </c>
      <c r="J48" s="19" t="s">
        <v>323</v>
      </c>
    </row>
    <row r="49" spans="1:10" x14ac:dyDescent="0.25">
      <c r="F49" s="3" t="s">
        <v>324</v>
      </c>
      <c r="G49" s="3">
        <v>29447187</v>
      </c>
      <c r="H49" s="3">
        <v>29448268</v>
      </c>
      <c r="I49" s="37">
        <v>139774.5</v>
      </c>
      <c r="J49" s="19" t="s">
        <v>325</v>
      </c>
    </row>
    <row r="50" spans="1:10" x14ac:dyDescent="0.25">
      <c r="B50" s="71"/>
      <c r="F50" s="3" t="s">
        <v>326</v>
      </c>
      <c r="G50" s="3">
        <v>29452845</v>
      </c>
      <c r="H50" s="3">
        <v>29454099</v>
      </c>
      <c r="I50" s="37">
        <v>145519</v>
      </c>
      <c r="J50" s="19" t="s">
        <v>234</v>
      </c>
    </row>
    <row r="51" spans="1:10" x14ac:dyDescent="0.25">
      <c r="A51" s="66" t="s">
        <v>1041</v>
      </c>
      <c r="B51" s="19" t="s">
        <v>830</v>
      </c>
      <c r="C51" s="64" t="s">
        <v>44</v>
      </c>
      <c r="D51" s="67" t="s">
        <v>5</v>
      </c>
      <c r="E51" s="67">
        <v>29669242</v>
      </c>
      <c r="F51" s="67" t="s">
        <v>231</v>
      </c>
      <c r="G51" s="67">
        <v>29510951</v>
      </c>
      <c r="H51" s="67">
        <v>29514972</v>
      </c>
      <c r="I51" s="68">
        <v>156280.5</v>
      </c>
      <c r="J51" s="64" t="s">
        <v>232</v>
      </c>
    </row>
    <row r="52" spans="1:10" x14ac:dyDescent="0.25">
      <c r="A52" s="57"/>
      <c r="B52" s="27"/>
      <c r="C52" s="27"/>
      <c r="D52" s="2"/>
      <c r="E52" s="2"/>
      <c r="F52" s="2" t="s">
        <v>233</v>
      </c>
      <c r="G52" s="2">
        <v>29517203</v>
      </c>
      <c r="H52" s="2">
        <v>29518554</v>
      </c>
      <c r="I52" s="69">
        <v>151363.5</v>
      </c>
      <c r="J52" s="27" t="s">
        <v>234</v>
      </c>
    </row>
    <row r="53" spans="1:10" x14ac:dyDescent="0.25">
      <c r="A53" s="57"/>
      <c r="B53" s="27"/>
      <c r="C53" s="27"/>
      <c r="D53" s="2"/>
      <c r="E53" s="2"/>
      <c r="F53" s="2" t="s">
        <v>235</v>
      </c>
      <c r="G53" s="2">
        <v>29525242</v>
      </c>
      <c r="H53" s="2">
        <v>29552533</v>
      </c>
      <c r="I53" s="69">
        <v>130354.5</v>
      </c>
      <c r="J53" s="27" t="s">
        <v>236</v>
      </c>
    </row>
    <row r="54" spans="1:10" x14ac:dyDescent="0.25">
      <c r="A54" s="57"/>
      <c r="B54" s="27"/>
      <c r="C54" s="27"/>
      <c r="D54" s="2"/>
      <c r="E54" s="2"/>
      <c r="F54" s="2" t="s">
        <v>237</v>
      </c>
      <c r="G54" s="2">
        <v>29551807</v>
      </c>
      <c r="H54" s="2">
        <v>29552813</v>
      </c>
      <c r="I54" s="69">
        <v>116932</v>
      </c>
      <c r="J54" s="27" t="s">
        <v>238</v>
      </c>
    </row>
    <row r="55" spans="1:10" x14ac:dyDescent="0.25">
      <c r="A55" s="57"/>
      <c r="B55" s="27"/>
      <c r="C55" s="27"/>
      <c r="D55" s="2"/>
      <c r="E55" s="2"/>
      <c r="F55" s="2" t="s">
        <v>239</v>
      </c>
      <c r="G55" s="2">
        <v>29553760</v>
      </c>
      <c r="H55" s="2">
        <v>29556430</v>
      </c>
      <c r="I55" s="69">
        <v>114147</v>
      </c>
      <c r="J55" s="27" t="s">
        <v>236</v>
      </c>
    </row>
    <row r="56" spans="1:10" x14ac:dyDescent="0.25">
      <c r="A56" s="57"/>
      <c r="B56" s="27"/>
      <c r="C56" s="27"/>
      <c r="D56" s="2"/>
      <c r="E56" s="2"/>
      <c r="F56" s="2" t="s">
        <v>240</v>
      </c>
      <c r="G56" s="2">
        <v>29621821</v>
      </c>
      <c r="H56" s="2">
        <v>29625155</v>
      </c>
      <c r="I56" s="69">
        <v>45754</v>
      </c>
      <c r="J56" s="27" t="s">
        <v>241</v>
      </c>
    </row>
    <row r="57" spans="1:10" x14ac:dyDescent="0.25">
      <c r="A57" s="57"/>
      <c r="B57" s="27"/>
      <c r="C57" s="27"/>
      <c r="D57" s="2"/>
      <c r="E57" s="2"/>
      <c r="F57" s="2" t="s">
        <v>242</v>
      </c>
      <c r="G57" s="2">
        <v>29668919</v>
      </c>
      <c r="H57" s="2">
        <v>29669167</v>
      </c>
      <c r="I57" s="69">
        <v>199</v>
      </c>
      <c r="J57" s="27" t="s">
        <v>196</v>
      </c>
    </row>
    <row r="58" spans="1:10" x14ac:dyDescent="0.25">
      <c r="A58" s="57"/>
      <c r="B58" s="27"/>
      <c r="C58" s="27"/>
      <c r="D58" s="2"/>
      <c r="E58" s="2"/>
      <c r="F58" s="2" t="s">
        <v>243</v>
      </c>
      <c r="G58" s="2">
        <v>29689134</v>
      </c>
      <c r="H58" s="2">
        <v>29697612</v>
      </c>
      <c r="I58" s="69">
        <v>24131</v>
      </c>
      <c r="J58" s="27" t="s">
        <v>244</v>
      </c>
    </row>
    <row r="59" spans="1:10" x14ac:dyDescent="0.25">
      <c r="A59" s="57"/>
      <c r="B59" s="27"/>
      <c r="C59" s="27"/>
      <c r="D59" s="2"/>
      <c r="E59" s="2"/>
      <c r="F59" s="2" t="s">
        <v>245</v>
      </c>
      <c r="G59" s="2">
        <v>29726748</v>
      </c>
      <c r="H59" s="2">
        <v>29730404</v>
      </c>
      <c r="I59" s="69">
        <v>59334</v>
      </c>
      <c r="J59" s="27" t="s">
        <v>246</v>
      </c>
    </row>
    <row r="60" spans="1:10" x14ac:dyDescent="0.25">
      <c r="A60" s="57"/>
      <c r="B60" s="27"/>
      <c r="C60" s="27"/>
      <c r="D60" s="2"/>
      <c r="E60" s="2"/>
      <c r="F60" s="2" t="s">
        <v>247</v>
      </c>
      <c r="G60" s="2">
        <v>29735486</v>
      </c>
      <c r="H60" s="2">
        <v>29736589</v>
      </c>
      <c r="I60" s="69">
        <v>66795.5</v>
      </c>
      <c r="J60" s="27" t="s">
        <v>248</v>
      </c>
    </row>
    <row r="61" spans="1:10" x14ac:dyDescent="0.25">
      <c r="A61" s="57"/>
      <c r="B61" s="27"/>
      <c r="C61" s="27"/>
      <c r="D61" s="2"/>
      <c r="E61" s="2"/>
      <c r="F61" s="2" t="s">
        <v>249</v>
      </c>
      <c r="G61" s="2">
        <v>29752668</v>
      </c>
      <c r="H61" s="2">
        <v>29765532</v>
      </c>
      <c r="I61" s="69">
        <v>89858</v>
      </c>
      <c r="J61" s="27" t="s">
        <v>250</v>
      </c>
    </row>
    <row r="62" spans="1:10" x14ac:dyDescent="0.25">
      <c r="A62" s="57"/>
      <c r="B62" s="27"/>
      <c r="C62" s="27"/>
      <c r="D62" s="2"/>
      <c r="E62" s="2"/>
      <c r="F62" s="2" t="s">
        <v>251</v>
      </c>
      <c r="G62" s="2">
        <v>29798813</v>
      </c>
      <c r="H62" s="2">
        <v>29798943</v>
      </c>
      <c r="I62" s="69">
        <v>129636</v>
      </c>
      <c r="J62" s="27" t="s">
        <v>252</v>
      </c>
    </row>
    <row r="63" spans="1:10" x14ac:dyDescent="0.25">
      <c r="A63" s="57"/>
      <c r="B63" s="27"/>
      <c r="C63" s="27"/>
      <c r="D63" s="2"/>
      <c r="E63" s="2"/>
      <c r="F63" s="2" t="s">
        <v>253</v>
      </c>
      <c r="G63" s="2">
        <v>29838880</v>
      </c>
      <c r="H63" s="2">
        <v>29838992</v>
      </c>
      <c r="I63" s="69">
        <v>169694</v>
      </c>
      <c r="J63" s="27" t="s">
        <v>252</v>
      </c>
    </row>
    <row r="64" spans="1:10" x14ac:dyDescent="0.25">
      <c r="A64" s="70"/>
      <c r="B64" s="71"/>
      <c r="C64" s="71"/>
      <c r="D64" s="72"/>
      <c r="E64" s="72"/>
      <c r="F64" s="72" t="s">
        <v>254</v>
      </c>
      <c r="G64" s="72">
        <v>29839107</v>
      </c>
      <c r="H64" s="72">
        <v>29848681</v>
      </c>
      <c r="I64" s="73">
        <v>174652</v>
      </c>
      <c r="J64" s="71" t="s">
        <v>255</v>
      </c>
    </row>
    <row r="65" spans="1:10" x14ac:dyDescent="0.25">
      <c r="A65" s="62" t="s">
        <v>1041</v>
      </c>
      <c r="B65" s="19" t="s">
        <v>826</v>
      </c>
      <c r="C65" s="19" t="s">
        <v>105</v>
      </c>
      <c r="D65" s="3" t="s">
        <v>5</v>
      </c>
      <c r="E65" s="3">
        <v>73504389</v>
      </c>
      <c r="F65" s="3" t="s">
        <v>256</v>
      </c>
      <c r="G65" s="3">
        <v>73372233</v>
      </c>
      <c r="H65" s="3">
        <v>73372704</v>
      </c>
      <c r="I65" s="37">
        <v>131920.5</v>
      </c>
      <c r="J65" s="19" t="s">
        <v>257</v>
      </c>
    </row>
    <row r="66" spans="1:10" x14ac:dyDescent="0.25">
      <c r="F66" s="3" t="s">
        <v>258</v>
      </c>
      <c r="G66" s="3">
        <v>73378157</v>
      </c>
      <c r="H66" s="3">
        <v>73383298</v>
      </c>
      <c r="I66" s="37">
        <v>123661.5</v>
      </c>
      <c r="J66" s="19" t="s">
        <v>259</v>
      </c>
    </row>
    <row r="67" spans="1:10" x14ac:dyDescent="0.25">
      <c r="B67" s="114"/>
      <c r="F67" s="3" t="s">
        <v>260</v>
      </c>
      <c r="G67" s="3">
        <v>73398067</v>
      </c>
      <c r="H67" s="3">
        <v>73403095</v>
      </c>
      <c r="I67" s="37">
        <v>103808</v>
      </c>
      <c r="J67" s="19" t="s">
        <v>261</v>
      </c>
    </row>
    <row r="68" spans="1:10" x14ac:dyDescent="0.25">
      <c r="B68" s="114"/>
      <c r="F68" s="3" t="s">
        <v>262</v>
      </c>
      <c r="G68" s="3">
        <v>73406114</v>
      </c>
      <c r="H68" s="3">
        <v>73410163</v>
      </c>
      <c r="I68" s="37">
        <v>96250.5</v>
      </c>
      <c r="J68" s="19" t="s">
        <v>261</v>
      </c>
    </row>
    <row r="69" spans="1:10" x14ac:dyDescent="0.25">
      <c r="B69" s="114"/>
      <c r="F69" s="3" t="s">
        <v>263</v>
      </c>
      <c r="G69" s="3">
        <v>73410490</v>
      </c>
      <c r="H69" s="3">
        <v>73412749</v>
      </c>
      <c r="I69" s="37">
        <v>92769.5</v>
      </c>
      <c r="J69" s="19" t="s">
        <v>196</v>
      </c>
    </row>
    <row r="70" spans="1:10" x14ac:dyDescent="0.25">
      <c r="B70" s="114"/>
      <c r="F70" s="3" t="s">
        <v>264</v>
      </c>
      <c r="G70" s="3">
        <v>73501677</v>
      </c>
      <c r="H70" s="3">
        <v>73502214</v>
      </c>
      <c r="I70" s="37">
        <v>2443.5</v>
      </c>
      <c r="J70" s="19" t="s">
        <v>265</v>
      </c>
    </row>
    <row r="71" spans="1:10" x14ac:dyDescent="0.25">
      <c r="F71" s="3" t="s">
        <v>266</v>
      </c>
      <c r="G71" s="3">
        <v>73632917</v>
      </c>
      <c r="H71" s="3">
        <v>73634480</v>
      </c>
      <c r="I71" s="37">
        <v>129309.5</v>
      </c>
      <c r="J71" s="27" t="s">
        <v>267</v>
      </c>
    </row>
    <row r="72" spans="1:10" x14ac:dyDescent="0.25">
      <c r="A72" s="66" t="s">
        <v>1041</v>
      </c>
      <c r="B72" s="64" t="s">
        <v>834</v>
      </c>
      <c r="C72" s="64" t="s">
        <v>102</v>
      </c>
      <c r="D72" s="67" t="s">
        <v>5</v>
      </c>
      <c r="E72" s="67">
        <v>79456923</v>
      </c>
      <c r="F72" s="67" t="s">
        <v>327</v>
      </c>
      <c r="G72" s="67">
        <v>79265252</v>
      </c>
      <c r="H72" s="67">
        <v>79270411</v>
      </c>
      <c r="I72" s="68">
        <v>189091.5</v>
      </c>
      <c r="J72" s="64" t="s">
        <v>328</v>
      </c>
    </row>
    <row r="73" spans="1:10" x14ac:dyDescent="0.25">
      <c r="A73" s="57"/>
      <c r="B73" s="27"/>
      <c r="C73" s="27"/>
      <c r="D73" s="2"/>
      <c r="E73" s="2"/>
      <c r="F73" s="2" t="s">
        <v>329</v>
      </c>
      <c r="G73" s="2">
        <v>79303834</v>
      </c>
      <c r="H73" s="2">
        <v>79305729</v>
      </c>
      <c r="I73" s="69">
        <v>152141.5</v>
      </c>
      <c r="J73" s="27" t="s">
        <v>330</v>
      </c>
    </row>
    <row r="74" spans="1:10" x14ac:dyDescent="0.25">
      <c r="A74" s="57"/>
      <c r="B74" s="27"/>
      <c r="C74" s="27"/>
      <c r="D74" s="2"/>
      <c r="E74" s="2"/>
      <c r="F74" s="2" t="s">
        <v>331</v>
      </c>
      <c r="G74" s="2">
        <v>79420846</v>
      </c>
      <c r="H74" s="2">
        <v>79423112</v>
      </c>
      <c r="I74" s="69">
        <v>34944</v>
      </c>
      <c r="J74" s="27" t="s">
        <v>198</v>
      </c>
    </row>
    <row r="75" spans="1:10" x14ac:dyDescent="0.25">
      <c r="A75" s="70"/>
      <c r="B75" s="71"/>
      <c r="C75" s="71"/>
      <c r="D75" s="72"/>
      <c r="E75" s="72"/>
      <c r="F75" s="72" t="s">
        <v>332</v>
      </c>
      <c r="G75" s="72">
        <v>79452094</v>
      </c>
      <c r="H75" s="72">
        <v>79457099</v>
      </c>
      <c r="I75" s="73">
        <v>2326.5</v>
      </c>
      <c r="J75" s="71" t="s">
        <v>333</v>
      </c>
    </row>
    <row r="76" spans="1:10" x14ac:dyDescent="0.25">
      <c r="A76" s="62" t="s">
        <v>1041</v>
      </c>
      <c r="B76" s="19" t="s">
        <v>824</v>
      </c>
      <c r="C76" s="19" t="s">
        <v>54</v>
      </c>
      <c r="D76" s="3" t="s">
        <v>5</v>
      </c>
      <c r="E76" s="3">
        <v>516581410</v>
      </c>
      <c r="F76" s="3" t="s">
        <v>334</v>
      </c>
      <c r="G76" s="3">
        <v>516504450</v>
      </c>
      <c r="H76" s="3">
        <v>516505482</v>
      </c>
      <c r="I76" s="37">
        <v>76444</v>
      </c>
      <c r="J76" s="19" t="s">
        <v>194</v>
      </c>
    </row>
    <row r="77" spans="1:10" x14ac:dyDescent="0.25">
      <c r="F77" s="3" t="s">
        <v>335</v>
      </c>
      <c r="G77" s="3">
        <v>516578216</v>
      </c>
      <c r="H77" s="3">
        <v>516583796</v>
      </c>
      <c r="I77" s="37">
        <v>404</v>
      </c>
      <c r="J77" s="19" t="s">
        <v>336</v>
      </c>
    </row>
    <row r="78" spans="1:10" x14ac:dyDescent="0.25">
      <c r="F78" s="3" t="s">
        <v>337</v>
      </c>
      <c r="G78" s="3">
        <v>516582518</v>
      </c>
      <c r="H78" s="3">
        <v>516584340</v>
      </c>
      <c r="I78" s="37">
        <v>2019</v>
      </c>
      <c r="J78" s="19" t="s">
        <v>196</v>
      </c>
    </row>
    <row r="79" spans="1:10" x14ac:dyDescent="0.25">
      <c r="F79" s="3" t="s">
        <v>338</v>
      </c>
      <c r="G79" s="3">
        <v>516608946</v>
      </c>
      <c r="H79" s="3">
        <v>516609549</v>
      </c>
      <c r="I79" s="37">
        <v>27837.5</v>
      </c>
      <c r="J79" s="19" t="s">
        <v>339</v>
      </c>
    </row>
    <row r="80" spans="1:10" x14ac:dyDescent="0.25">
      <c r="A80" s="66" t="s">
        <v>1041</v>
      </c>
      <c r="B80" s="64" t="s">
        <v>827</v>
      </c>
      <c r="C80" s="64" t="s">
        <v>70</v>
      </c>
      <c r="D80" s="67" t="s">
        <v>5</v>
      </c>
      <c r="E80" s="67">
        <v>662018769</v>
      </c>
      <c r="F80" s="67" t="s">
        <v>340</v>
      </c>
      <c r="G80" s="67">
        <v>661919489</v>
      </c>
      <c r="H80" s="67">
        <v>661921299</v>
      </c>
      <c r="I80" s="68">
        <v>98375</v>
      </c>
      <c r="J80" s="64" t="s">
        <v>341</v>
      </c>
    </row>
    <row r="81" spans="1:10" x14ac:dyDescent="0.25">
      <c r="A81" s="57"/>
      <c r="B81" s="27"/>
      <c r="C81" s="27"/>
      <c r="D81" s="2"/>
      <c r="E81" s="2"/>
      <c r="F81" s="2" t="s">
        <v>342</v>
      </c>
      <c r="G81" s="2">
        <v>662015232</v>
      </c>
      <c r="H81" s="2">
        <v>662019114</v>
      </c>
      <c r="I81" s="69">
        <v>1596</v>
      </c>
      <c r="J81" s="27" t="s">
        <v>274</v>
      </c>
    </row>
    <row r="82" spans="1:10" x14ac:dyDescent="0.25">
      <c r="A82" s="70"/>
      <c r="B82" s="71"/>
      <c r="C82" s="71"/>
      <c r="D82" s="72"/>
      <c r="E82" s="72"/>
      <c r="F82" s="72" t="s">
        <v>343</v>
      </c>
      <c r="G82" s="72">
        <v>662052948</v>
      </c>
      <c r="H82" s="72">
        <v>662056833</v>
      </c>
      <c r="I82" s="73">
        <v>36121.5</v>
      </c>
      <c r="J82" s="71" t="s">
        <v>269</v>
      </c>
    </row>
    <row r="83" spans="1:10" x14ac:dyDescent="0.25">
      <c r="A83" s="62" t="s">
        <v>1041</v>
      </c>
      <c r="B83" s="19" t="s">
        <v>834</v>
      </c>
      <c r="C83" s="19" t="s">
        <v>103</v>
      </c>
      <c r="D83" s="3" t="s">
        <v>5</v>
      </c>
      <c r="E83" s="3">
        <v>724202574</v>
      </c>
      <c r="F83" s="3" t="s">
        <v>344</v>
      </c>
      <c r="G83" s="3">
        <v>724027252</v>
      </c>
      <c r="H83" s="3">
        <v>724029087</v>
      </c>
      <c r="I83" s="37">
        <v>174404.5</v>
      </c>
      <c r="J83" s="19" t="s">
        <v>345</v>
      </c>
    </row>
    <row r="84" spans="1:10" x14ac:dyDescent="0.25">
      <c r="F84" s="3" t="s">
        <v>346</v>
      </c>
      <c r="G84" s="3">
        <v>724108796</v>
      </c>
      <c r="H84" s="3">
        <v>724114716</v>
      </c>
      <c r="I84" s="37">
        <v>90818</v>
      </c>
      <c r="J84" s="19" t="s">
        <v>347</v>
      </c>
    </row>
    <row r="85" spans="1:10" x14ac:dyDescent="0.25">
      <c r="B85" s="134"/>
      <c r="F85" s="3" t="s">
        <v>348</v>
      </c>
      <c r="G85" s="3">
        <v>724151986</v>
      </c>
      <c r="H85" s="3">
        <v>724152282</v>
      </c>
      <c r="I85" s="37">
        <v>50440</v>
      </c>
      <c r="J85" s="27" t="s">
        <v>196</v>
      </c>
    </row>
    <row r="86" spans="1:10" x14ac:dyDescent="0.25">
      <c r="B86" s="134"/>
      <c r="F86" s="3" t="s">
        <v>349</v>
      </c>
      <c r="G86" s="3">
        <v>724172203</v>
      </c>
      <c r="H86" s="3">
        <v>724172833</v>
      </c>
      <c r="I86" s="37">
        <v>30056</v>
      </c>
      <c r="J86" s="19" t="s">
        <v>350</v>
      </c>
    </row>
    <row r="87" spans="1:10" x14ac:dyDescent="0.25">
      <c r="B87" s="134"/>
      <c r="F87" s="3" t="s">
        <v>351</v>
      </c>
      <c r="G87" s="3">
        <v>724172323</v>
      </c>
      <c r="H87" s="3">
        <v>724178804</v>
      </c>
      <c r="I87" s="37">
        <v>27010.5</v>
      </c>
      <c r="J87" s="19" t="s">
        <v>279</v>
      </c>
    </row>
    <row r="88" spans="1:10" x14ac:dyDescent="0.25">
      <c r="B88" s="134"/>
      <c r="F88" s="3" t="s">
        <v>352</v>
      </c>
      <c r="G88" s="3">
        <v>724182861</v>
      </c>
      <c r="H88" s="3">
        <v>724187474</v>
      </c>
      <c r="I88" s="37">
        <v>17406.5</v>
      </c>
      <c r="J88" s="27" t="s">
        <v>347</v>
      </c>
    </row>
    <row r="89" spans="1:10" x14ac:dyDescent="0.25">
      <c r="B89" s="134"/>
      <c r="F89" s="3" t="s">
        <v>353</v>
      </c>
      <c r="G89" s="3">
        <v>724201388</v>
      </c>
      <c r="H89" s="3">
        <v>724204020</v>
      </c>
      <c r="I89" s="37">
        <v>130</v>
      </c>
      <c r="J89" s="19" t="s">
        <v>347</v>
      </c>
    </row>
    <row r="90" spans="1:10" x14ac:dyDescent="0.25">
      <c r="B90" s="134"/>
      <c r="F90" s="3" t="s">
        <v>354</v>
      </c>
      <c r="G90" s="3">
        <v>724205219</v>
      </c>
      <c r="H90" s="3">
        <v>724209972</v>
      </c>
      <c r="I90" s="37">
        <v>5021.5</v>
      </c>
      <c r="J90" s="19" t="s">
        <v>347</v>
      </c>
    </row>
    <row r="91" spans="1:10" x14ac:dyDescent="0.25">
      <c r="F91" s="3" t="s">
        <v>355</v>
      </c>
      <c r="G91" s="3">
        <v>724368144</v>
      </c>
      <c r="H91" s="3">
        <v>724374142</v>
      </c>
      <c r="I91" s="37">
        <v>168569</v>
      </c>
      <c r="J91" s="19" t="s">
        <v>273</v>
      </c>
    </row>
    <row r="92" spans="1:10" x14ac:dyDescent="0.25">
      <c r="A92" s="66" t="s">
        <v>1041</v>
      </c>
      <c r="B92" s="64" t="s">
        <v>827</v>
      </c>
      <c r="C92" s="64" t="s">
        <v>72</v>
      </c>
      <c r="D92" s="67" t="s">
        <v>22</v>
      </c>
      <c r="E92" s="67">
        <v>32637255</v>
      </c>
      <c r="F92" s="67" t="s">
        <v>356</v>
      </c>
      <c r="G92" s="67">
        <v>32482742</v>
      </c>
      <c r="H92" s="67">
        <v>32487800</v>
      </c>
      <c r="I92" s="68">
        <v>151984</v>
      </c>
      <c r="J92" s="64" t="s">
        <v>357</v>
      </c>
    </row>
    <row r="93" spans="1:10" x14ac:dyDescent="0.25">
      <c r="A93" s="57"/>
      <c r="B93" s="27"/>
      <c r="C93" s="27"/>
      <c r="D93" s="2"/>
      <c r="E93" s="2"/>
      <c r="F93" s="2" t="s">
        <v>358</v>
      </c>
      <c r="G93" s="2">
        <v>32561138</v>
      </c>
      <c r="H93" s="2">
        <v>32564815</v>
      </c>
      <c r="I93" s="69">
        <v>74278.5</v>
      </c>
      <c r="J93" s="27" t="s">
        <v>359</v>
      </c>
    </row>
    <row r="94" spans="1:10" x14ac:dyDescent="0.25">
      <c r="A94" s="57"/>
      <c r="B94" s="27"/>
      <c r="C94" s="27"/>
      <c r="D94" s="2"/>
      <c r="E94" s="2"/>
      <c r="F94" s="2" t="s">
        <v>360</v>
      </c>
      <c r="G94" s="2">
        <v>32573760</v>
      </c>
      <c r="H94" s="2">
        <v>32577941</v>
      </c>
      <c r="I94" s="69">
        <v>61404.5</v>
      </c>
      <c r="J94" s="27" t="s">
        <v>361</v>
      </c>
    </row>
    <row r="95" spans="1:10" x14ac:dyDescent="0.25">
      <c r="A95" s="57"/>
      <c r="B95" s="27"/>
      <c r="C95" s="27"/>
      <c r="D95" s="2"/>
      <c r="E95" s="2"/>
      <c r="F95" s="2" t="s">
        <v>362</v>
      </c>
      <c r="G95" s="2">
        <v>32574680</v>
      </c>
      <c r="H95" s="2">
        <v>32586743</v>
      </c>
      <c r="I95" s="69">
        <v>56543.5</v>
      </c>
      <c r="J95" s="27" t="s">
        <v>363</v>
      </c>
    </row>
    <row r="96" spans="1:10" x14ac:dyDescent="0.25">
      <c r="A96" s="57"/>
      <c r="B96" s="27"/>
      <c r="C96" s="27"/>
      <c r="D96" s="2"/>
      <c r="E96" s="2"/>
      <c r="F96" s="2" t="s">
        <v>364</v>
      </c>
      <c r="G96" s="2">
        <v>32606087</v>
      </c>
      <c r="H96" s="2">
        <v>32616817</v>
      </c>
      <c r="I96" s="69">
        <v>25803</v>
      </c>
      <c r="J96" s="27" t="s">
        <v>365</v>
      </c>
    </row>
    <row r="97" spans="1:10" x14ac:dyDescent="0.25">
      <c r="A97" s="57"/>
      <c r="B97" s="27"/>
      <c r="C97" s="27"/>
      <c r="D97" s="2"/>
      <c r="E97" s="2"/>
      <c r="F97" s="2" t="s">
        <v>366</v>
      </c>
      <c r="G97" s="2">
        <v>32628679</v>
      </c>
      <c r="H97" s="2">
        <v>32632391</v>
      </c>
      <c r="I97" s="69">
        <v>6720</v>
      </c>
      <c r="J97" s="27" t="s">
        <v>367</v>
      </c>
    </row>
    <row r="98" spans="1:10" x14ac:dyDescent="0.25">
      <c r="A98" s="57"/>
      <c r="B98" s="27"/>
      <c r="C98" s="27"/>
      <c r="D98" s="2"/>
      <c r="E98" s="2"/>
      <c r="F98" s="2" t="s">
        <v>368</v>
      </c>
      <c r="G98" s="2">
        <v>32635561</v>
      </c>
      <c r="H98" s="2">
        <v>32636787</v>
      </c>
      <c r="I98" s="69">
        <v>1081</v>
      </c>
      <c r="J98" s="27" t="s">
        <v>369</v>
      </c>
    </row>
    <row r="99" spans="1:10" x14ac:dyDescent="0.25">
      <c r="A99" s="57"/>
      <c r="B99" s="27"/>
      <c r="C99" s="27"/>
      <c r="D99" s="2"/>
      <c r="E99" s="2"/>
      <c r="F99" s="2" t="s">
        <v>370</v>
      </c>
      <c r="G99" s="2">
        <v>32636782</v>
      </c>
      <c r="H99" s="2">
        <v>32639178</v>
      </c>
      <c r="I99" s="69">
        <v>725</v>
      </c>
      <c r="J99" s="27" t="s">
        <v>371</v>
      </c>
    </row>
    <row r="100" spans="1:10" x14ac:dyDescent="0.25">
      <c r="A100" s="70"/>
      <c r="B100" s="71"/>
      <c r="C100" s="71"/>
      <c r="D100" s="72"/>
      <c r="E100" s="72"/>
      <c r="F100" s="72" t="s">
        <v>372</v>
      </c>
      <c r="G100" s="72">
        <v>32696855</v>
      </c>
      <c r="H100" s="72">
        <v>32699397</v>
      </c>
      <c r="I100" s="73">
        <v>60871</v>
      </c>
      <c r="J100" s="71" t="s">
        <v>373</v>
      </c>
    </row>
    <row r="101" spans="1:10" x14ac:dyDescent="0.25">
      <c r="A101" s="62" t="s">
        <v>1041</v>
      </c>
      <c r="B101" s="19" t="s">
        <v>826</v>
      </c>
      <c r="C101" s="19" t="s">
        <v>106</v>
      </c>
      <c r="D101" s="3" t="s">
        <v>22</v>
      </c>
      <c r="E101" s="3">
        <v>34959733</v>
      </c>
      <c r="F101" s="3" t="s">
        <v>374</v>
      </c>
      <c r="G101" s="3">
        <v>34767113</v>
      </c>
      <c r="H101" s="3">
        <v>34768365</v>
      </c>
      <c r="I101" s="37">
        <v>191994</v>
      </c>
      <c r="J101" s="19" t="s">
        <v>375</v>
      </c>
    </row>
    <row r="102" spans="1:10" x14ac:dyDescent="0.25">
      <c r="F102" s="3" t="s">
        <v>376</v>
      </c>
      <c r="G102" s="3">
        <v>34772782</v>
      </c>
      <c r="H102" s="3">
        <v>34773523</v>
      </c>
      <c r="I102" s="37">
        <v>186580.5</v>
      </c>
      <c r="J102" s="19" t="s">
        <v>377</v>
      </c>
    </row>
    <row r="103" spans="1:10" x14ac:dyDescent="0.25">
      <c r="F103" s="3" t="s">
        <v>378</v>
      </c>
      <c r="G103" s="3">
        <v>34790235</v>
      </c>
      <c r="H103" s="3">
        <v>34790568</v>
      </c>
      <c r="I103" s="37">
        <v>169331.5</v>
      </c>
      <c r="J103" s="19" t="s">
        <v>363</v>
      </c>
    </row>
    <row r="104" spans="1:10" x14ac:dyDescent="0.25">
      <c r="F104" s="3" t="s">
        <v>379</v>
      </c>
      <c r="G104" s="3">
        <v>34792111</v>
      </c>
      <c r="H104" s="3">
        <v>34793750</v>
      </c>
      <c r="I104" s="37">
        <v>166802.5</v>
      </c>
      <c r="J104" s="19" t="s">
        <v>198</v>
      </c>
    </row>
    <row r="105" spans="1:10" x14ac:dyDescent="0.25">
      <c r="F105" s="3" t="s">
        <v>380</v>
      </c>
      <c r="G105" s="3">
        <v>34919099</v>
      </c>
      <c r="H105" s="3">
        <v>34919221</v>
      </c>
      <c r="I105" s="37">
        <v>40573</v>
      </c>
      <c r="J105" s="19" t="s">
        <v>381</v>
      </c>
    </row>
    <row r="106" spans="1:10" x14ac:dyDescent="0.25">
      <c r="F106" s="3" t="s">
        <v>382</v>
      </c>
      <c r="G106" s="3">
        <v>34938944</v>
      </c>
      <c r="H106" s="3">
        <v>34956576</v>
      </c>
      <c r="I106" s="37">
        <v>11973</v>
      </c>
      <c r="J106" s="19" t="s">
        <v>270</v>
      </c>
    </row>
    <row r="107" spans="1:10" x14ac:dyDescent="0.25">
      <c r="F107" s="3" t="s">
        <v>383</v>
      </c>
      <c r="G107" s="3">
        <v>34954392</v>
      </c>
      <c r="H107" s="3">
        <v>34955067</v>
      </c>
      <c r="I107" s="37">
        <v>5003.5</v>
      </c>
      <c r="J107" s="19" t="s">
        <v>363</v>
      </c>
    </row>
    <row r="108" spans="1:10" x14ac:dyDescent="0.25">
      <c r="F108" s="3" t="s">
        <v>384</v>
      </c>
      <c r="G108" s="3">
        <v>34956640</v>
      </c>
      <c r="H108" s="3">
        <v>34962056</v>
      </c>
      <c r="I108" s="37">
        <v>385</v>
      </c>
      <c r="J108" s="19" t="s">
        <v>385</v>
      </c>
    </row>
    <row r="109" spans="1:10" x14ac:dyDescent="0.25">
      <c r="F109" s="3" t="s">
        <v>386</v>
      </c>
      <c r="G109" s="3">
        <v>34957214</v>
      </c>
      <c r="H109" s="3">
        <v>34964172</v>
      </c>
      <c r="I109" s="37">
        <v>960</v>
      </c>
      <c r="J109" s="19" t="s">
        <v>387</v>
      </c>
    </row>
    <row r="110" spans="1:10" x14ac:dyDescent="0.25">
      <c r="F110" s="3" t="s">
        <v>388</v>
      </c>
      <c r="G110" s="3">
        <v>34969008</v>
      </c>
      <c r="H110" s="3">
        <v>34970119</v>
      </c>
      <c r="I110" s="37">
        <v>9830.5</v>
      </c>
      <c r="J110" s="19" t="s">
        <v>389</v>
      </c>
    </row>
    <row r="111" spans="1:10" x14ac:dyDescent="0.25">
      <c r="F111" s="3" t="s">
        <v>390</v>
      </c>
      <c r="G111" s="3">
        <v>35109112</v>
      </c>
      <c r="H111" s="3">
        <v>35109899</v>
      </c>
      <c r="I111" s="37">
        <v>149772.5</v>
      </c>
      <c r="J111" s="19" t="s">
        <v>363</v>
      </c>
    </row>
    <row r="112" spans="1:10" x14ac:dyDescent="0.25">
      <c r="A112" s="66" t="s">
        <v>1041</v>
      </c>
      <c r="B112" s="64" t="s">
        <v>826</v>
      </c>
      <c r="C112" s="64" t="s">
        <v>107</v>
      </c>
      <c r="D112" s="67" t="s">
        <v>22</v>
      </c>
      <c r="E112" s="67">
        <v>78242146</v>
      </c>
      <c r="F112" s="67" t="s">
        <v>391</v>
      </c>
      <c r="G112" s="67">
        <v>78060753</v>
      </c>
      <c r="H112" s="67">
        <v>78062179</v>
      </c>
      <c r="I112" s="68">
        <v>180680</v>
      </c>
      <c r="J112" s="64" t="s">
        <v>220</v>
      </c>
    </row>
    <row r="113" spans="1:10" x14ac:dyDescent="0.25">
      <c r="A113" s="57"/>
      <c r="B113" s="27"/>
      <c r="C113" s="27"/>
      <c r="D113" s="2"/>
      <c r="E113" s="2"/>
      <c r="F113" s="2" t="s">
        <v>392</v>
      </c>
      <c r="G113" s="2">
        <v>78063014</v>
      </c>
      <c r="H113" s="2">
        <v>78064426</v>
      </c>
      <c r="I113" s="69">
        <v>178426</v>
      </c>
      <c r="J113" s="27" t="s">
        <v>393</v>
      </c>
    </row>
    <row r="114" spans="1:10" x14ac:dyDescent="0.25">
      <c r="A114" s="57"/>
      <c r="B114" s="27"/>
      <c r="C114" s="27"/>
      <c r="D114" s="2"/>
      <c r="E114" s="2"/>
      <c r="F114" s="2" t="s">
        <v>394</v>
      </c>
      <c r="G114" s="2">
        <v>78166469</v>
      </c>
      <c r="H114" s="2">
        <v>78167880</v>
      </c>
      <c r="I114" s="69">
        <v>74971.5</v>
      </c>
      <c r="J114" s="27" t="s">
        <v>393</v>
      </c>
    </row>
    <row r="115" spans="1:10" x14ac:dyDescent="0.25">
      <c r="A115" s="57"/>
      <c r="B115" s="27"/>
      <c r="C115" s="27"/>
      <c r="D115" s="2"/>
      <c r="E115" s="2"/>
      <c r="F115" s="2" t="s">
        <v>395</v>
      </c>
      <c r="G115" s="2">
        <v>78168715</v>
      </c>
      <c r="H115" s="2">
        <v>78170141</v>
      </c>
      <c r="I115" s="69">
        <v>72718</v>
      </c>
      <c r="J115" s="27" t="s">
        <v>220</v>
      </c>
    </row>
    <row r="116" spans="1:10" x14ac:dyDescent="0.25">
      <c r="A116" s="57"/>
      <c r="B116" s="27"/>
      <c r="C116" s="27"/>
      <c r="D116" s="2"/>
      <c r="E116" s="2"/>
      <c r="F116" s="2" t="s">
        <v>396</v>
      </c>
      <c r="G116" s="2">
        <v>78237356</v>
      </c>
      <c r="H116" s="2">
        <v>78239333</v>
      </c>
      <c r="I116" s="69">
        <v>3801.5</v>
      </c>
      <c r="J116" s="27" t="s">
        <v>205</v>
      </c>
    </row>
    <row r="117" spans="1:10" x14ac:dyDescent="0.25">
      <c r="A117" s="70"/>
      <c r="B117" s="71"/>
      <c r="C117" s="71"/>
      <c r="D117" s="72"/>
      <c r="E117" s="72"/>
      <c r="F117" s="72" t="s">
        <v>397</v>
      </c>
      <c r="G117" s="72">
        <v>78241796</v>
      </c>
      <c r="H117" s="72">
        <v>78243136</v>
      </c>
      <c r="I117" s="73">
        <v>320</v>
      </c>
      <c r="J117" s="71" t="s">
        <v>398</v>
      </c>
    </row>
    <row r="118" spans="1:10" x14ac:dyDescent="0.25">
      <c r="A118" s="62" t="s">
        <v>1041</v>
      </c>
      <c r="B118" s="19" t="s">
        <v>835</v>
      </c>
      <c r="C118" s="19" t="s">
        <v>76</v>
      </c>
      <c r="D118" s="3" t="s">
        <v>36</v>
      </c>
      <c r="E118" s="3">
        <v>371267</v>
      </c>
      <c r="F118" s="3" t="s">
        <v>399</v>
      </c>
      <c r="G118" s="3">
        <v>325175</v>
      </c>
      <c r="H118" s="3">
        <v>329315</v>
      </c>
      <c r="I118" s="37">
        <v>44022</v>
      </c>
      <c r="J118" s="19" t="s">
        <v>197</v>
      </c>
    </row>
    <row r="119" spans="1:10" x14ac:dyDescent="0.25">
      <c r="F119" s="3" t="s">
        <v>400</v>
      </c>
      <c r="G119" s="3">
        <v>333624</v>
      </c>
      <c r="H119" s="3">
        <v>337649</v>
      </c>
      <c r="I119" s="37">
        <v>35630.5</v>
      </c>
      <c r="J119" s="19" t="s">
        <v>401</v>
      </c>
    </row>
    <row r="120" spans="1:10" x14ac:dyDescent="0.25">
      <c r="B120" s="114"/>
      <c r="F120" s="3" t="s">
        <v>402</v>
      </c>
      <c r="G120" s="3">
        <v>369520</v>
      </c>
      <c r="H120" s="3">
        <v>374029</v>
      </c>
      <c r="I120" s="37">
        <v>507.5</v>
      </c>
      <c r="J120" s="27" t="s">
        <v>220</v>
      </c>
    </row>
    <row r="121" spans="1:10" x14ac:dyDescent="0.25">
      <c r="B121" s="114"/>
      <c r="F121" s="3" t="s">
        <v>403</v>
      </c>
      <c r="G121" s="3">
        <v>375888</v>
      </c>
      <c r="H121" s="3">
        <v>414016</v>
      </c>
      <c r="I121" s="37">
        <v>23685</v>
      </c>
      <c r="J121" s="19" t="s">
        <v>404</v>
      </c>
    </row>
    <row r="122" spans="1:10" x14ac:dyDescent="0.25">
      <c r="B122" s="114"/>
      <c r="F122" s="3" t="s">
        <v>405</v>
      </c>
      <c r="G122" s="3">
        <v>388520</v>
      </c>
      <c r="H122" s="3">
        <v>391533</v>
      </c>
      <c r="I122" s="37">
        <v>18759.5</v>
      </c>
      <c r="J122" s="19" t="s">
        <v>406</v>
      </c>
    </row>
    <row r="123" spans="1:10" x14ac:dyDescent="0.25">
      <c r="B123" s="114"/>
      <c r="F123" s="3" t="s">
        <v>407</v>
      </c>
      <c r="G123" s="3">
        <v>397340</v>
      </c>
      <c r="H123" s="3">
        <v>399892</v>
      </c>
      <c r="I123" s="37">
        <v>27349</v>
      </c>
      <c r="J123" s="19" t="s">
        <v>408</v>
      </c>
    </row>
    <row r="124" spans="1:10" x14ac:dyDescent="0.25">
      <c r="B124" s="114"/>
      <c r="F124" s="3" t="s">
        <v>409</v>
      </c>
      <c r="G124" s="3">
        <v>398876</v>
      </c>
      <c r="H124" s="3">
        <v>399674</v>
      </c>
      <c r="I124" s="37">
        <v>28008</v>
      </c>
      <c r="J124" s="19" t="s">
        <v>410</v>
      </c>
    </row>
    <row r="125" spans="1:10" x14ac:dyDescent="0.25">
      <c r="F125" s="3" t="s">
        <v>411</v>
      </c>
      <c r="G125" s="3">
        <v>414772</v>
      </c>
      <c r="H125" s="3">
        <v>418306</v>
      </c>
      <c r="I125" s="37">
        <v>45272</v>
      </c>
      <c r="J125" s="19" t="s">
        <v>412</v>
      </c>
    </row>
    <row r="126" spans="1:10" x14ac:dyDescent="0.25">
      <c r="F126" s="3" t="s">
        <v>413</v>
      </c>
      <c r="G126" s="3">
        <v>419978</v>
      </c>
      <c r="H126" s="3">
        <v>422167</v>
      </c>
      <c r="I126" s="37">
        <v>49805.5</v>
      </c>
      <c r="J126" s="19" t="s">
        <v>414</v>
      </c>
    </row>
    <row r="127" spans="1:10" x14ac:dyDescent="0.25">
      <c r="A127" s="66" t="s">
        <v>1041</v>
      </c>
      <c r="B127" s="64" t="s">
        <v>830</v>
      </c>
      <c r="C127" s="64" t="s">
        <v>94</v>
      </c>
      <c r="D127" s="67" t="s">
        <v>36</v>
      </c>
      <c r="E127" s="67">
        <v>512990076</v>
      </c>
      <c r="F127" s="67" t="s">
        <v>415</v>
      </c>
      <c r="G127" s="67">
        <v>512989821</v>
      </c>
      <c r="H127" s="67">
        <v>512992961</v>
      </c>
      <c r="I127" s="68">
        <v>1315</v>
      </c>
      <c r="J127" s="64" t="s">
        <v>412</v>
      </c>
    </row>
    <row r="128" spans="1:10" x14ac:dyDescent="0.25">
      <c r="A128" s="70"/>
      <c r="B128" s="71"/>
      <c r="C128" s="71"/>
      <c r="D128" s="72"/>
      <c r="E128" s="72"/>
      <c r="F128" s="72" t="s">
        <v>416</v>
      </c>
      <c r="G128" s="72">
        <v>513004014</v>
      </c>
      <c r="H128" s="72">
        <v>513006170</v>
      </c>
      <c r="I128" s="73">
        <v>15016</v>
      </c>
      <c r="J128" s="71" t="s">
        <v>417</v>
      </c>
    </row>
    <row r="129" spans="1:10" x14ac:dyDescent="0.25">
      <c r="A129" s="62" t="s">
        <v>1041</v>
      </c>
      <c r="B129" s="19" t="s">
        <v>832</v>
      </c>
      <c r="C129" s="19" t="s">
        <v>134</v>
      </c>
      <c r="D129" s="3" t="s">
        <v>36</v>
      </c>
      <c r="E129" s="3">
        <v>569760181</v>
      </c>
      <c r="F129" s="3" t="s">
        <v>418</v>
      </c>
      <c r="G129" s="3">
        <v>569757996</v>
      </c>
      <c r="H129" s="3">
        <v>569767162</v>
      </c>
      <c r="I129" s="37">
        <v>2398</v>
      </c>
      <c r="J129" s="19" t="s">
        <v>419</v>
      </c>
    </row>
    <row r="130" spans="1:10" x14ac:dyDescent="0.25">
      <c r="F130" s="3" t="s">
        <v>420</v>
      </c>
      <c r="G130" s="3">
        <v>569780469</v>
      </c>
      <c r="H130" s="3">
        <v>569782649</v>
      </c>
      <c r="I130" s="37">
        <v>21378</v>
      </c>
      <c r="J130" s="19" t="s">
        <v>197</v>
      </c>
    </row>
    <row r="131" spans="1:10" x14ac:dyDescent="0.25">
      <c r="F131" s="3" t="s">
        <v>421</v>
      </c>
      <c r="G131" s="3">
        <v>569781844</v>
      </c>
      <c r="H131" s="3">
        <v>569784683</v>
      </c>
      <c r="I131" s="37">
        <v>23082.5</v>
      </c>
      <c r="J131" s="19" t="s">
        <v>422</v>
      </c>
    </row>
    <row r="132" spans="1:10" x14ac:dyDescent="0.25">
      <c r="F132" s="3" t="s">
        <v>423</v>
      </c>
      <c r="G132" s="3">
        <v>569879776</v>
      </c>
      <c r="H132" s="3">
        <v>569883776</v>
      </c>
      <c r="I132" s="37">
        <v>121595</v>
      </c>
      <c r="J132" s="19" t="s">
        <v>424</v>
      </c>
    </row>
    <row r="133" spans="1:10" x14ac:dyDescent="0.25">
      <c r="A133" s="66" t="s">
        <v>1041</v>
      </c>
      <c r="B133" s="64" t="s">
        <v>827</v>
      </c>
      <c r="C133" s="64" t="s">
        <v>78</v>
      </c>
      <c r="D133" s="67" t="s">
        <v>36</v>
      </c>
      <c r="E133" s="67">
        <v>607200114</v>
      </c>
      <c r="F133" s="67" t="s">
        <v>425</v>
      </c>
      <c r="G133" s="67">
        <v>607021856</v>
      </c>
      <c r="H133" s="67">
        <v>607024644</v>
      </c>
      <c r="I133" s="68">
        <v>176864</v>
      </c>
      <c r="J133" s="64" t="s">
        <v>224</v>
      </c>
    </row>
    <row r="134" spans="1:10" x14ac:dyDescent="0.25">
      <c r="A134" s="57"/>
      <c r="B134" s="27"/>
      <c r="C134" s="27"/>
      <c r="D134" s="2"/>
      <c r="E134" s="2"/>
      <c r="F134" s="2" t="s">
        <v>426</v>
      </c>
      <c r="G134" s="2">
        <v>607157655</v>
      </c>
      <c r="H134" s="2">
        <v>607159333</v>
      </c>
      <c r="I134" s="69">
        <v>41620</v>
      </c>
      <c r="J134" s="27" t="s">
        <v>196</v>
      </c>
    </row>
    <row r="135" spans="1:10" x14ac:dyDescent="0.25">
      <c r="A135" s="57"/>
      <c r="B135" s="27"/>
      <c r="C135" s="27"/>
      <c r="D135" s="2"/>
      <c r="E135" s="2"/>
      <c r="F135" s="2" t="s">
        <v>427</v>
      </c>
      <c r="G135" s="2">
        <v>607186081</v>
      </c>
      <c r="H135" s="2">
        <v>607186733</v>
      </c>
      <c r="I135" s="69">
        <v>13707</v>
      </c>
      <c r="J135" s="27" t="s">
        <v>428</v>
      </c>
    </row>
    <row r="136" spans="1:10" x14ac:dyDescent="0.25">
      <c r="A136" s="57"/>
      <c r="B136" s="27"/>
      <c r="C136" s="27"/>
      <c r="D136" s="2"/>
      <c r="E136" s="2"/>
      <c r="F136" s="2" t="s">
        <v>429</v>
      </c>
      <c r="G136" s="2">
        <v>607199319</v>
      </c>
      <c r="H136" s="2">
        <v>607199681</v>
      </c>
      <c r="I136" s="69">
        <v>614</v>
      </c>
      <c r="J136" s="27" t="s">
        <v>196</v>
      </c>
    </row>
    <row r="137" spans="1:10" x14ac:dyDescent="0.25">
      <c r="A137" s="57"/>
      <c r="B137" s="27"/>
      <c r="C137" s="27"/>
      <c r="D137" s="2"/>
      <c r="E137" s="2"/>
      <c r="F137" s="2" t="s">
        <v>430</v>
      </c>
      <c r="G137" s="2">
        <v>607206147</v>
      </c>
      <c r="H137" s="2">
        <v>607207018</v>
      </c>
      <c r="I137" s="69">
        <v>6468.5</v>
      </c>
      <c r="J137" s="27" t="s">
        <v>431</v>
      </c>
    </row>
    <row r="138" spans="1:10" x14ac:dyDescent="0.25">
      <c r="A138" s="57"/>
      <c r="B138" s="27"/>
      <c r="C138" s="27"/>
      <c r="D138" s="2"/>
      <c r="E138" s="2"/>
      <c r="F138" s="2" t="s">
        <v>432</v>
      </c>
      <c r="G138" s="2">
        <v>607254355</v>
      </c>
      <c r="H138" s="2">
        <v>607255394</v>
      </c>
      <c r="I138" s="69">
        <v>54760.5</v>
      </c>
      <c r="J138" s="27" t="s">
        <v>196</v>
      </c>
    </row>
    <row r="139" spans="1:10" x14ac:dyDescent="0.25">
      <c r="A139" s="70"/>
      <c r="B139" s="71"/>
      <c r="C139" s="71"/>
      <c r="D139" s="72"/>
      <c r="E139" s="72"/>
      <c r="F139" s="72" t="s">
        <v>433</v>
      </c>
      <c r="G139" s="72">
        <v>607332460</v>
      </c>
      <c r="H139" s="72">
        <v>607334210</v>
      </c>
      <c r="I139" s="73">
        <v>133221</v>
      </c>
      <c r="J139" s="71" t="s">
        <v>194</v>
      </c>
    </row>
    <row r="140" spans="1:10" x14ac:dyDescent="0.25">
      <c r="A140" s="62" t="s">
        <v>1041</v>
      </c>
      <c r="B140" s="19" t="s">
        <v>827</v>
      </c>
      <c r="C140" s="19" t="s">
        <v>80</v>
      </c>
      <c r="D140" s="3" t="s">
        <v>36</v>
      </c>
      <c r="E140" s="3">
        <v>645759577</v>
      </c>
      <c r="F140" s="3" t="s">
        <v>434</v>
      </c>
      <c r="G140" s="3">
        <v>645604591</v>
      </c>
      <c r="H140" s="3">
        <v>645606684</v>
      </c>
      <c r="I140" s="37">
        <v>153939.5</v>
      </c>
      <c r="J140" s="19" t="s">
        <v>198</v>
      </c>
    </row>
    <row r="141" spans="1:10" x14ac:dyDescent="0.25">
      <c r="F141" s="3" t="s">
        <v>435</v>
      </c>
      <c r="G141" s="3">
        <v>645622586</v>
      </c>
      <c r="H141" s="3">
        <v>645625404</v>
      </c>
      <c r="I141" s="37">
        <v>135582</v>
      </c>
      <c r="J141" s="19" t="s">
        <v>436</v>
      </c>
    </row>
    <row r="142" spans="1:10" x14ac:dyDescent="0.25">
      <c r="F142" s="3" t="s">
        <v>437</v>
      </c>
      <c r="G142" s="3">
        <v>645757976</v>
      </c>
      <c r="H142" s="3">
        <v>645762395</v>
      </c>
      <c r="I142" s="37">
        <v>608.5</v>
      </c>
      <c r="J142" s="19" t="s">
        <v>436</v>
      </c>
    </row>
    <row r="143" spans="1:10" x14ac:dyDescent="0.25">
      <c r="F143" s="3" t="s">
        <v>438</v>
      </c>
      <c r="G143" s="3">
        <v>645763892</v>
      </c>
      <c r="H143" s="3">
        <v>645766806</v>
      </c>
      <c r="I143" s="37">
        <v>5772</v>
      </c>
      <c r="J143" s="19" t="s">
        <v>271</v>
      </c>
    </row>
    <row r="144" spans="1:10" x14ac:dyDescent="0.25">
      <c r="F144" s="3" t="s">
        <v>439</v>
      </c>
      <c r="G144" s="3">
        <v>645832903</v>
      </c>
      <c r="H144" s="3">
        <v>645838481</v>
      </c>
      <c r="I144" s="37">
        <v>76115</v>
      </c>
      <c r="J144" s="19" t="s">
        <v>440</v>
      </c>
    </row>
    <row r="145" spans="1:10" x14ac:dyDescent="0.25">
      <c r="A145" s="66" t="s">
        <v>1041</v>
      </c>
      <c r="B145" s="64" t="s">
        <v>834</v>
      </c>
      <c r="C145" s="64" t="s">
        <v>95</v>
      </c>
      <c r="D145" s="67" t="s">
        <v>42</v>
      </c>
      <c r="E145" s="67">
        <v>568058046</v>
      </c>
      <c r="F145" s="67" t="s">
        <v>441</v>
      </c>
      <c r="G145" s="67">
        <v>567860537</v>
      </c>
      <c r="H145" s="67">
        <v>567861989</v>
      </c>
      <c r="I145" s="68">
        <v>196783</v>
      </c>
      <c r="J145" s="64" t="s">
        <v>442</v>
      </c>
    </row>
    <row r="146" spans="1:10" x14ac:dyDescent="0.25">
      <c r="A146" s="57"/>
      <c r="B146" s="134"/>
      <c r="C146" s="27"/>
      <c r="D146" s="2"/>
      <c r="E146" s="2"/>
      <c r="F146" s="2" t="s">
        <v>443</v>
      </c>
      <c r="G146" s="2">
        <v>567880266</v>
      </c>
      <c r="H146" s="2">
        <v>567884815</v>
      </c>
      <c r="I146" s="69">
        <v>175505.5</v>
      </c>
      <c r="J146" s="27" t="s">
        <v>444</v>
      </c>
    </row>
    <row r="147" spans="1:10" x14ac:dyDescent="0.25">
      <c r="A147" s="57"/>
      <c r="B147" s="134"/>
      <c r="C147" s="27"/>
      <c r="D147" s="2"/>
      <c r="E147" s="2"/>
      <c r="F147" s="2" t="s">
        <v>445</v>
      </c>
      <c r="G147" s="2">
        <v>567892823</v>
      </c>
      <c r="H147" s="2">
        <v>567897044</v>
      </c>
      <c r="I147" s="69">
        <v>163112.5</v>
      </c>
      <c r="J147" s="27" t="s">
        <v>446</v>
      </c>
    </row>
    <row r="148" spans="1:10" x14ac:dyDescent="0.25">
      <c r="A148" s="57"/>
      <c r="B148" s="134"/>
      <c r="C148" s="27"/>
      <c r="D148" s="2"/>
      <c r="E148" s="2"/>
      <c r="F148" s="2" t="s">
        <v>447</v>
      </c>
      <c r="G148" s="2">
        <v>567956432</v>
      </c>
      <c r="H148" s="2">
        <v>567957070</v>
      </c>
      <c r="I148" s="69">
        <v>101295</v>
      </c>
      <c r="J148" s="27" t="s">
        <v>448</v>
      </c>
    </row>
    <row r="149" spans="1:10" x14ac:dyDescent="0.25">
      <c r="A149" s="57"/>
      <c r="B149" s="27"/>
      <c r="C149" s="27"/>
      <c r="D149" s="2"/>
      <c r="E149" s="2"/>
      <c r="F149" s="2" t="s">
        <v>449</v>
      </c>
      <c r="G149" s="2">
        <v>568002791</v>
      </c>
      <c r="H149" s="2">
        <v>568007708</v>
      </c>
      <c r="I149" s="69">
        <v>52796.5</v>
      </c>
      <c r="J149" s="27" t="s">
        <v>361</v>
      </c>
    </row>
    <row r="150" spans="1:10" x14ac:dyDescent="0.25">
      <c r="A150" s="57"/>
      <c r="B150" s="27"/>
      <c r="C150" s="27"/>
      <c r="D150" s="2"/>
      <c r="E150" s="2"/>
      <c r="F150" s="2" t="s">
        <v>450</v>
      </c>
      <c r="G150" s="2">
        <v>568038766</v>
      </c>
      <c r="H150" s="2">
        <v>568039758</v>
      </c>
      <c r="I150" s="69">
        <v>18784</v>
      </c>
      <c r="J150" s="27" t="s">
        <v>451</v>
      </c>
    </row>
    <row r="151" spans="1:10" x14ac:dyDescent="0.25">
      <c r="A151" s="57"/>
      <c r="B151" s="27"/>
      <c r="C151" s="27"/>
      <c r="D151" s="2"/>
      <c r="E151" s="2"/>
      <c r="F151" s="2" t="s">
        <v>452</v>
      </c>
      <c r="G151" s="2">
        <v>568044827</v>
      </c>
      <c r="H151" s="2">
        <v>568051165</v>
      </c>
      <c r="I151" s="69">
        <v>10050</v>
      </c>
      <c r="J151" s="27" t="s">
        <v>453</v>
      </c>
    </row>
    <row r="152" spans="1:10" x14ac:dyDescent="0.25">
      <c r="A152" s="57"/>
      <c r="B152" s="27"/>
      <c r="C152" s="27"/>
      <c r="D152" s="2"/>
      <c r="E152" s="2"/>
      <c r="F152" s="2" t="s">
        <v>454</v>
      </c>
      <c r="G152" s="2">
        <v>568053090</v>
      </c>
      <c r="H152" s="2">
        <v>568053503</v>
      </c>
      <c r="I152" s="69">
        <v>4749.5</v>
      </c>
      <c r="J152" s="27" t="s">
        <v>194</v>
      </c>
    </row>
    <row r="153" spans="1:10" x14ac:dyDescent="0.25">
      <c r="A153" s="57"/>
      <c r="B153" s="27"/>
      <c r="C153" s="27"/>
      <c r="D153" s="2"/>
      <c r="E153" s="2"/>
      <c r="F153" s="2" t="s">
        <v>455</v>
      </c>
      <c r="G153" s="2">
        <v>568057965</v>
      </c>
      <c r="H153" s="2">
        <v>568060772</v>
      </c>
      <c r="I153" s="69">
        <v>1322.5</v>
      </c>
      <c r="J153" s="27" t="s">
        <v>196</v>
      </c>
    </row>
    <row r="154" spans="1:10" x14ac:dyDescent="0.25">
      <c r="A154" s="70"/>
      <c r="B154" s="71"/>
      <c r="C154" s="71"/>
      <c r="D154" s="72"/>
      <c r="E154" s="72"/>
      <c r="F154" s="72" t="s">
        <v>456</v>
      </c>
      <c r="G154" s="72">
        <v>568196281</v>
      </c>
      <c r="H154" s="72">
        <v>568199026</v>
      </c>
      <c r="I154" s="73">
        <v>139607.5</v>
      </c>
      <c r="J154" s="71" t="s">
        <v>196</v>
      </c>
    </row>
    <row r="155" spans="1:10" x14ac:dyDescent="0.25">
      <c r="A155" s="62" t="s">
        <v>1041</v>
      </c>
      <c r="B155" s="19" t="s">
        <v>836</v>
      </c>
      <c r="C155" s="19" t="s">
        <v>82</v>
      </c>
      <c r="D155" s="3" t="s">
        <v>42</v>
      </c>
      <c r="E155" s="3">
        <v>569308558</v>
      </c>
      <c r="F155" s="3" t="s">
        <v>457</v>
      </c>
      <c r="G155" s="3">
        <v>569161454</v>
      </c>
      <c r="H155" s="3">
        <v>569164347</v>
      </c>
      <c r="I155" s="37">
        <v>145657.5</v>
      </c>
      <c r="J155" s="19" t="s">
        <v>458</v>
      </c>
    </row>
    <row r="156" spans="1:10" x14ac:dyDescent="0.25">
      <c r="F156" s="3" t="s">
        <v>459</v>
      </c>
      <c r="G156" s="3">
        <v>569228144</v>
      </c>
      <c r="H156" s="3">
        <v>569230264</v>
      </c>
      <c r="I156" s="37">
        <v>79354</v>
      </c>
      <c r="J156" s="19" t="s">
        <v>460</v>
      </c>
    </row>
    <row r="157" spans="1:10" x14ac:dyDescent="0.25">
      <c r="F157" s="3" t="s">
        <v>461</v>
      </c>
      <c r="G157" s="3">
        <v>569251367</v>
      </c>
      <c r="H157" s="3">
        <v>569253180</v>
      </c>
      <c r="I157" s="37">
        <v>56284.5</v>
      </c>
      <c r="J157" s="27" t="s">
        <v>458</v>
      </c>
    </row>
    <row r="158" spans="1:10" x14ac:dyDescent="0.25">
      <c r="F158" s="3" t="s">
        <v>462</v>
      </c>
      <c r="G158" s="3">
        <v>569262358</v>
      </c>
      <c r="H158" s="3">
        <v>569263364</v>
      </c>
      <c r="I158" s="37">
        <v>45697</v>
      </c>
      <c r="J158" s="19" t="s">
        <v>463</v>
      </c>
    </row>
    <row r="159" spans="1:10" x14ac:dyDescent="0.25">
      <c r="F159" s="3" t="s">
        <v>464</v>
      </c>
      <c r="G159" s="3">
        <v>569270951</v>
      </c>
      <c r="H159" s="3">
        <v>569274465</v>
      </c>
      <c r="I159" s="37">
        <v>35850</v>
      </c>
      <c r="J159" s="19" t="s">
        <v>465</v>
      </c>
    </row>
    <row r="160" spans="1:10" x14ac:dyDescent="0.25">
      <c r="F160" s="3" t="s">
        <v>466</v>
      </c>
      <c r="G160" s="3">
        <v>569279333</v>
      </c>
      <c r="H160" s="3">
        <v>569280837</v>
      </c>
      <c r="I160" s="37">
        <v>28473</v>
      </c>
      <c r="J160" s="19" t="s">
        <v>467</v>
      </c>
    </row>
    <row r="161" spans="1:10" x14ac:dyDescent="0.25">
      <c r="F161" s="3" t="s">
        <v>468</v>
      </c>
      <c r="G161" s="3">
        <v>569293089</v>
      </c>
      <c r="H161" s="3">
        <v>569309305</v>
      </c>
      <c r="I161" s="37">
        <v>7361</v>
      </c>
      <c r="J161" s="19" t="s">
        <v>244</v>
      </c>
    </row>
    <row r="162" spans="1:10" x14ac:dyDescent="0.25">
      <c r="F162" s="3" t="s">
        <v>469</v>
      </c>
      <c r="G162" s="3">
        <v>569325810</v>
      </c>
      <c r="H162" s="3">
        <v>569325962</v>
      </c>
      <c r="I162" s="37">
        <v>17328</v>
      </c>
      <c r="J162" s="19" t="s">
        <v>470</v>
      </c>
    </row>
    <row r="163" spans="1:10" x14ac:dyDescent="0.25">
      <c r="F163" s="3" t="s">
        <v>471</v>
      </c>
      <c r="G163" s="3">
        <v>569491226</v>
      </c>
      <c r="H163" s="3">
        <v>569493946</v>
      </c>
      <c r="I163" s="37">
        <v>184028</v>
      </c>
      <c r="J163" s="19" t="s">
        <v>472</v>
      </c>
    </row>
    <row r="164" spans="1:10" x14ac:dyDescent="0.25">
      <c r="A164" s="66" t="s">
        <v>1041</v>
      </c>
      <c r="B164" s="64" t="s">
        <v>837</v>
      </c>
      <c r="C164" s="64" t="s">
        <v>84</v>
      </c>
      <c r="D164" s="67" t="s">
        <v>42</v>
      </c>
      <c r="E164" s="67">
        <v>579324077</v>
      </c>
      <c r="F164" s="67" t="s">
        <v>473</v>
      </c>
      <c r="G164" s="67">
        <v>579196343</v>
      </c>
      <c r="H164" s="67">
        <v>579199478</v>
      </c>
      <c r="I164" s="68">
        <v>126166.5</v>
      </c>
      <c r="J164" s="64" t="s">
        <v>194</v>
      </c>
    </row>
    <row r="165" spans="1:10" x14ac:dyDescent="0.25">
      <c r="A165" s="57"/>
      <c r="B165" s="27"/>
      <c r="C165" s="27"/>
      <c r="D165" s="2"/>
      <c r="E165" s="2"/>
      <c r="F165" s="2" t="s">
        <v>474</v>
      </c>
      <c r="G165" s="2">
        <v>579322710</v>
      </c>
      <c r="H165" s="2">
        <v>579324607</v>
      </c>
      <c r="I165" s="69">
        <v>418.5</v>
      </c>
      <c r="J165" s="27" t="s">
        <v>475</v>
      </c>
    </row>
    <row r="166" spans="1:10" x14ac:dyDescent="0.25">
      <c r="A166" s="57"/>
      <c r="B166" s="27"/>
      <c r="C166" s="27"/>
      <c r="D166" s="2"/>
      <c r="E166" s="2"/>
      <c r="F166" s="2" t="s">
        <v>476</v>
      </c>
      <c r="G166" s="2">
        <v>579418286</v>
      </c>
      <c r="H166" s="2">
        <v>579419885</v>
      </c>
      <c r="I166" s="69">
        <v>95008.5</v>
      </c>
      <c r="J166" s="27" t="s">
        <v>477</v>
      </c>
    </row>
    <row r="167" spans="1:10" x14ac:dyDescent="0.25">
      <c r="A167" s="70"/>
      <c r="B167" s="71"/>
      <c r="C167" s="71"/>
      <c r="D167" s="72"/>
      <c r="E167" s="72"/>
      <c r="F167" s="72" t="s">
        <v>478</v>
      </c>
      <c r="G167" s="72">
        <v>579459019</v>
      </c>
      <c r="H167" s="72">
        <v>579461345</v>
      </c>
      <c r="I167" s="73">
        <v>136105</v>
      </c>
      <c r="J167" s="71" t="s">
        <v>479</v>
      </c>
    </row>
    <row r="168" spans="1:10" x14ac:dyDescent="0.25">
      <c r="A168" s="62" t="s">
        <v>1041</v>
      </c>
      <c r="B168" s="19" t="s">
        <v>828</v>
      </c>
      <c r="C168" s="19" t="s">
        <v>97</v>
      </c>
      <c r="D168" s="3" t="s">
        <v>24</v>
      </c>
      <c r="E168" s="3">
        <v>492880745</v>
      </c>
      <c r="F168" s="3" t="s">
        <v>480</v>
      </c>
      <c r="G168" s="3">
        <v>492839207</v>
      </c>
      <c r="H168" s="3">
        <v>492840526</v>
      </c>
      <c r="I168" s="37">
        <v>40878.5</v>
      </c>
      <c r="J168" s="19" t="s">
        <v>196</v>
      </c>
    </row>
    <row r="169" spans="1:10" x14ac:dyDescent="0.25">
      <c r="F169" s="3" t="s">
        <v>481</v>
      </c>
      <c r="G169" s="3">
        <v>492878969</v>
      </c>
      <c r="H169" s="3">
        <v>492884688</v>
      </c>
      <c r="I169" s="37">
        <v>1083.5</v>
      </c>
      <c r="J169" s="19" t="s">
        <v>482</v>
      </c>
    </row>
    <row r="170" spans="1:10" x14ac:dyDescent="0.25">
      <c r="F170" s="3" t="s">
        <v>483</v>
      </c>
      <c r="G170" s="3">
        <v>492940610</v>
      </c>
      <c r="H170" s="3">
        <v>492941309</v>
      </c>
      <c r="I170" s="37">
        <v>60214.5</v>
      </c>
      <c r="J170" s="27" t="s">
        <v>484</v>
      </c>
    </row>
    <row r="171" spans="1:10" x14ac:dyDescent="0.25">
      <c r="A171" s="66" t="s">
        <v>1041</v>
      </c>
      <c r="B171" s="64" t="s">
        <v>832</v>
      </c>
      <c r="C171" s="64" t="s">
        <v>136</v>
      </c>
      <c r="D171" s="67" t="s">
        <v>24</v>
      </c>
      <c r="E171" s="67">
        <v>554181962</v>
      </c>
      <c r="F171" s="67" t="s">
        <v>485</v>
      </c>
      <c r="G171" s="67">
        <v>554034427</v>
      </c>
      <c r="H171" s="67">
        <v>554036194</v>
      </c>
      <c r="I171" s="68">
        <v>146651.5</v>
      </c>
      <c r="J171" s="64" t="s">
        <v>486</v>
      </c>
    </row>
    <row r="172" spans="1:10" x14ac:dyDescent="0.25">
      <c r="A172" s="57"/>
      <c r="B172" s="27"/>
      <c r="C172" s="27"/>
      <c r="D172" s="2"/>
      <c r="E172" s="2"/>
      <c r="F172" s="2" t="s">
        <v>487</v>
      </c>
      <c r="G172" s="2">
        <v>554131269</v>
      </c>
      <c r="H172" s="2">
        <v>554137236</v>
      </c>
      <c r="I172" s="69">
        <v>47709.5</v>
      </c>
      <c r="J172" s="27" t="s">
        <v>363</v>
      </c>
    </row>
    <row r="173" spans="1:10" x14ac:dyDescent="0.25">
      <c r="A173" s="57"/>
      <c r="B173" s="27"/>
      <c r="C173" s="27"/>
      <c r="D173" s="2"/>
      <c r="E173" s="2"/>
      <c r="F173" s="2" t="s">
        <v>488</v>
      </c>
      <c r="G173" s="2">
        <v>554176456</v>
      </c>
      <c r="H173" s="2">
        <v>554178973</v>
      </c>
      <c r="I173" s="69">
        <v>4247.5</v>
      </c>
      <c r="J173" s="27" t="s">
        <v>268</v>
      </c>
    </row>
    <row r="174" spans="1:10" x14ac:dyDescent="0.25">
      <c r="A174" s="70"/>
      <c r="B174" s="71"/>
      <c r="C174" s="71"/>
      <c r="D174" s="72"/>
      <c r="E174" s="72"/>
      <c r="F174" s="72" t="s">
        <v>489</v>
      </c>
      <c r="G174" s="72">
        <v>554183234</v>
      </c>
      <c r="H174" s="72">
        <v>554184966</v>
      </c>
      <c r="I174" s="73">
        <v>2138</v>
      </c>
      <c r="J174" s="71" t="s">
        <v>490</v>
      </c>
    </row>
    <row r="175" spans="1:10" x14ac:dyDescent="0.25">
      <c r="A175" s="66" t="s">
        <v>1041</v>
      </c>
      <c r="B175" s="64" t="s">
        <v>834</v>
      </c>
      <c r="C175" s="64" t="s">
        <v>104</v>
      </c>
      <c r="D175" s="67" t="s">
        <v>24</v>
      </c>
      <c r="E175" s="67">
        <v>562861599</v>
      </c>
      <c r="F175" s="67" t="s">
        <v>491</v>
      </c>
      <c r="G175" s="67">
        <v>562714827</v>
      </c>
      <c r="H175" s="67">
        <v>562715271</v>
      </c>
      <c r="I175" s="68">
        <v>146550</v>
      </c>
      <c r="J175" s="64" t="s">
        <v>492</v>
      </c>
    </row>
    <row r="176" spans="1:10" x14ac:dyDescent="0.25">
      <c r="A176" s="57"/>
      <c r="B176" s="27"/>
      <c r="C176" s="27"/>
      <c r="D176" s="2"/>
      <c r="E176" s="2"/>
      <c r="F176" s="2" t="s">
        <v>493</v>
      </c>
      <c r="G176" s="2">
        <v>562778589</v>
      </c>
      <c r="H176" s="2">
        <v>562782133</v>
      </c>
      <c r="I176" s="69">
        <v>81238</v>
      </c>
      <c r="J176" s="27" t="s">
        <v>494</v>
      </c>
    </row>
    <row r="177" spans="1:10" x14ac:dyDescent="0.25">
      <c r="A177" s="57"/>
      <c r="B177" s="134"/>
      <c r="C177" s="27"/>
      <c r="D177" s="2"/>
      <c r="E177" s="2"/>
      <c r="F177" s="2" t="s">
        <v>495</v>
      </c>
      <c r="G177" s="2">
        <v>562798095</v>
      </c>
      <c r="H177" s="2">
        <v>562798301</v>
      </c>
      <c r="I177" s="69">
        <v>63401</v>
      </c>
      <c r="J177" s="27" t="s">
        <v>194</v>
      </c>
    </row>
    <row r="178" spans="1:10" x14ac:dyDescent="0.25">
      <c r="A178" s="57"/>
      <c r="B178" s="134"/>
      <c r="C178" s="27"/>
      <c r="D178" s="2"/>
      <c r="E178" s="2"/>
      <c r="F178" s="2" t="s">
        <v>496</v>
      </c>
      <c r="G178" s="2">
        <v>562812168</v>
      </c>
      <c r="H178" s="2">
        <v>562815727</v>
      </c>
      <c r="I178" s="69">
        <v>47651.5</v>
      </c>
      <c r="J178" s="27" t="s">
        <v>497</v>
      </c>
    </row>
    <row r="179" spans="1:10" x14ac:dyDescent="0.25">
      <c r="A179" s="57"/>
      <c r="B179" s="134"/>
      <c r="C179" s="27"/>
      <c r="D179" s="2"/>
      <c r="E179" s="2"/>
      <c r="F179" s="2" t="s">
        <v>498</v>
      </c>
      <c r="G179" s="2">
        <v>562816234</v>
      </c>
      <c r="H179" s="2">
        <v>562821063</v>
      </c>
      <c r="I179" s="69">
        <v>42950.5</v>
      </c>
      <c r="J179" s="27" t="s">
        <v>499</v>
      </c>
    </row>
    <row r="180" spans="1:10" x14ac:dyDescent="0.25">
      <c r="A180" s="57"/>
      <c r="B180" s="134"/>
      <c r="C180" s="27"/>
      <c r="D180" s="2"/>
      <c r="E180" s="2"/>
      <c r="F180" s="2" t="s">
        <v>500</v>
      </c>
      <c r="G180" s="2">
        <v>562825971</v>
      </c>
      <c r="H180" s="2">
        <v>562826350</v>
      </c>
      <c r="I180" s="69">
        <v>35438.5</v>
      </c>
      <c r="J180" s="27" t="s">
        <v>196</v>
      </c>
    </row>
    <row r="181" spans="1:10" x14ac:dyDescent="0.25">
      <c r="A181" s="57"/>
      <c r="B181" s="27"/>
      <c r="C181" s="27"/>
      <c r="D181" s="2"/>
      <c r="E181" s="2"/>
      <c r="F181" s="2" t="s">
        <v>501</v>
      </c>
      <c r="G181" s="2">
        <v>562860368</v>
      </c>
      <c r="H181" s="2">
        <v>562867337</v>
      </c>
      <c r="I181" s="69">
        <v>2253.5</v>
      </c>
      <c r="J181" s="27" t="s">
        <v>502</v>
      </c>
    </row>
    <row r="182" spans="1:10" x14ac:dyDescent="0.25">
      <c r="A182" s="57"/>
      <c r="B182" s="27"/>
      <c r="C182" s="27"/>
      <c r="D182" s="2"/>
      <c r="E182" s="2"/>
      <c r="F182" s="2" t="s">
        <v>503</v>
      </c>
      <c r="G182" s="2">
        <v>563027475</v>
      </c>
      <c r="H182" s="2">
        <v>563030543</v>
      </c>
      <c r="I182" s="69">
        <v>167410</v>
      </c>
      <c r="J182" s="27" t="s">
        <v>504</v>
      </c>
    </row>
    <row r="183" spans="1:10" x14ac:dyDescent="0.25">
      <c r="A183" s="57"/>
      <c r="B183" s="27"/>
      <c r="C183" s="27"/>
      <c r="D183" s="2"/>
      <c r="E183" s="2"/>
      <c r="F183" s="2" t="s">
        <v>505</v>
      </c>
      <c r="G183" s="2">
        <v>563043763</v>
      </c>
      <c r="H183" s="2">
        <v>563045222</v>
      </c>
      <c r="I183" s="69">
        <v>182893.5</v>
      </c>
      <c r="J183" s="27" t="s">
        <v>363</v>
      </c>
    </row>
    <row r="184" spans="1:10" x14ac:dyDescent="0.25">
      <c r="A184" s="70"/>
      <c r="B184" s="71"/>
      <c r="C184" s="71"/>
      <c r="D184" s="72"/>
      <c r="E184" s="72"/>
      <c r="F184" s="72" t="s">
        <v>506</v>
      </c>
      <c r="G184" s="72">
        <v>563059742</v>
      </c>
      <c r="H184" s="72">
        <v>563060279</v>
      </c>
      <c r="I184" s="73">
        <v>198411.5</v>
      </c>
      <c r="J184" s="71" t="s">
        <v>248</v>
      </c>
    </row>
    <row r="185" spans="1:10" x14ac:dyDescent="0.25">
      <c r="A185" s="62" t="s">
        <v>1041</v>
      </c>
      <c r="B185" s="19" t="s">
        <v>830</v>
      </c>
      <c r="C185" s="19" t="s">
        <v>98</v>
      </c>
      <c r="D185" s="3" t="s">
        <v>55</v>
      </c>
      <c r="E185" s="3">
        <v>13658217</v>
      </c>
      <c r="F185" s="3" t="s">
        <v>507</v>
      </c>
      <c r="G185" s="3">
        <v>13539870</v>
      </c>
      <c r="H185" s="3">
        <v>13545221</v>
      </c>
      <c r="I185" s="37">
        <v>115671.5</v>
      </c>
      <c r="J185" s="19" t="s">
        <v>508</v>
      </c>
    </row>
    <row r="186" spans="1:10" x14ac:dyDescent="0.25">
      <c r="F186" s="3" t="s">
        <v>509</v>
      </c>
      <c r="G186" s="3">
        <v>13555327</v>
      </c>
      <c r="H186" s="3">
        <v>13558854</v>
      </c>
      <c r="I186" s="37">
        <v>101126.5</v>
      </c>
      <c r="J186" s="19" t="s">
        <v>363</v>
      </c>
    </row>
    <row r="187" spans="1:10" x14ac:dyDescent="0.25">
      <c r="F187" s="3" t="s">
        <v>510</v>
      </c>
      <c r="G187" s="3">
        <v>13606155</v>
      </c>
      <c r="H187" s="3">
        <v>13611684</v>
      </c>
      <c r="I187" s="37">
        <v>49297.5</v>
      </c>
      <c r="J187" s="19" t="s">
        <v>511</v>
      </c>
    </row>
    <row r="188" spans="1:10" x14ac:dyDescent="0.25">
      <c r="F188" s="3" t="s">
        <v>512</v>
      </c>
      <c r="G188" s="3">
        <v>13624091</v>
      </c>
      <c r="H188" s="3">
        <v>13628937</v>
      </c>
      <c r="I188" s="37">
        <v>31703</v>
      </c>
      <c r="J188" s="19" t="s">
        <v>513</v>
      </c>
    </row>
    <row r="189" spans="1:10" x14ac:dyDescent="0.25">
      <c r="F189" s="3" t="s">
        <v>514</v>
      </c>
      <c r="G189" s="3">
        <v>13624092</v>
      </c>
      <c r="H189" s="3">
        <v>13628853</v>
      </c>
      <c r="I189" s="37">
        <v>31744.5</v>
      </c>
      <c r="J189" s="19" t="s">
        <v>220</v>
      </c>
    </row>
    <row r="190" spans="1:10" x14ac:dyDescent="0.25">
      <c r="F190" s="3" t="s">
        <v>515</v>
      </c>
      <c r="G190" s="3">
        <v>13642818</v>
      </c>
      <c r="H190" s="3">
        <v>13643618</v>
      </c>
      <c r="I190" s="37">
        <v>14999</v>
      </c>
      <c r="J190" s="27" t="s">
        <v>516</v>
      </c>
    </row>
    <row r="191" spans="1:10" x14ac:dyDescent="0.25">
      <c r="F191" s="3" t="s">
        <v>517</v>
      </c>
      <c r="G191" s="3">
        <v>13644588</v>
      </c>
      <c r="H191" s="3">
        <v>13645859</v>
      </c>
      <c r="I191" s="37">
        <v>12993.5</v>
      </c>
      <c r="J191" s="19" t="s">
        <v>518</v>
      </c>
    </row>
    <row r="192" spans="1:10" x14ac:dyDescent="0.25">
      <c r="F192" s="3" t="s">
        <v>519</v>
      </c>
      <c r="G192" s="3">
        <v>13672565</v>
      </c>
      <c r="H192" s="3">
        <v>13675497</v>
      </c>
      <c r="I192" s="37">
        <v>15814</v>
      </c>
      <c r="J192" s="19" t="s">
        <v>272</v>
      </c>
    </row>
    <row r="193" spans="1:10" ht="15.75" thickBot="1" x14ac:dyDescent="0.3">
      <c r="A193" s="38"/>
      <c r="B193" s="29"/>
      <c r="C193" s="29"/>
      <c r="D193" s="36"/>
      <c r="E193" s="36"/>
      <c r="F193" s="36" t="s">
        <v>520</v>
      </c>
      <c r="G193" s="36">
        <v>13700380</v>
      </c>
      <c r="H193" s="36">
        <v>13709222</v>
      </c>
      <c r="I193" s="39">
        <v>46584</v>
      </c>
      <c r="J193" s="29" t="s">
        <v>521</v>
      </c>
    </row>
    <row r="195" spans="1:10" x14ac:dyDescent="0.25">
      <c r="A195" s="144" t="s">
        <v>1047</v>
      </c>
    </row>
  </sheetData>
  <conditionalFormatting sqref="E3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681"/>
  <sheetViews>
    <sheetView zoomScale="85" zoomScaleNormal="85" workbookViewId="0">
      <pane ySplit="3" topLeftCell="A4" activePane="bottomLeft" state="frozen"/>
      <selection pane="bottomLeft" activeCell="A4" sqref="A4"/>
    </sheetView>
  </sheetViews>
  <sheetFormatPr defaultColWidth="9.140625" defaultRowHeight="15" x14ac:dyDescent="0.25"/>
  <cols>
    <col min="1" max="1" width="10.85546875" style="62" customWidth="1"/>
    <col min="2" max="2" width="14.42578125" style="19" customWidth="1"/>
    <col min="3" max="3" width="21.42578125" style="19" customWidth="1"/>
    <col min="4" max="4" width="3.5703125" style="3" bestFit="1" customWidth="1"/>
    <col min="5" max="6" width="19.28515625" style="3" bestFit="1" customWidth="1"/>
    <col min="7" max="8" width="11.140625" style="3" customWidth="1"/>
    <col min="9" max="9" width="71.28515625" style="19" bestFit="1" customWidth="1"/>
    <col min="10" max="10" width="5.5703125" style="19" customWidth="1"/>
    <col min="11" max="16384" width="9.140625" style="19"/>
  </cols>
  <sheetData>
    <row r="1" spans="1:9" s="60" customFormat="1" ht="15.75" x14ac:dyDescent="0.25">
      <c r="A1" s="63" t="s">
        <v>1048</v>
      </c>
      <c r="B1" s="131"/>
      <c r="D1" s="61"/>
      <c r="E1" s="61"/>
      <c r="F1" s="61"/>
      <c r="G1" s="61"/>
      <c r="H1" s="61"/>
    </row>
    <row r="2" spans="1:9" ht="15.75" thickBot="1" x14ac:dyDescent="0.3">
      <c r="A2" s="38"/>
      <c r="B2" s="29"/>
      <c r="C2" s="29"/>
      <c r="D2" s="36"/>
      <c r="E2" s="36"/>
      <c r="F2" s="36"/>
      <c r="G2" s="36"/>
      <c r="H2" s="36"/>
      <c r="I2" s="29"/>
    </row>
    <row r="3" spans="1:9" ht="27" customHeight="1" x14ac:dyDescent="0.25">
      <c r="A3" s="120" t="s">
        <v>1031</v>
      </c>
      <c r="B3" s="120" t="s">
        <v>829</v>
      </c>
      <c r="C3" s="116" t="s">
        <v>137</v>
      </c>
      <c r="D3" s="116" t="s">
        <v>2</v>
      </c>
      <c r="E3" s="121" t="s">
        <v>950</v>
      </c>
      <c r="F3" s="121" t="s">
        <v>190</v>
      </c>
      <c r="G3" s="121" t="s">
        <v>191</v>
      </c>
      <c r="H3" s="121" t="s">
        <v>192</v>
      </c>
      <c r="I3" s="121" t="s">
        <v>838</v>
      </c>
    </row>
    <row r="4" spans="1:9" x14ac:dyDescent="0.25">
      <c r="A4" s="62" t="s">
        <v>1040</v>
      </c>
      <c r="B4" s="19" t="s">
        <v>832</v>
      </c>
      <c r="C4" s="19" t="s">
        <v>131</v>
      </c>
      <c r="D4" s="3" t="s">
        <v>29</v>
      </c>
      <c r="E4" s="3">
        <v>61923247</v>
      </c>
      <c r="F4" s="3" t="s">
        <v>286</v>
      </c>
      <c r="G4" s="3">
        <v>61748172</v>
      </c>
      <c r="H4" s="3">
        <v>61748285</v>
      </c>
      <c r="I4" s="19" t="s">
        <v>996</v>
      </c>
    </row>
    <row r="5" spans="1:9" x14ac:dyDescent="0.25">
      <c r="A5" s="57"/>
      <c r="B5" s="27"/>
      <c r="C5" s="27"/>
      <c r="D5" s="2"/>
      <c r="E5" s="2"/>
      <c r="F5" s="2" t="s">
        <v>288</v>
      </c>
      <c r="G5" s="2">
        <v>61749780</v>
      </c>
      <c r="H5" s="2">
        <v>61749995</v>
      </c>
      <c r="I5" s="27" t="s">
        <v>997</v>
      </c>
    </row>
    <row r="6" spans="1:9" x14ac:dyDescent="0.25">
      <c r="F6" s="3" t="s">
        <v>290</v>
      </c>
      <c r="G6" s="3">
        <v>61750115</v>
      </c>
      <c r="H6" s="3">
        <v>61750351</v>
      </c>
      <c r="I6" s="19" t="s">
        <v>291</v>
      </c>
    </row>
    <row r="7" spans="1:9" x14ac:dyDescent="0.25">
      <c r="F7" s="3" t="s">
        <v>292</v>
      </c>
      <c r="G7" s="3">
        <v>61919204</v>
      </c>
      <c r="H7" s="3">
        <v>61923605</v>
      </c>
      <c r="I7" s="19" t="s">
        <v>293</v>
      </c>
    </row>
    <row r="8" spans="1:9" x14ac:dyDescent="0.25">
      <c r="F8" s="3" t="s">
        <v>294</v>
      </c>
      <c r="G8" s="3">
        <v>62113826</v>
      </c>
      <c r="H8" s="3">
        <v>62114083</v>
      </c>
      <c r="I8" s="19" t="s">
        <v>295</v>
      </c>
    </row>
    <row r="9" spans="1:9" x14ac:dyDescent="0.25">
      <c r="A9" s="66" t="s">
        <v>1040</v>
      </c>
      <c r="B9" s="64" t="s">
        <v>827</v>
      </c>
      <c r="C9" s="64" t="s">
        <v>850</v>
      </c>
      <c r="D9" s="67" t="s">
        <v>29</v>
      </c>
      <c r="E9" s="67">
        <v>107293686</v>
      </c>
      <c r="F9" s="67" t="s">
        <v>863</v>
      </c>
      <c r="G9" s="67">
        <v>107289291</v>
      </c>
      <c r="H9" s="67">
        <v>107295231</v>
      </c>
      <c r="I9" s="64" t="s">
        <v>1005</v>
      </c>
    </row>
    <row r="10" spans="1:9" x14ac:dyDescent="0.25">
      <c r="A10" s="57"/>
      <c r="B10" s="27"/>
      <c r="C10" s="27"/>
      <c r="D10" s="2"/>
      <c r="E10" s="2"/>
      <c r="F10" s="2" t="s">
        <v>864</v>
      </c>
      <c r="G10" s="2">
        <v>107294359</v>
      </c>
      <c r="H10" s="2">
        <v>107299123</v>
      </c>
      <c r="I10" s="27" t="s">
        <v>222</v>
      </c>
    </row>
    <row r="11" spans="1:9" x14ac:dyDescent="0.25">
      <c r="A11" s="57"/>
      <c r="B11" s="27"/>
      <c r="C11" s="27"/>
      <c r="D11" s="2"/>
      <c r="E11" s="2"/>
      <c r="F11" s="2" t="s">
        <v>865</v>
      </c>
      <c r="G11" s="2">
        <v>107444533</v>
      </c>
      <c r="H11" s="2">
        <v>107444946</v>
      </c>
      <c r="I11" s="27" t="s">
        <v>951</v>
      </c>
    </row>
    <row r="12" spans="1:9" x14ac:dyDescent="0.25">
      <c r="A12" s="70"/>
      <c r="B12" s="71"/>
      <c r="C12" s="71"/>
      <c r="D12" s="72"/>
      <c r="E12" s="72"/>
      <c r="F12" s="72" t="s">
        <v>866</v>
      </c>
      <c r="G12" s="72">
        <v>107445975</v>
      </c>
      <c r="H12" s="72">
        <v>107449220</v>
      </c>
      <c r="I12" s="71" t="s">
        <v>952</v>
      </c>
    </row>
    <row r="13" spans="1:9" x14ac:dyDescent="0.25">
      <c r="A13" s="62" t="s">
        <v>1040</v>
      </c>
      <c r="B13" s="19" t="s">
        <v>827</v>
      </c>
      <c r="C13" s="19" t="s">
        <v>851</v>
      </c>
      <c r="D13" s="3" t="s">
        <v>29</v>
      </c>
      <c r="E13" s="3">
        <v>187645763</v>
      </c>
      <c r="F13" s="3" t="s">
        <v>867</v>
      </c>
      <c r="G13" s="3">
        <v>187491535</v>
      </c>
      <c r="H13" s="3">
        <v>187537517</v>
      </c>
      <c r="I13" s="19" t="s">
        <v>953</v>
      </c>
    </row>
    <row r="14" spans="1:9" x14ac:dyDescent="0.25">
      <c r="F14" s="3" t="s">
        <v>868</v>
      </c>
      <c r="G14" s="3">
        <v>187516584</v>
      </c>
      <c r="H14" s="3">
        <v>187516716</v>
      </c>
      <c r="I14" s="19" t="s">
        <v>954</v>
      </c>
    </row>
    <row r="15" spans="1:9" x14ac:dyDescent="0.25">
      <c r="A15" s="57"/>
      <c r="B15" s="27"/>
      <c r="C15" s="27"/>
      <c r="D15" s="2"/>
      <c r="E15" s="2"/>
      <c r="F15" s="2" t="s">
        <v>869</v>
      </c>
      <c r="G15" s="2">
        <v>187632592</v>
      </c>
      <c r="H15" s="2">
        <v>187656006</v>
      </c>
      <c r="I15" s="27" t="s">
        <v>955</v>
      </c>
    </row>
    <row r="16" spans="1:9" x14ac:dyDescent="0.25">
      <c r="A16" s="66" t="s">
        <v>1040</v>
      </c>
      <c r="B16" s="64" t="s">
        <v>827</v>
      </c>
      <c r="C16" s="64" t="s">
        <v>852</v>
      </c>
      <c r="D16" s="67" t="s">
        <v>29</v>
      </c>
      <c r="E16" s="67">
        <v>241516420</v>
      </c>
      <c r="F16" s="67" t="s">
        <v>870</v>
      </c>
      <c r="G16" s="67">
        <v>241482945</v>
      </c>
      <c r="H16" s="67">
        <v>241524027</v>
      </c>
      <c r="I16" s="64" t="s">
        <v>1006</v>
      </c>
    </row>
    <row r="17" spans="1:9" x14ac:dyDescent="0.25">
      <c r="A17" s="70"/>
      <c r="B17" s="71"/>
      <c r="C17" s="71"/>
      <c r="D17" s="72"/>
      <c r="E17" s="72"/>
      <c r="F17" s="72" t="s">
        <v>871</v>
      </c>
      <c r="G17" s="72">
        <v>241648286</v>
      </c>
      <c r="H17" s="72">
        <v>241656092</v>
      </c>
      <c r="I17" s="71" t="s">
        <v>1015</v>
      </c>
    </row>
    <row r="18" spans="1:9" x14ac:dyDescent="0.25">
      <c r="A18" s="62" t="s">
        <v>1040</v>
      </c>
      <c r="B18" s="19" t="s">
        <v>827</v>
      </c>
      <c r="C18" s="19" t="s">
        <v>853</v>
      </c>
      <c r="D18" s="3" t="s">
        <v>29</v>
      </c>
      <c r="E18" s="3">
        <v>296548971</v>
      </c>
      <c r="F18" s="3" t="s">
        <v>872</v>
      </c>
      <c r="G18" s="3">
        <v>296473546</v>
      </c>
      <c r="H18" s="3">
        <v>296473974</v>
      </c>
      <c r="I18" s="19" t="s">
        <v>956</v>
      </c>
    </row>
    <row r="19" spans="1:9" x14ac:dyDescent="0.25">
      <c r="F19" s="3" t="s">
        <v>873</v>
      </c>
      <c r="G19" s="3">
        <v>296548421</v>
      </c>
      <c r="H19" s="3">
        <v>296553191</v>
      </c>
      <c r="I19" s="19" t="s">
        <v>1003</v>
      </c>
    </row>
    <row r="20" spans="1:9" x14ac:dyDescent="0.25">
      <c r="F20" s="3" t="s">
        <v>874</v>
      </c>
      <c r="G20" s="3">
        <v>296635468</v>
      </c>
      <c r="H20" s="3">
        <v>296637416</v>
      </c>
      <c r="I20" s="19" t="s">
        <v>194</v>
      </c>
    </row>
    <row r="21" spans="1:9" x14ac:dyDescent="0.25">
      <c r="A21" s="66" t="s">
        <v>1040</v>
      </c>
      <c r="B21" s="64" t="s">
        <v>827</v>
      </c>
      <c r="C21" s="64" t="s">
        <v>856</v>
      </c>
      <c r="D21" s="67" t="s">
        <v>29</v>
      </c>
      <c r="E21" s="67">
        <v>303086870</v>
      </c>
      <c r="F21" s="67" t="s">
        <v>875</v>
      </c>
      <c r="G21" s="67">
        <v>303085891</v>
      </c>
      <c r="H21" s="67">
        <v>303088081</v>
      </c>
      <c r="I21" s="64" t="s">
        <v>194</v>
      </c>
    </row>
    <row r="22" spans="1:9" x14ac:dyDescent="0.25">
      <c r="A22" s="57"/>
      <c r="B22" s="27"/>
      <c r="C22" s="27"/>
      <c r="D22" s="2"/>
      <c r="E22" s="2"/>
      <c r="F22" s="2" t="s">
        <v>876</v>
      </c>
      <c r="G22" s="2">
        <v>303088375</v>
      </c>
      <c r="H22" s="2">
        <v>303091124</v>
      </c>
      <c r="I22" s="19" t="s">
        <v>196</v>
      </c>
    </row>
    <row r="23" spans="1:9" x14ac:dyDescent="0.25">
      <c r="A23" s="70"/>
      <c r="B23" s="71"/>
      <c r="C23" s="71"/>
      <c r="D23" s="72"/>
      <c r="E23" s="72"/>
      <c r="F23" s="72" t="s">
        <v>877</v>
      </c>
      <c r="G23" s="72">
        <v>303268439</v>
      </c>
      <c r="H23" s="72">
        <v>303268837</v>
      </c>
      <c r="I23" s="71" t="s">
        <v>194</v>
      </c>
    </row>
    <row r="24" spans="1:9" x14ac:dyDescent="0.25">
      <c r="A24" s="62" t="s">
        <v>1040</v>
      </c>
      <c r="B24" s="27" t="s">
        <v>826</v>
      </c>
      <c r="C24" s="27" t="s">
        <v>843</v>
      </c>
      <c r="D24" s="2" t="s">
        <v>5</v>
      </c>
      <c r="E24" s="2">
        <v>18521931</v>
      </c>
      <c r="F24" s="2" t="s">
        <v>878</v>
      </c>
      <c r="G24" s="2">
        <v>18659430</v>
      </c>
      <c r="H24" s="2">
        <v>18666188</v>
      </c>
      <c r="I24" s="27" t="s">
        <v>963</v>
      </c>
    </row>
    <row r="25" spans="1:9" x14ac:dyDescent="0.25">
      <c r="F25" s="3" t="s">
        <v>879</v>
      </c>
      <c r="G25" s="3">
        <v>18556743</v>
      </c>
      <c r="H25" s="3">
        <v>18559754</v>
      </c>
      <c r="I25" s="19" t="s">
        <v>960</v>
      </c>
    </row>
    <row r="26" spans="1:9" x14ac:dyDescent="0.25">
      <c r="F26" s="3" t="s">
        <v>880</v>
      </c>
      <c r="G26" s="3">
        <v>18363151</v>
      </c>
      <c r="H26" s="3">
        <v>18364257</v>
      </c>
      <c r="I26" s="19" t="s">
        <v>957</v>
      </c>
    </row>
    <row r="27" spans="1:9" x14ac:dyDescent="0.25">
      <c r="F27" s="3" t="s">
        <v>881</v>
      </c>
      <c r="G27" s="3">
        <v>18599417</v>
      </c>
      <c r="H27" s="3">
        <v>18603698</v>
      </c>
      <c r="I27" s="19" t="s">
        <v>268</v>
      </c>
    </row>
    <row r="28" spans="1:9" x14ac:dyDescent="0.25">
      <c r="F28" s="3" t="s">
        <v>882</v>
      </c>
      <c r="G28" s="3">
        <v>18639842</v>
      </c>
      <c r="H28" s="3">
        <v>18659098</v>
      </c>
      <c r="I28" s="19" t="s">
        <v>1000</v>
      </c>
    </row>
    <row r="29" spans="1:9" x14ac:dyDescent="0.25">
      <c r="F29" s="3" t="s">
        <v>883</v>
      </c>
      <c r="G29" s="3">
        <v>18585654</v>
      </c>
      <c r="H29" s="3">
        <v>18589226</v>
      </c>
      <c r="I29" s="19" t="s">
        <v>999</v>
      </c>
    </row>
    <row r="30" spans="1:9" x14ac:dyDescent="0.25">
      <c r="A30" s="57"/>
      <c r="B30" s="27"/>
      <c r="C30" s="27"/>
      <c r="D30" s="2"/>
      <c r="E30" s="2"/>
      <c r="F30" s="2" t="s">
        <v>884</v>
      </c>
      <c r="G30" s="2">
        <v>18439440</v>
      </c>
      <c r="H30" s="2">
        <v>18456018</v>
      </c>
      <c r="I30" s="27" t="s">
        <v>958</v>
      </c>
    </row>
    <row r="31" spans="1:9" x14ac:dyDescent="0.25">
      <c r="F31" s="3" t="s">
        <v>885</v>
      </c>
      <c r="G31" s="3">
        <v>18350115</v>
      </c>
      <c r="H31" s="3">
        <v>18351220</v>
      </c>
      <c r="I31" s="19" t="s">
        <v>957</v>
      </c>
    </row>
    <row r="32" spans="1:9" x14ac:dyDescent="0.25">
      <c r="F32" s="3" t="s">
        <v>886</v>
      </c>
      <c r="G32" s="3">
        <v>18343316</v>
      </c>
      <c r="H32" s="3">
        <v>18347010</v>
      </c>
      <c r="I32" s="19" t="s">
        <v>998</v>
      </c>
    </row>
    <row r="33" spans="1:9" x14ac:dyDescent="0.25">
      <c r="F33" s="3" t="s">
        <v>887</v>
      </c>
      <c r="G33" s="3">
        <v>18543160</v>
      </c>
      <c r="H33" s="3">
        <v>18548666</v>
      </c>
      <c r="I33" s="19" t="s">
        <v>959</v>
      </c>
    </row>
    <row r="34" spans="1:9" x14ac:dyDescent="0.25">
      <c r="F34" s="3" t="s">
        <v>888</v>
      </c>
      <c r="G34" s="3">
        <v>18670735</v>
      </c>
      <c r="H34" s="3">
        <v>18688996</v>
      </c>
      <c r="I34" s="19" t="s">
        <v>964</v>
      </c>
    </row>
    <row r="35" spans="1:9" x14ac:dyDescent="0.25">
      <c r="F35" s="3" t="s">
        <v>889</v>
      </c>
      <c r="G35" s="3">
        <v>18577784</v>
      </c>
      <c r="H35" s="3">
        <v>18578620</v>
      </c>
      <c r="I35" s="19" t="s">
        <v>196</v>
      </c>
    </row>
    <row r="36" spans="1:9" x14ac:dyDescent="0.25">
      <c r="F36" s="3" t="s">
        <v>890</v>
      </c>
      <c r="G36" s="3">
        <v>18593033</v>
      </c>
      <c r="H36" s="3">
        <v>18594066</v>
      </c>
      <c r="I36" s="19" t="s">
        <v>961</v>
      </c>
    </row>
    <row r="37" spans="1:9" x14ac:dyDescent="0.25">
      <c r="F37" s="3" t="s">
        <v>891</v>
      </c>
      <c r="G37" s="3">
        <v>18624461</v>
      </c>
      <c r="H37" s="3">
        <v>18625363</v>
      </c>
      <c r="I37" s="19" t="s">
        <v>962</v>
      </c>
    </row>
    <row r="38" spans="1:9" x14ac:dyDescent="0.25">
      <c r="A38" s="66" t="s">
        <v>1040</v>
      </c>
      <c r="B38" s="64" t="s">
        <v>824</v>
      </c>
      <c r="C38" s="64" t="s">
        <v>14</v>
      </c>
      <c r="D38" s="67" t="s">
        <v>5</v>
      </c>
      <c r="E38" s="67">
        <v>28612330</v>
      </c>
      <c r="F38" s="67" t="s">
        <v>892</v>
      </c>
      <c r="G38" s="67">
        <v>28758293</v>
      </c>
      <c r="H38" s="67">
        <v>28760835</v>
      </c>
      <c r="I38" s="64" t="s">
        <v>196</v>
      </c>
    </row>
    <row r="39" spans="1:9" x14ac:dyDescent="0.25">
      <c r="A39" s="57"/>
      <c r="B39" s="27"/>
      <c r="C39" s="27"/>
      <c r="D39" s="2"/>
      <c r="E39" s="2"/>
      <c r="F39" s="2" t="s">
        <v>893</v>
      </c>
      <c r="G39" s="2">
        <v>28718548</v>
      </c>
      <c r="H39" s="2">
        <v>28720595</v>
      </c>
      <c r="I39" s="27" t="s">
        <v>965</v>
      </c>
    </row>
    <row r="40" spans="1:9" x14ac:dyDescent="0.25">
      <c r="A40" s="57"/>
      <c r="B40" s="27"/>
      <c r="C40" s="27"/>
      <c r="D40" s="2"/>
      <c r="E40" s="2"/>
      <c r="F40" s="2" t="s">
        <v>564</v>
      </c>
      <c r="G40" s="2">
        <v>28452211</v>
      </c>
      <c r="H40" s="2">
        <v>28456166</v>
      </c>
      <c r="I40" s="27" t="s">
        <v>565</v>
      </c>
    </row>
    <row r="41" spans="1:9" x14ac:dyDescent="0.25">
      <c r="A41" s="57"/>
      <c r="B41" s="27"/>
      <c r="C41" s="27"/>
      <c r="D41" s="2"/>
      <c r="E41" s="2"/>
      <c r="F41" s="2" t="s">
        <v>570</v>
      </c>
      <c r="G41" s="2">
        <v>28615380</v>
      </c>
      <c r="H41" s="2">
        <v>28618275</v>
      </c>
      <c r="I41" s="27" t="s">
        <v>571</v>
      </c>
    </row>
    <row r="42" spans="1:9" x14ac:dyDescent="0.25">
      <c r="A42" s="57"/>
      <c r="B42" s="27"/>
      <c r="C42" s="27"/>
      <c r="D42" s="2"/>
      <c r="E42" s="2"/>
      <c r="F42" s="2" t="s">
        <v>894</v>
      </c>
      <c r="G42" s="2">
        <v>28740741</v>
      </c>
      <c r="H42" s="2">
        <v>28742391</v>
      </c>
      <c r="I42" s="27" t="s">
        <v>967</v>
      </c>
    </row>
    <row r="43" spans="1:9" x14ac:dyDescent="0.25">
      <c r="A43" s="57"/>
      <c r="B43" s="27"/>
      <c r="C43" s="27"/>
      <c r="D43" s="2"/>
      <c r="E43" s="2"/>
      <c r="F43" s="2" t="s">
        <v>566</v>
      </c>
      <c r="G43" s="2">
        <v>28509602</v>
      </c>
      <c r="H43" s="2">
        <v>28510792</v>
      </c>
      <c r="I43" s="27" t="s">
        <v>567</v>
      </c>
    </row>
    <row r="44" spans="1:9" x14ac:dyDescent="0.25">
      <c r="A44" s="57"/>
      <c r="B44" s="27"/>
      <c r="C44" s="27"/>
      <c r="D44" s="2"/>
      <c r="E44" s="2"/>
      <c r="F44" s="2" t="s">
        <v>895</v>
      </c>
      <c r="G44" s="2">
        <v>28684526</v>
      </c>
      <c r="H44" s="2">
        <v>28689746</v>
      </c>
      <c r="I44" s="27" t="s">
        <v>1001</v>
      </c>
    </row>
    <row r="45" spans="1:9" x14ac:dyDescent="0.25">
      <c r="A45" s="57"/>
      <c r="B45" s="27"/>
      <c r="C45" s="27"/>
      <c r="D45" s="2"/>
      <c r="E45" s="2"/>
      <c r="F45" s="2" t="s">
        <v>896</v>
      </c>
      <c r="G45" s="2">
        <v>28662118</v>
      </c>
      <c r="H45" s="2">
        <v>28667022</v>
      </c>
      <c r="I45" s="27" t="s">
        <v>569</v>
      </c>
    </row>
    <row r="46" spans="1:9" x14ac:dyDescent="0.25">
      <c r="A46" s="57"/>
      <c r="B46" s="27"/>
      <c r="C46" s="27"/>
      <c r="D46" s="2"/>
      <c r="E46" s="2"/>
      <c r="F46" s="2" t="s">
        <v>897</v>
      </c>
      <c r="G46" s="2">
        <v>28778584</v>
      </c>
      <c r="H46" s="2">
        <v>28779001</v>
      </c>
      <c r="I46" s="27" t="s">
        <v>968</v>
      </c>
    </row>
    <row r="47" spans="1:9" x14ac:dyDescent="0.25">
      <c r="A47" s="57"/>
      <c r="B47" s="27"/>
      <c r="C47" s="27"/>
      <c r="D47" s="2"/>
      <c r="E47" s="2"/>
      <c r="F47" s="2" t="s">
        <v>898</v>
      </c>
      <c r="G47" s="2">
        <v>28675263</v>
      </c>
      <c r="H47" s="2">
        <v>28678102</v>
      </c>
      <c r="I47" s="19" t="s">
        <v>196</v>
      </c>
    </row>
    <row r="48" spans="1:9" x14ac:dyDescent="0.25">
      <c r="A48" s="57"/>
      <c r="B48" s="27"/>
      <c r="C48" s="27"/>
      <c r="D48" s="2"/>
      <c r="E48" s="2"/>
      <c r="F48" s="2" t="s">
        <v>568</v>
      </c>
      <c r="G48" s="2">
        <v>28612431</v>
      </c>
      <c r="H48" s="2">
        <v>28618027</v>
      </c>
      <c r="I48" s="27" t="s">
        <v>569</v>
      </c>
    </row>
    <row r="49" spans="1:9" x14ac:dyDescent="0.25">
      <c r="A49" s="57"/>
      <c r="B49" s="27"/>
      <c r="C49" s="27"/>
      <c r="D49" s="2"/>
      <c r="E49" s="2"/>
      <c r="F49" s="2" t="s">
        <v>899</v>
      </c>
      <c r="G49" s="2">
        <v>28728523</v>
      </c>
      <c r="H49" s="2">
        <v>28732064</v>
      </c>
      <c r="I49" s="27" t="s">
        <v>966</v>
      </c>
    </row>
    <row r="50" spans="1:9" x14ac:dyDescent="0.25">
      <c r="A50" s="57"/>
      <c r="B50" s="27"/>
      <c r="C50" s="27"/>
      <c r="D50" s="2"/>
      <c r="E50" s="2"/>
      <c r="F50" s="2" t="s">
        <v>900</v>
      </c>
      <c r="G50" s="2">
        <v>28776608</v>
      </c>
      <c r="H50" s="2">
        <v>28777883</v>
      </c>
      <c r="I50" s="19" t="s">
        <v>194</v>
      </c>
    </row>
    <row r="51" spans="1:9" x14ac:dyDescent="0.25">
      <c r="A51" s="57"/>
      <c r="B51" s="27"/>
      <c r="C51" s="27"/>
      <c r="D51" s="2"/>
      <c r="E51" s="2"/>
      <c r="F51" s="2" t="s">
        <v>901</v>
      </c>
      <c r="G51" s="2">
        <v>28661176</v>
      </c>
      <c r="H51" s="2">
        <v>28661841</v>
      </c>
      <c r="I51" s="27" t="s">
        <v>1011</v>
      </c>
    </row>
    <row r="52" spans="1:9" x14ac:dyDescent="0.25">
      <c r="A52" s="70"/>
      <c r="B52" s="71"/>
      <c r="C52" s="71"/>
      <c r="D52" s="72"/>
      <c r="E52" s="72"/>
      <c r="F52" s="72" t="s">
        <v>902</v>
      </c>
      <c r="G52" s="72">
        <v>28771028</v>
      </c>
      <c r="H52" s="72">
        <v>28771101</v>
      </c>
      <c r="I52" s="71" t="s">
        <v>903</v>
      </c>
    </row>
    <row r="53" spans="1:9" x14ac:dyDescent="0.25">
      <c r="A53" s="66" t="s">
        <v>1040</v>
      </c>
      <c r="B53" s="19" t="s">
        <v>832</v>
      </c>
      <c r="C53" s="19" t="s">
        <v>18</v>
      </c>
      <c r="D53" s="3" t="s">
        <v>5</v>
      </c>
      <c r="E53" s="3">
        <v>29124597</v>
      </c>
      <c r="F53" s="3" t="s">
        <v>229</v>
      </c>
      <c r="G53" s="3">
        <v>29313641</v>
      </c>
      <c r="H53" s="3">
        <v>29316636</v>
      </c>
      <c r="I53" s="19" t="s">
        <v>230</v>
      </c>
    </row>
    <row r="54" spans="1:9" x14ac:dyDescent="0.25">
      <c r="F54" s="3" t="s">
        <v>217</v>
      </c>
      <c r="G54" s="3">
        <v>29123724</v>
      </c>
      <c r="H54" s="3">
        <v>29127894</v>
      </c>
      <c r="I54" s="19" t="s">
        <v>218</v>
      </c>
    </row>
    <row r="55" spans="1:9" x14ac:dyDescent="0.25">
      <c r="F55" s="3" t="s">
        <v>221</v>
      </c>
      <c r="G55" s="3">
        <v>29192896</v>
      </c>
      <c r="H55" s="3">
        <v>29196465</v>
      </c>
      <c r="I55" s="19" t="s">
        <v>222</v>
      </c>
    </row>
    <row r="56" spans="1:9" x14ac:dyDescent="0.25">
      <c r="F56" s="3" t="s">
        <v>213</v>
      </c>
      <c r="G56" s="3">
        <v>28951130</v>
      </c>
      <c r="H56" s="3">
        <v>29042210</v>
      </c>
      <c r="I56" s="19" t="s">
        <v>214</v>
      </c>
    </row>
    <row r="57" spans="1:9" x14ac:dyDescent="0.25">
      <c r="F57" s="3" t="s">
        <v>215</v>
      </c>
      <c r="G57" s="3">
        <v>29044486</v>
      </c>
      <c r="H57" s="3">
        <v>29045525</v>
      </c>
      <c r="I57" s="19" t="s">
        <v>209</v>
      </c>
    </row>
    <row r="58" spans="1:9" x14ac:dyDescent="0.25">
      <c r="F58" s="3" t="s">
        <v>227</v>
      </c>
      <c r="G58" s="3">
        <v>29298286</v>
      </c>
      <c r="H58" s="3">
        <v>29303587</v>
      </c>
      <c r="I58" s="19" t="s">
        <v>228</v>
      </c>
    </row>
    <row r="59" spans="1:9" x14ac:dyDescent="0.25">
      <c r="F59" s="3" t="s">
        <v>210</v>
      </c>
      <c r="G59" s="3">
        <v>28946274</v>
      </c>
      <c r="H59" s="3">
        <v>28947909</v>
      </c>
      <c r="I59" s="19" t="s">
        <v>211</v>
      </c>
    </row>
    <row r="60" spans="1:9" x14ac:dyDescent="0.25">
      <c r="F60" s="3" t="s">
        <v>206</v>
      </c>
      <c r="G60" s="3">
        <v>28925532</v>
      </c>
      <c r="H60" s="3">
        <v>28927887</v>
      </c>
      <c r="I60" s="19" t="s">
        <v>207</v>
      </c>
    </row>
    <row r="61" spans="1:9" x14ac:dyDescent="0.25">
      <c r="F61" s="3" t="s">
        <v>212</v>
      </c>
      <c r="G61" s="3">
        <v>28949901</v>
      </c>
      <c r="H61" s="3">
        <v>28950844</v>
      </c>
      <c r="I61" s="19" t="s">
        <v>1008</v>
      </c>
    </row>
    <row r="62" spans="1:9" x14ac:dyDescent="0.25">
      <c r="F62" s="3" t="s">
        <v>223</v>
      </c>
      <c r="G62" s="3">
        <v>29201257</v>
      </c>
      <c r="H62" s="3">
        <v>29204652</v>
      </c>
      <c r="I62" s="19" t="s">
        <v>224</v>
      </c>
    </row>
    <row r="63" spans="1:9" x14ac:dyDescent="0.25">
      <c r="F63" s="3" t="s">
        <v>219</v>
      </c>
      <c r="G63" s="3">
        <v>29129657</v>
      </c>
      <c r="H63" s="3">
        <v>29132811</v>
      </c>
      <c r="I63" s="19" t="s">
        <v>220</v>
      </c>
    </row>
    <row r="64" spans="1:9" x14ac:dyDescent="0.25">
      <c r="F64" s="3" t="s">
        <v>225</v>
      </c>
      <c r="G64" s="3">
        <v>29222747</v>
      </c>
      <c r="H64" s="3">
        <v>29223904</v>
      </c>
      <c r="I64" s="19" t="s">
        <v>204</v>
      </c>
    </row>
    <row r="65" spans="1:9" x14ac:dyDescent="0.25">
      <c r="F65" s="3" t="s">
        <v>216</v>
      </c>
      <c r="G65" s="3">
        <v>29099049</v>
      </c>
      <c r="H65" s="3">
        <v>29100429</v>
      </c>
      <c r="I65" s="19" t="s">
        <v>195</v>
      </c>
    </row>
    <row r="66" spans="1:9" x14ac:dyDescent="0.25">
      <c r="F66" s="3" t="s">
        <v>208</v>
      </c>
      <c r="G66" s="3">
        <v>28938611</v>
      </c>
      <c r="H66" s="3">
        <v>28940652</v>
      </c>
      <c r="I66" s="19" t="s">
        <v>1009</v>
      </c>
    </row>
    <row r="67" spans="1:9" x14ac:dyDescent="0.25">
      <c r="F67" s="3" t="s">
        <v>226</v>
      </c>
      <c r="G67" s="3">
        <v>29294442</v>
      </c>
      <c r="H67" s="3">
        <v>29295546</v>
      </c>
      <c r="I67" s="19" t="s">
        <v>196</v>
      </c>
    </row>
    <row r="68" spans="1:9" x14ac:dyDescent="0.25">
      <c r="A68" s="66" t="s">
        <v>1040</v>
      </c>
      <c r="B68" s="64" t="s">
        <v>1016</v>
      </c>
      <c r="C68" s="64" t="s">
        <v>48</v>
      </c>
      <c r="D68" s="67" t="s">
        <v>5</v>
      </c>
      <c r="E68" s="67">
        <v>29669511</v>
      </c>
      <c r="F68" s="67" t="s">
        <v>240</v>
      </c>
      <c r="G68" s="67">
        <v>29621821</v>
      </c>
      <c r="H68" s="67">
        <v>29625155</v>
      </c>
      <c r="I68" s="64" t="s">
        <v>1013</v>
      </c>
    </row>
    <row r="69" spans="1:9" x14ac:dyDescent="0.25">
      <c r="A69" s="57"/>
      <c r="B69" s="27"/>
      <c r="C69" s="27"/>
      <c r="D69" s="2"/>
      <c r="E69" s="2"/>
      <c r="F69" s="2" t="s">
        <v>245</v>
      </c>
      <c r="G69" s="2">
        <v>29726748</v>
      </c>
      <c r="H69" s="2">
        <v>29730404</v>
      </c>
      <c r="I69" s="27" t="s">
        <v>246</v>
      </c>
    </row>
    <row r="70" spans="1:9" x14ac:dyDescent="0.25">
      <c r="A70" s="57"/>
      <c r="B70" s="27"/>
      <c r="C70" s="27"/>
      <c r="D70" s="2"/>
      <c r="E70" s="2"/>
      <c r="F70" s="2" t="s">
        <v>249</v>
      </c>
      <c r="G70" s="2">
        <v>29752668</v>
      </c>
      <c r="H70" s="2">
        <v>29765532</v>
      </c>
      <c r="I70" s="27" t="s">
        <v>250</v>
      </c>
    </row>
    <row r="71" spans="1:9" x14ac:dyDescent="0.25">
      <c r="A71" s="57"/>
      <c r="B71" s="27"/>
      <c r="C71" s="27"/>
      <c r="D71" s="2"/>
      <c r="E71" s="2"/>
      <c r="F71" s="2" t="s">
        <v>235</v>
      </c>
      <c r="G71" s="2">
        <v>29525242</v>
      </c>
      <c r="H71" s="2">
        <v>29552533</v>
      </c>
      <c r="I71" s="27" t="s">
        <v>236</v>
      </c>
    </row>
    <row r="72" spans="1:9" x14ac:dyDescent="0.25">
      <c r="A72" s="57"/>
      <c r="B72" s="27"/>
      <c r="C72" s="27"/>
      <c r="D72" s="2"/>
      <c r="E72" s="2"/>
      <c r="F72" s="2" t="s">
        <v>247</v>
      </c>
      <c r="G72" s="2">
        <v>29735486</v>
      </c>
      <c r="H72" s="2">
        <v>29736589</v>
      </c>
      <c r="I72" s="27" t="s">
        <v>248</v>
      </c>
    </row>
    <row r="73" spans="1:9" x14ac:dyDescent="0.25">
      <c r="A73" s="57"/>
      <c r="B73" s="27"/>
      <c r="C73" s="27"/>
      <c r="D73" s="2"/>
      <c r="E73" s="2"/>
      <c r="F73" s="2" t="s">
        <v>254</v>
      </c>
      <c r="G73" s="2">
        <v>29839107</v>
      </c>
      <c r="H73" s="2">
        <v>29848681</v>
      </c>
      <c r="I73" s="27" t="s">
        <v>255</v>
      </c>
    </row>
    <row r="74" spans="1:9" x14ac:dyDescent="0.25">
      <c r="A74" s="57"/>
      <c r="B74" s="27"/>
      <c r="C74" s="27"/>
      <c r="D74" s="2"/>
      <c r="E74" s="2"/>
      <c r="F74" s="2" t="s">
        <v>243</v>
      </c>
      <c r="G74" s="2">
        <v>29689134</v>
      </c>
      <c r="H74" s="2">
        <v>29697612</v>
      </c>
      <c r="I74" s="27" t="s">
        <v>244</v>
      </c>
    </row>
    <row r="75" spans="1:9" x14ac:dyDescent="0.25">
      <c r="A75" s="57"/>
      <c r="B75" s="27"/>
      <c r="C75" s="27"/>
      <c r="D75" s="2"/>
      <c r="E75" s="2"/>
      <c r="F75" s="2" t="s">
        <v>231</v>
      </c>
      <c r="G75" s="2">
        <v>29510951</v>
      </c>
      <c r="H75" s="2">
        <v>29514972</v>
      </c>
      <c r="I75" s="27" t="s">
        <v>232</v>
      </c>
    </row>
    <row r="76" spans="1:9" x14ac:dyDescent="0.25">
      <c r="A76" s="57"/>
      <c r="B76" s="27"/>
      <c r="C76" s="27"/>
      <c r="D76" s="2"/>
      <c r="E76" s="2"/>
      <c r="F76" s="2" t="s">
        <v>242</v>
      </c>
      <c r="G76" s="2">
        <v>29668919</v>
      </c>
      <c r="H76" s="2">
        <v>29669167</v>
      </c>
      <c r="I76" s="19" t="s">
        <v>196</v>
      </c>
    </row>
    <row r="77" spans="1:9" x14ac:dyDescent="0.25">
      <c r="A77" s="57"/>
      <c r="B77" s="27"/>
      <c r="C77" s="27"/>
      <c r="D77" s="2"/>
      <c r="E77" s="2"/>
      <c r="F77" s="2" t="s">
        <v>239</v>
      </c>
      <c r="G77" s="2">
        <v>29553760</v>
      </c>
      <c r="H77" s="2">
        <v>29556430</v>
      </c>
      <c r="I77" s="27" t="s">
        <v>236</v>
      </c>
    </row>
    <row r="78" spans="1:9" x14ac:dyDescent="0.25">
      <c r="A78" s="57"/>
      <c r="B78" s="27"/>
      <c r="C78" s="27"/>
      <c r="D78" s="2"/>
      <c r="E78" s="2"/>
      <c r="F78" s="2" t="s">
        <v>233</v>
      </c>
      <c r="G78" s="2">
        <v>29517203</v>
      </c>
      <c r="H78" s="2">
        <v>29518554</v>
      </c>
      <c r="I78" s="27" t="s">
        <v>234</v>
      </c>
    </row>
    <row r="79" spans="1:9" x14ac:dyDescent="0.25">
      <c r="A79" s="57"/>
      <c r="B79" s="27"/>
      <c r="C79" s="27"/>
      <c r="D79" s="2"/>
      <c r="E79" s="2"/>
      <c r="F79" s="2" t="s">
        <v>237</v>
      </c>
      <c r="G79" s="2">
        <v>29551807</v>
      </c>
      <c r="H79" s="2">
        <v>29552813</v>
      </c>
      <c r="I79" s="27" t="s">
        <v>238</v>
      </c>
    </row>
    <row r="80" spans="1:9" x14ac:dyDescent="0.25">
      <c r="A80" s="57"/>
      <c r="B80" s="27"/>
      <c r="C80" s="27"/>
      <c r="D80" s="2"/>
      <c r="E80" s="2"/>
      <c r="F80" s="2" t="s">
        <v>251</v>
      </c>
      <c r="G80" s="2">
        <v>29798813</v>
      </c>
      <c r="H80" s="2">
        <v>29798943</v>
      </c>
      <c r="I80" s="27" t="s">
        <v>252</v>
      </c>
    </row>
    <row r="81" spans="1:9" x14ac:dyDescent="0.25">
      <c r="A81" s="70"/>
      <c r="B81" s="71"/>
      <c r="C81" s="71"/>
      <c r="D81" s="72"/>
      <c r="E81" s="72"/>
      <c r="F81" s="72" t="s">
        <v>253</v>
      </c>
      <c r="G81" s="72">
        <v>29838880</v>
      </c>
      <c r="H81" s="72">
        <v>29838992</v>
      </c>
      <c r="I81" s="71" t="s">
        <v>252</v>
      </c>
    </row>
    <row r="82" spans="1:9" x14ac:dyDescent="0.25">
      <c r="A82" s="66" t="s">
        <v>1040</v>
      </c>
      <c r="B82" s="19" t="s">
        <v>834</v>
      </c>
      <c r="C82" s="19" t="s">
        <v>846</v>
      </c>
      <c r="D82" s="3" t="s">
        <v>5</v>
      </c>
      <c r="E82" s="3">
        <v>733399550</v>
      </c>
      <c r="F82" s="3" t="s">
        <v>904</v>
      </c>
      <c r="G82" s="3">
        <v>733444513</v>
      </c>
      <c r="H82" s="3">
        <v>733450455</v>
      </c>
      <c r="I82" s="19" t="s">
        <v>196</v>
      </c>
    </row>
    <row r="83" spans="1:9" x14ac:dyDescent="0.25">
      <c r="F83" s="3" t="s">
        <v>905</v>
      </c>
      <c r="G83" s="3">
        <v>733414194</v>
      </c>
      <c r="H83" s="3">
        <v>733414694</v>
      </c>
      <c r="I83" s="19" t="s">
        <v>194</v>
      </c>
    </row>
    <row r="84" spans="1:9" x14ac:dyDescent="0.25">
      <c r="F84" s="3" t="s">
        <v>906</v>
      </c>
      <c r="G84" s="3">
        <v>733444516</v>
      </c>
      <c r="H84" s="3">
        <v>733449246</v>
      </c>
      <c r="I84" s="19" t="s">
        <v>971</v>
      </c>
    </row>
    <row r="85" spans="1:9" x14ac:dyDescent="0.25">
      <c r="F85" s="3" t="s">
        <v>907</v>
      </c>
      <c r="G85" s="3">
        <v>733394545</v>
      </c>
      <c r="H85" s="3">
        <v>733400877</v>
      </c>
      <c r="I85" s="19" t="s">
        <v>1007</v>
      </c>
    </row>
    <row r="86" spans="1:9" x14ac:dyDescent="0.25">
      <c r="F86" s="3" t="s">
        <v>908</v>
      </c>
      <c r="G86" s="3">
        <v>733462692</v>
      </c>
      <c r="H86" s="3">
        <v>733463848</v>
      </c>
      <c r="I86" s="19" t="s">
        <v>972</v>
      </c>
    </row>
    <row r="87" spans="1:9" x14ac:dyDescent="0.25">
      <c r="F87" s="3" t="s">
        <v>909</v>
      </c>
      <c r="G87" s="3">
        <v>733525411</v>
      </c>
      <c r="H87" s="3">
        <v>733527527</v>
      </c>
      <c r="I87" s="19" t="s">
        <v>198</v>
      </c>
    </row>
    <row r="88" spans="1:9" x14ac:dyDescent="0.25">
      <c r="F88" s="3" t="s">
        <v>910</v>
      </c>
      <c r="G88" s="3">
        <v>733370466</v>
      </c>
      <c r="H88" s="3">
        <v>733374189</v>
      </c>
      <c r="I88" s="19" t="s">
        <v>969</v>
      </c>
    </row>
    <row r="89" spans="1:9" x14ac:dyDescent="0.25">
      <c r="F89" s="3" t="s">
        <v>911</v>
      </c>
      <c r="G89" s="3">
        <v>733389828</v>
      </c>
      <c r="H89" s="3">
        <v>733394094</v>
      </c>
      <c r="I89" s="19" t="s">
        <v>970</v>
      </c>
    </row>
    <row r="90" spans="1:9" x14ac:dyDescent="0.25">
      <c r="F90" s="3" t="s">
        <v>912</v>
      </c>
      <c r="G90" s="3">
        <v>733514936</v>
      </c>
      <c r="H90" s="3">
        <v>733516623</v>
      </c>
      <c r="I90" s="19" t="s">
        <v>1014</v>
      </c>
    </row>
    <row r="91" spans="1:9" x14ac:dyDescent="0.25">
      <c r="F91" s="3" t="s">
        <v>913</v>
      </c>
      <c r="G91" s="3">
        <v>733502458</v>
      </c>
      <c r="H91" s="3">
        <v>733506799</v>
      </c>
      <c r="I91" s="19" t="s">
        <v>479</v>
      </c>
    </row>
    <row r="92" spans="1:9" x14ac:dyDescent="0.25">
      <c r="A92" s="57"/>
      <c r="B92" s="27"/>
      <c r="C92" s="27"/>
      <c r="D92" s="2"/>
      <c r="E92" s="2"/>
      <c r="F92" s="2" t="s">
        <v>914</v>
      </c>
      <c r="G92" s="2">
        <v>733508917</v>
      </c>
      <c r="H92" s="2">
        <v>733510472</v>
      </c>
      <c r="I92" s="27" t="s">
        <v>973</v>
      </c>
    </row>
    <row r="93" spans="1:9" x14ac:dyDescent="0.25">
      <c r="A93" s="57"/>
      <c r="B93" s="27"/>
      <c r="C93" s="27"/>
      <c r="D93" s="2"/>
      <c r="E93" s="2"/>
      <c r="F93" s="2" t="s">
        <v>915</v>
      </c>
      <c r="G93" s="2">
        <v>733573384</v>
      </c>
      <c r="H93" s="2">
        <v>733574482</v>
      </c>
      <c r="I93" s="27" t="s">
        <v>974</v>
      </c>
    </row>
    <row r="94" spans="1:9" x14ac:dyDescent="0.25">
      <c r="A94" s="66" t="s">
        <v>1040</v>
      </c>
      <c r="B94" s="64" t="s">
        <v>832</v>
      </c>
      <c r="C94" s="64" t="s">
        <v>74</v>
      </c>
      <c r="D94" s="67" t="s">
        <v>36</v>
      </c>
      <c r="E94" s="67">
        <v>370915</v>
      </c>
      <c r="F94" s="67" t="s">
        <v>399</v>
      </c>
      <c r="G94" s="67">
        <v>325175</v>
      </c>
      <c r="H94" s="67">
        <v>329315</v>
      </c>
      <c r="I94" s="64" t="s">
        <v>197</v>
      </c>
    </row>
    <row r="95" spans="1:9" x14ac:dyDescent="0.25">
      <c r="A95" s="57"/>
      <c r="B95" s="27"/>
      <c r="C95" s="27"/>
      <c r="D95" s="2"/>
      <c r="E95" s="2"/>
      <c r="F95" s="2" t="s">
        <v>400</v>
      </c>
      <c r="G95" s="2">
        <v>333624</v>
      </c>
      <c r="H95" s="2">
        <v>337649</v>
      </c>
      <c r="I95" s="27" t="s">
        <v>401</v>
      </c>
    </row>
    <row r="96" spans="1:9" x14ac:dyDescent="0.25">
      <c r="A96" s="57"/>
      <c r="B96" s="27"/>
      <c r="C96" s="27"/>
      <c r="D96" s="2"/>
      <c r="E96" s="2"/>
      <c r="F96" s="2" t="s">
        <v>402</v>
      </c>
      <c r="G96" s="2">
        <v>369520</v>
      </c>
      <c r="H96" s="2">
        <v>374029</v>
      </c>
      <c r="I96" s="27" t="s">
        <v>220</v>
      </c>
    </row>
    <row r="97" spans="1:9" x14ac:dyDescent="0.25">
      <c r="A97" s="57"/>
      <c r="B97" s="27"/>
      <c r="C97" s="27"/>
      <c r="D97" s="2"/>
      <c r="E97" s="2"/>
      <c r="F97" s="2" t="s">
        <v>403</v>
      </c>
      <c r="G97" s="2">
        <v>375888</v>
      </c>
      <c r="H97" s="2">
        <v>414016</v>
      </c>
      <c r="I97" s="27" t="s">
        <v>1010</v>
      </c>
    </row>
    <row r="98" spans="1:9" x14ac:dyDescent="0.25">
      <c r="A98" s="57"/>
      <c r="B98" s="27"/>
      <c r="C98" s="27"/>
      <c r="D98" s="2"/>
      <c r="E98" s="2"/>
      <c r="F98" s="2" t="s">
        <v>405</v>
      </c>
      <c r="G98" s="2">
        <v>388520</v>
      </c>
      <c r="H98" s="2">
        <v>391533</v>
      </c>
      <c r="I98" s="27" t="s">
        <v>406</v>
      </c>
    </row>
    <row r="99" spans="1:9" x14ac:dyDescent="0.25">
      <c r="A99" s="57"/>
      <c r="B99" s="27"/>
      <c r="C99" s="27"/>
      <c r="D99" s="2"/>
      <c r="E99" s="2"/>
      <c r="F99" s="2" t="s">
        <v>407</v>
      </c>
      <c r="G99" s="2">
        <v>397340</v>
      </c>
      <c r="H99" s="2">
        <v>399892</v>
      </c>
      <c r="I99" s="27" t="s">
        <v>1002</v>
      </c>
    </row>
    <row r="100" spans="1:9" x14ac:dyDescent="0.25">
      <c r="A100" s="57"/>
      <c r="B100" s="27"/>
      <c r="C100" s="27"/>
      <c r="D100" s="2"/>
      <c r="E100" s="2"/>
      <c r="F100" s="2" t="s">
        <v>409</v>
      </c>
      <c r="G100" s="2">
        <v>398876</v>
      </c>
      <c r="H100" s="2">
        <v>399674</v>
      </c>
      <c r="I100" s="27" t="s">
        <v>410</v>
      </c>
    </row>
    <row r="101" spans="1:9" x14ac:dyDescent="0.25">
      <c r="A101" s="57"/>
      <c r="B101" s="27"/>
      <c r="C101" s="27"/>
      <c r="D101" s="2"/>
      <c r="E101" s="2"/>
      <c r="F101" s="2" t="s">
        <v>411</v>
      </c>
      <c r="G101" s="2">
        <v>414772</v>
      </c>
      <c r="H101" s="2">
        <v>418306</v>
      </c>
      <c r="I101" s="27" t="s">
        <v>412</v>
      </c>
    </row>
    <row r="102" spans="1:9" x14ac:dyDescent="0.25">
      <c r="A102" s="70"/>
      <c r="B102" s="71"/>
      <c r="C102" s="71"/>
      <c r="D102" s="72"/>
      <c r="E102" s="72"/>
      <c r="F102" s="72" t="s">
        <v>413</v>
      </c>
      <c r="G102" s="72">
        <v>419978</v>
      </c>
      <c r="H102" s="72">
        <v>422167</v>
      </c>
      <c r="I102" s="71" t="s">
        <v>414</v>
      </c>
    </row>
    <row r="103" spans="1:9" x14ac:dyDescent="0.25">
      <c r="A103" s="66" t="s">
        <v>1040</v>
      </c>
      <c r="B103" s="19" t="s">
        <v>834</v>
      </c>
      <c r="C103" s="19" t="s">
        <v>848</v>
      </c>
      <c r="D103" s="3" t="s">
        <v>36</v>
      </c>
      <c r="E103" s="3">
        <v>10736375</v>
      </c>
      <c r="F103" s="3" t="s">
        <v>916</v>
      </c>
      <c r="G103" s="3">
        <v>10547883</v>
      </c>
      <c r="H103" s="3">
        <v>10554279</v>
      </c>
      <c r="I103" s="19" t="s">
        <v>975</v>
      </c>
    </row>
    <row r="104" spans="1:9" x14ac:dyDescent="0.25">
      <c r="F104" s="3" t="s">
        <v>917</v>
      </c>
      <c r="G104" s="3">
        <v>10555439</v>
      </c>
      <c r="H104" s="3">
        <v>10562226</v>
      </c>
      <c r="I104" s="19" t="s">
        <v>976</v>
      </c>
    </row>
    <row r="105" spans="1:9" x14ac:dyDescent="0.25">
      <c r="A105" s="57"/>
      <c r="B105" s="27"/>
      <c r="C105" s="27"/>
      <c r="D105" s="2"/>
      <c r="E105" s="2"/>
      <c r="F105" s="2" t="s">
        <v>918</v>
      </c>
      <c r="G105" s="2">
        <v>10556139</v>
      </c>
      <c r="H105" s="2">
        <v>10564976</v>
      </c>
      <c r="I105" s="27" t="s">
        <v>1004</v>
      </c>
    </row>
    <row r="106" spans="1:9" x14ac:dyDescent="0.25">
      <c r="F106" s="3" t="s">
        <v>919</v>
      </c>
      <c r="G106" s="3">
        <v>10594361</v>
      </c>
      <c r="H106" s="3">
        <v>10595011</v>
      </c>
      <c r="I106" s="19" t="s">
        <v>977</v>
      </c>
    </row>
    <row r="107" spans="1:9" x14ac:dyDescent="0.25">
      <c r="F107" s="3" t="s">
        <v>920</v>
      </c>
      <c r="G107" s="3">
        <v>10682222</v>
      </c>
      <c r="H107" s="3">
        <v>10684236</v>
      </c>
      <c r="I107" s="19" t="s">
        <v>978</v>
      </c>
    </row>
    <row r="108" spans="1:9" x14ac:dyDescent="0.25">
      <c r="F108" s="3" t="s">
        <v>921</v>
      </c>
      <c r="G108" s="3">
        <v>10704210</v>
      </c>
      <c r="H108" s="3">
        <v>10708712</v>
      </c>
      <c r="I108" s="19" t="s">
        <v>222</v>
      </c>
    </row>
    <row r="109" spans="1:9" x14ac:dyDescent="0.25">
      <c r="F109" s="3" t="s">
        <v>922</v>
      </c>
      <c r="G109" s="3">
        <v>10737907</v>
      </c>
      <c r="H109" s="3">
        <v>10738421</v>
      </c>
      <c r="I109" s="19" t="s">
        <v>979</v>
      </c>
    </row>
    <row r="110" spans="1:9" x14ac:dyDescent="0.25">
      <c r="F110" s="3" t="s">
        <v>923</v>
      </c>
      <c r="G110" s="3">
        <v>10788262</v>
      </c>
      <c r="H110" s="3">
        <v>10789693</v>
      </c>
      <c r="I110" s="19" t="s">
        <v>617</v>
      </c>
    </row>
    <row r="111" spans="1:9" x14ac:dyDescent="0.25">
      <c r="A111" s="57"/>
      <c r="B111" s="27"/>
      <c r="C111" s="27"/>
      <c r="D111" s="2"/>
      <c r="E111" s="2"/>
      <c r="F111" s="2" t="s">
        <v>924</v>
      </c>
      <c r="G111" s="2">
        <v>10898651</v>
      </c>
      <c r="H111" s="2">
        <v>10905209</v>
      </c>
      <c r="I111" s="27" t="s">
        <v>224</v>
      </c>
    </row>
    <row r="112" spans="1:9" x14ac:dyDescent="0.25">
      <c r="A112" s="66" t="s">
        <v>1040</v>
      </c>
      <c r="B112" s="64" t="s">
        <v>832</v>
      </c>
      <c r="C112" s="64" t="s">
        <v>134</v>
      </c>
      <c r="D112" s="67" t="s">
        <v>36</v>
      </c>
      <c r="E112" s="67">
        <v>569760181</v>
      </c>
      <c r="F112" s="67" t="s">
        <v>418</v>
      </c>
      <c r="G112" s="67">
        <v>569757996</v>
      </c>
      <c r="H112" s="67">
        <v>569767162</v>
      </c>
      <c r="I112" s="64" t="s">
        <v>1012</v>
      </c>
    </row>
    <row r="113" spans="1:9" x14ac:dyDescent="0.25">
      <c r="A113" s="57"/>
      <c r="B113" s="27"/>
      <c r="C113" s="27"/>
      <c r="D113" s="2"/>
      <c r="E113" s="2"/>
      <c r="F113" s="2" t="s">
        <v>420</v>
      </c>
      <c r="G113" s="2">
        <v>569780469</v>
      </c>
      <c r="H113" s="2">
        <v>569782649</v>
      </c>
      <c r="I113" s="27" t="s">
        <v>197</v>
      </c>
    </row>
    <row r="114" spans="1:9" x14ac:dyDescent="0.25">
      <c r="A114" s="57"/>
      <c r="B114" s="27"/>
      <c r="C114" s="27"/>
      <c r="D114" s="2"/>
      <c r="E114" s="2"/>
      <c r="F114" s="2" t="s">
        <v>421</v>
      </c>
      <c r="G114" s="2">
        <v>569781844</v>
      </c>
      <c r="H114" s="2">
        <v>569784683</v>
      </c>
      <c r="I114" s="27" t="s">
        <v>422</v>
      </c>
    </row>
    <row r="115" spans="1:9" x14ac:dyDescent="0.25">
      <c r="A115" s="70"/>
      <c r="B115" s="71"/>
      <c r="C115" s="71"/>
      <c r="D115" s="72"/>
      <c r="E115" s="72"/>
      <c r="F115" s="72" t="s">
        <v>423</v>
      </c>
      <c r="G115" s="72">
        <v>569879776</v>
      </c>
      <c r="H115" s="72">
        <v>569883776</v>
      </c>
      <c r="I115" s="71" t="s">
        <v>424</v>
      </c>
    </row>
    <row r="116" spans="1:9" x14ac:dyDescent="0.25">
      <c r="A116" s="66" t="s">
        <v>1040</v>
      </c>
      <c r="B116" s="19" t="s">
        <v>827</v>
      </c>
      <c r="C116" s="19" t="s">
        <v>858</v>
      </c>
      <c r="D116" s="3" t="s">
        <v>42</v>
      </c>
      <c r="E116" s="3">
        <v>532344110</v>
      </c>
      <c r="F116" s="3" t="s">
        <v>925</v>
      </c>
      <c r="G116" s="3">
        <v>532168047</v>
      </c>
      <c r="H116" s="3">
        <v>532168553</v>
      </c>
      <c r="I116" s="19" t="s">
        <v>196</v>
      </c>
    </row>
    <row r="117" spans="1:9" x14ac:dyDescent="0.25">
      <c r="F117" s="3" t="s">
        <v>926</v>
      </c>
      <c r="G117" s="3">
        <v>532185519</v>
      </c>
      <c r="H117" s="3">
        <v>532186200</v>
      </c>
      <c r="I117" s="19" t="s">
        <v>196</v>
      </c>
    </row>
    <row r="118" spans="1:9" x14ac:dyDescent="0.25">
      <c r="F118" s="3" t="s">
        <v>927</v>
      </c>
      <c r="G118" s="3">
        <v>532253266</v>
      </c>
      <c r="H118" s="3">
        <v>532253611</v>
      </c>
      <c r="I118" s="19" t="s">
        <v>194</v>
      </c>
    </row>
    <row r="119" spans="1:9" x14ac:dyDescent="0.25">
      <c r="F119" s="3" t="s">
        <v>928</v>
      </c>
      <c r="G119" s="3">
        <v>532343847</v>
      </c>
      <c r="H119" s="3">
        <v>532345355</v>
      </c>
      <c r="I119" s="19" t="s">
        <v>194</v>
      </c>
    </row>
    <row r="120" spans="1:9" x14ac:dyDescent="0.25">
      <c r="F120" s="3" t="s">
        <v>929</v>
      </c>
      <c r="G120" s="3">
        <v>532471852</v>
      </c>
      <c r="H120" s="3">
        <v>532484362</v>
      </c>
      <c r="I120" s="19" t="s">
        <v>980</v>
      </c>
    </row>
    <row r="121" spans="1:9" x14ac:dyDescent="0.25">
      <c r="A121" s="70"/>
      <c r="B121" s="71"/>
      <c r="C121" s="71"/>
      <c r="D121" s="72"/>
      <c r="E121" s="72"/>
      <c r="F121" s="72" t="s">
        <v>930</v>
      </c>
      <c r="G121" s="72">
        <v>532503331</v>
      </c>
      <c r="H121" s="72">
        <v>532505405</v>
      </c>
      <c r="I121" s="71" t="s">
        <v>981</v>
      </c>
    </row>
    <row r="122" spans="1:9" x14ac:dyDescent="0.25">
      <c r="A122" s="66" t="s">
        <v>1040</v>
      </c>
      <c r="B122" s="27" t="s">
        <v>827</v>
      </c>
      <c r="C122" s="19" t="s">
        <v>859</v>
      </c>
      <c r="D122" s="2" t="s">
        <v>42</v>
      </c>
      <c r="E122" s="2">
        <v>591637898</v>
      </c>
      <c r="F122" s="2" t="s">
        <v>695</v>
      </c>
      <c r="G122" s="2">
        <v>591497184</v>
      </c>
      <c r="H122" s="2">
        <v>591501786</v>
      </c>
      <c r="I122" s="27" t="s">
        <v>696</v>
      </c>
    </row>
    <row r="123" spans="1:9" x14ac:dyDescent="0.25">
      <c r="A123" s="57"/>
      <c r="B123" s="27"/>
      <c r="C123" s="27"/>
      <c r="D123" s="2"/>
      <c r="E123" s="2"/>
      <c r="F123" s="2" t="s">
        <v>697</v>
      </c>
      <c r="G123" s="2">
        <v>591526886</v>
      </c>
      <c r="H123" s="2">
        <v>591531675</v>
      </c>
      <c r="I123" s="27" t="s">
        <v>222</v>
      </c>
    </row>
    <row r="124" spans="1:9" x14ac:dyDescent="0.25">
      <c r="A124" s="57"/>
      <c r="B124" s="27"/>
      <c r="C124" s="27"/>
      <c r="D124" s="2"/>
      <c r="E124" s="2"/>
      <c r="F124" s="2" t="s">
        <v>698</v>
      </c>
      <c r="G124" s="2">
        <v>591633650</v>
      </c>
      <c r="H124" s="2">
        <v>591639220</v>
      </c>
      <c r="I124" s="27" t="s">
        <v>696</v>
      </c>
    </row>
    <row r="125" spans="1:9" x14ac:dyDescent="0.25">
      <c r="A125" s="57"/>
      <c r="B125" s="27"/>
      <c r="C125" s="27"/>
      <c r="D125" s="2"/>
      <c r="E125" s="2"/>
      <c r="F125" s="2" t="s">
        <v>699</v>
      </c>
      <c r="G125" s="2">
        <v>591687484</v>
      </c>
      <c r="H125" s="2">
        <v>591697339</v>
      </c>
      <c r="I125" s="27" t="s">
        <v>982</v>
      </c>
    </row>
    <row r="126" spans="1:9" x14ac:dyDescent="0.25">
      <c r="A126" s="57"/>
      <c r="B126" s="27"/>
      <c r="C126" s="27"/>
      <c r="D126" s="2"/>
      <c r="E126" s="2"/>
      <c r="F126" s="2" t="s">
        <v>700</v>
      </c>
      <c r="G126" s="2">
        <v>591713561</v>
      </c>
      <c r="H126" s="2">
        <v>591715345</v>
      </c>
      <c r="I126" s="27" t="s">
        <v>244</v>
      </c>
    </row>
    <row r="127" spans="1:9" x14ac:dyDescent="0.25">
      <c r="A127" s="57"/>
      <c r="B127" s="27"/>
      <c r="C127" s="27"/>
      <c r="D127" s="2"/>
      <c r="E127" s="2"/>
      <c r="F127" s="2" t="s">
        <v>701</v>
      </c>
      <c r="G127" s="2">
        <v>591811269</v>
      </c>
      <c r="H127" s="2">
        <v>591813940</v>
      </c>
      <c r="I127" s="27" t="s">
        <v>702</v>
      </c>
    </row>
    <row r="128" spans="1:9" x14ac:dyDescent="0.25">
      <c r="A128" s="70"/>
      <c r="B128" s="71"/>
      <c r="C128" s="71"/>
      <c r="D128" s="72"/>
      <c r="E128" s="72"/>
      <c r="F128" s="72" t="s">
        <v>703</v>
      </c>
      <c r="G128" s="72">
        <v>591826887</v>
      </c>
      <c r="H128" s="72">
        <v>591831315</v>
      </c>
      <c r="I128" s="71" t="s">
        <v>270</v>
      </c>
    </row>
    <row r="129" spans="1:9" x14ac:dyDescent="0.25">
      <c r="A129" s="66" t="s">
        <v>1040</v>
      </c>
      <c r="B129" s="19" t="s">
        <v>827</v>
      </c>
      <c r="C129" s="19" t="s">
        <v>66</v>
      </c>
      <c r="D129" s="3" t="s">
        <v>42</v>
      </c>
      <c r="E129" s="3">
        <v>600914687</v>
      </c>
      <c r="F129" s="3" t="s">
        <v>704</v>
      </c>
      <c r="G129" s="3">
        <v>600718584</v>
      </c>
      <c r="H129" s="3">
        <v>600720312</v>
      </c>
      <c r="I129" s="19" t="s">
        <v>195</v>
      </c>
    </row>
    <row r="130" spans="1:9" x14ac:dyDescent="0.25">
      <c r="F130" s="3" t="s">
        <v>705</v>
      </c>
      <c r="G130" s="3">
        <v>600811826</v>
      </c>
      <c r="H130" s="3">
        <v>600812762</v>
      </c>
      <c r="I130" s="19" t="s">
        <v>706</v>
      </c>
    </row>
    <row r="131" spans="1:9" x14ac:dyDescent="0.25">
      <c r="F131" s="3" t="s">
        <v>707</v>
      </c>
      <c r="G131" s="3">
        <v>600832922</v>
      </c>
      <c r="H131" s="3">
        <v>600834997</v>
      </c>
      <c r="I131" s="19" t="s">
        <v>195</v>
      </c>
    </row>
    <row r="132" spans="1:9" x14ac:dyDescent="0.25">
      <c r="F132" s="3" t="s">
        <v>708</v>
      </c>
      <c r="G132" s="3">
        <v>600848777</v>
      </c>
      <c r="H132" s="3">
        <v>600851432</v>
      </c>
      <c r="I132" s="19" t="s">
        <v>194</v>
      </c>
    </row>
    <row r="133" spans="1:9" x14ac:dyDescent="0.25">
      <c r="F133" s="3" t="s">
        <v>709</v>
      </c>
      <c r="G133" s="3">
        <v>600850481</v>
      </c>
      <c r="H133" s="3">
        <v>600851261</v>
      </c>
      <c r="I133" s="19" t="s">
        <v>710</v>
      </c>
    </row>
    <row r="134" spans="1:9" x14ac:dyDescent="0.25">
      <c r="A134" s="57"/>
      <c r="B134" s="27"/>
      <c r="C134" s="27"/>
      <c r="D134" s="2"/>
      <c r="E134" s="2"/>
      <c r="F134" s="2" t="s">
        <v>711</v>
      </c>
      <c r="G134" s="2">
        <v>600891764</v>
      </c>
      <c r="H134" s="2">
        <v>600892003</v>
      </c>
      <c r="I134" s="27" t="s">
        <v>196</v>
      </c>
    </row>
    <row r="135" spans="1:9" x14ac:dyDescent="0.25">
      <c r="F135" s="3" t="s">
        <v>712</v>
      </c>
      <c r="G135" s="3">
        <v>600911074</v>
      </c>
      <c r="H135" s="3">
        <v>600912934</v>
      </c>
      <c r="I135" s="19" t="s">
        <v>195</v>
      </c>
    </row>
    <row r="136" spans="1:9" x14ac:dyDescent="0.25">
      <c r="F136" s="3" t="s">
        <v>713</v>
      </c>
      <c r="G136" s="3">
        <v>600914511</v>
      </c>
      <c r="H136" s="3">
        <v>600916443</v>
      </c>
      <c r="I136" s="19" t="s">
        <v>195</v>
      </c>
    </row>
    <row r="137" spans="1:9" x14ac:dyDescent="0.25">
      <c r="F137" s="3" t="s">
        <v>714</v>
      </c>
      <c r="G137" s="3">
        <v>600940785</v>
      </c>
      <c r="H137" s="3">
        <v>600941942</v>
      </c>
      <c r="I137" s="19" t="s">
        <v>220</v>
      </c>
    </row>
    <row r="138" spans="1:9" x14ac:dyDescent="0.25">
      <c r="F138" s="3" t="s">
        <v>715</v>
      </c>
      <c r="G138" s="3">
        <v>600959062</v>
      </c>
      <c r="H138" s="3">
        <v>600961711</v>
      </c>
      <c r="I138" s="19" t="s">
        <v>195</v>
      </c>
    </row>
    <row r="139" spans="1:9" x14ac:dyDescent="0.25">
      <c r="F139" s="3" t="s">
        <v>716</v>
      </c>
      <c r="G139" s="3">
        <v>600963151</v>
      </c>
      <c r="H139" s="3">
        <v>600965515</v>
      </c>
      <c r="I139" s="19" t="s">
        <v>717</v>
      </c>
    </row>
    <row r="140" spans="1:9" x14ac:dyDescent="0.25">
      <c r="F140" s="3" t="s">
        <v>718</v>
      </c>
      <c r="G140" s="3">
        <v>600979114</v>
      </c>
      <c r="H140" s="3">
        <v>600980897</v>
      </c>
      <c r="I140" s="19" t="s">
        <v>195</v>
      </c>
    </row>
    <row r="141" spans="1:9" x14ac:dyDescent="0.25">
      <c r="A141" s="66" t="s">
        <v>1040</v>
      </c>
      <c r="B141" s="64" t="s">
        <v>826</v>
      </c>
      <c r="C141" s="64" t="s">
        <v>844</v>
      </c>
      <c r="D141" s="67" t="s">
        <v>55</v>
      </c>
      <c r="E141" s="67">
        <v>32776909</v>
      </c>
      <c r="F141" s="67" t="s">
        <v>931</v>
      </c>
      <c r="G141" s="67">
        <v>32641735</v>
      </c>
      <c r="H141" s="67">
        <v>32644162</v>
      </c>
      <c r="I141" s="64" t="s">
        <v>983</v>
      </c>
    </row>
    <row r="142" spans="1:9" x14ac:dyDescent="0.25">
      <c r="F142" s="3" t="s">
        <v>932</v>
      </c>
      <c r="G142" s="3">
        <v>32659079</v>
      </c>
      <c r="H142" s="3">
        <v>32660072</v>
      </c>
      <c r="I142" s="19" t="s">
        <v>984</v>
      </c>
    </row>
    <row r="143" spans="1:9" x14ac:dyDescent="0.25">
      <c r="F143" s="3" t="s">
        <v>933</v>
      </c>
      <c r="G143" s="3">
        <v>32682287</v>
      </c>
      <c r="H143" s="3">
        <v>32683785</v>
      </c>
      <c r="I143" s="19" t="s">
        <v>985</v>
      </c>
    </row>
    <row r="144" spans="1:9" x14ac:dyDescent="0.25">
      <c r="F144" s="3" t="s">
        <v>934</v>
      </c>
      <c r="G144" s="3">
        <v>32691878</v>
      </c>
      <c r="H144" s="3">
        <v>32692162</v>
      </c>
      <c r="I144" s="19" t="s">
        <v>196</v>
      </c>
    </row>
    <row r="145" spans="1:9" x14ac:dyDescent="0.25">
      <c r="F145" s="3" t="s">
        <v>935</v>
      </c>
      <c r="G145" s="3">
        <v>32758118</v>
      </c>
      <c r="H145" s="3">
        <v>32758453</v>
      </c>
      <c r="I145" s="19" t="s">
        <v>986</v>
      </c>
    </row>
    <row r="146" spans="1:9" x14ac:dyDescent="0.25">
      <c r="A146" s="57"/>
      <c r="B146" s="27"/>
      <c r="C146" s="27"/>
      <c r="D146" s="2"/>
      <c r="E146" s="2"/>
      <c r="F146" s="2" t="s">
        <v>936</v>
      </c>
      <c r="G146" s="2">
        <v>32775788</v>
      </c>
      <c r="H146" s="2">
        <v>32780170</v>
      </c>
      <c r="I146" s="27" t="s">
        <v>987</v>
      </c>
    </row>
    <row r="147" spans="1:9" x14ac:dyDescent="0.25">
      <c r="F147" s="3" t="s">
        <v>937</v>
      </c>
      <c r="G147" s="3">
        <v>32793710</v>
      </c>
      <c r="H147" s="3">
        <v>32794303</v>
      </c>
      <c r="I147" s="19" t="s">
        <v>988</v>
      </c>
    </row>
    <row r="148" spans="1:9" x14ac:dyDescent="0.25">
      <c r="F148" s="3" t="s">
        <v>938</v>
      </c>
      <c r="G148" s="3">
        <v>32801971</v>
      </c>
      <c r="H148" s="3">
        <v>32816066</v>
      </c>
      <c r="I148" s="19" t="s">
        <v>989</v>
      </c>
    </row>
    <row r="149" spans="1:9" x14ac:dyDescent="0.25">
      <c r="F149" s="3" t="s">
        <v>939</v>
      </c>
      <c r="G149" s="3">
        <v>32817094</v>
      </c>
      <c r="H149" s="3">
        <v>32817247</v>
      </c>
      <c r="I149" s="19" t="s">
        <v>252</v>
      </c>
    </row>
    <row r="150" spans="1:9" x14ac:dyDescent="0.25">
      <c r="F150" s="3" t="s">
        <v>940</v>
      </c>
      <c r="G150" s="3">
        <v>32824803</v>
      </c>
      <c r="H150" s="3">
        <v>32826065</v>
      </c>
      <c r="I150" s="19" t="s">
        <v>990</v>
      </c>
    </row>
    <row r="151" spans="1:9" x14ac:dyDescent="0.25">
      <c r="F151" s="3" t="s">
        <v>941</v>
      </c>
      <c r="G151" s="3">
        <v>32826274</v>
      </c>
      <c r="H151" s="3">
        <v>32826608</v>
      </c>
      <c r="I151" s="19" t="s">
        <v>991</v>
      </c>
    </row>
    <row r="152" spans="1:9" x14ac:dyDescent="0.25">
      <c r="F152" s="3" t="s">
        <v>942</v>
      </c>
      <c r="G152" s="3">
        <v>32834126</v>
      </c>
      <c r="H152" s="3">
        <v>32836212</v>
      </c>
      <c r="I152" s="19" t="s">
        <v>992</v>
      </c>
    </row>
    <row r="153" spans="1:9" x14ac:dyDescent="0.25">
      <c r="F153" s="3" t="s">
        <v>943</v>
      </c>
      <c r="G153" s="3">
        <v>32850562</v>
      </c>
      <c r="H153" s="3">
        <v>32857694</v>
      </c>
      <c r="I153" s="19" t="s">
        <v>198</v>
      </c>
    </row>
    <row r="154" spans="1:9" x14ac:dyDescent="0.25">
      <c r="F154" s="3" t="s">
        <v>944</v>
      </c>
      <c r="G154" s="3">
        <v>32893916</v>
      </c>
      <c r="H154" s="3">
        <v>32894069</v>
      </c>
      <c r="I154" s="19" t="s">
        <v>252</v>
      </c>
    </row>
    <row r="155" spans="1:9" x14ac:dyDescent="0.25">
      <c r="F155" s="3" t="s">
        <v>945</v>
      </c>
      <c r="G155" s="3">
        <v>32893938</v>
      </c>
      <c r="H155" s="3">
        <v>32894076</v>
      </c>
      <c r="I155" s="19" t="s">
        <v>993</v>
      </c>
    </row>
    <row r="156" spans="1:9" x14ac:dyDescent="0.25">
      <c r="F156" s="3" t="s">
        <v>946</v>
      </c>
      <c r="G156" s="3">
        <v>32894701</v>
      </c>
      <c r="H156" s="3">
        <v>32901172</v>
      </c>
      <c r="I156" s="19" t="s">
        <v>994</v>
      </c>
    </row>
    <row r="157" spans="1:9" x14ac:dyDescent="0.25">
      <c r="F157" s="3" t="s">
        <v>947</v>
      </c>
      <c r="G157" s="3">
        <v>32910990</v>
      </c>
      <c r="H157" s="3">
        <v>32911670</v>
      </c>
      <c r="I157" s="19" t="s">
        <v>196</v>
      </c>
    </row>
    <row r="158" spans="1:9" x14ac:dyDescent="0.25">
      <c r="A158" s="57"/>
      <c r="B158" s="27"/>
      <c r="C158" s="27"/>
      <c r="D158" s="2"/>
      <c r="E158" s="2"/>
      <c r="F158" s="2" t="s">
        <v>948</v>
      </c>
      <c r="G158" s="2">
        <v>32928941</v>
      </c>
      <c r="H158" s="2">
        <v>32930154</v>
      </c>
      <c r="I158" s="19" t="s">
        <v>194</v>
      </c>
    </row>
    <row r="159" spans="1:9" ht="15.75" thickBot="1" x14ac:dyDescent="0.3">
      <c r="A159" s="38"/>
      <c r="B159" s="29"/>
      <c r="C159" s="29"/>
      <c r="D159" s="36"/>
      <c r="E159" s="36"/>
      <c r="F159" s="36" t="s">
        <v>949</v>
      </c>
      <c r="G159" s="36">
        <v>32933890</v>
      </c>
      <c r="H159" s="36">
        <v>32940966</v>
      </c>
      <c r="I159" s="29" t="s">
        <v>995</v>
      </c>
    </row>
    <row r="160" spans="1:9" x14ac:dyDescent="0.25">
      <c r="A160" s="175"/>
      <c r="B160" s="175"/>
      <c r="C160" s="175"/>
      <c r="D160" s="177"/>
      <c r="E160" s="177"/>
      <c r="F160" s="177"/>
      <c r="G160" s="177"/>
      <c r="H160" s="177"/>
      <c r="I160" s="175"/>
    </row>
    <row r="161" spans="1:9" x14ac:dyDescent="0.25">
      <c r="A161" s="144" t="s">
        <v>1049</v>
      </c>
      <c r="B161" s="175"/>
      <c r="C161" s="175"/>
      <c r="D161" s="177"/>
      <c r="E161" s="177"/>
      <c r="F161" s="177"/>
      <c r="G161" s="177"/>
      <c r="H161" s="177"/>
      <c r="I161" s="175"/>
    </row>
    <row r="162" spans="1:9" x14ac:dyDescent="0.25">
      <c r="A162" s="175"/>
      <c r="B162" s="175"/>
      <c r="C162" s="175"/>
      <c r="D162" s="177"/>
      <c r="E162" s="177"/>
      <c r="F162" s="177"/>
      <c r="G162" s="177"/>
      <c r="H162" s="177"/>
      <c r="I162" s="175"/>
    </row>
    <row r="163" spans="1:9" x14ac:dyDescent="0.25">
      <c r="A163" s="175"/>
      <c r="B163" s="175"/>
      <c r="C163" s="175"/>
      <c r="D163" s="177"/>
      <c r="E163" s="177"/>
      <c r="F163" s="177"/>
      <c r="G163" s="177"/>
      <c r="H163" s="177"/>
      <c r="I163" s="175"/>
    </row>
    <row r="164" spans="1:9" x14ac:dyDescent="0.25">
      <c r="A164" s="175"/>
      <c r="B164" s="175"/>
      <c r="C164" s="175"/>
      <c r="D164" s="177"/>
      <c r="E164" s="177"/>
      <c r="F164" s="177"/>
      <c r="G164" s="177"/>
      <c r="H164" s="177"/>
      <c r="I164" s="175"/>
    </row>
    <row r="165" spans="1:9" x14ac:dyDescent="0.25">
      <c r="A165" s="175"/>
      <c r="B165" s="175"/>
      <c r="C165" s="175"/>
      <c r="D165" s="177"/>
      <c r="E165" s="177"/>
      <c r="F165" s="177"/>
      <c r="G165" s="177"/>
      <c r="H165" s="177"/>
      <c r="I165" s="175"/>
    </row>
    <row r="166" spans="1:9" x14ac:dyDescent="0.25">
      <c r="A166" s="175"/>
      <c r="B166" s="175"/>
      <c r="C166" s="175"/>
      <c r="D166" s="177"/>
      <c r="E166" s="177"/>
      <c r="F166" s="177"/>
      <c r="G166" s="177"/>
      <c r="H166" s="177"/>
      <c r="I166" s="175"/>
    </row>
    <row r="167" spans="1:9" x14ac:dyDescent="0.25">
      <c r="A167" s="175"/>
      <c r="B167" s="175"/>
      <c r="C167" s="175"/>
      <c r="D167" s="177"/>
      <c r="E167" s="177"/>
      <c r="F167" s="177"/>
      <c r="G167" s="177"/>
      <c r="H167" s="177"/>
      <c r="I167" s="175"/>
    </row>
    <row r="168" spans="1:9" x14ac:dyDescent="0.25">
      <c r="A168" s="175"/>
      <c r="B168" s="175"/>
      <c r="C168" s="175"/>
      <c r="D168" s="177"/>
      <c r="E168" s="177"/>
      <c r="F168" s="177"/>
      <c r="G168" s="177"/>
      <c r="H168" s="177"/>
      <c r="I168" s="175"/>
    </row>
    <row r="169" spans="1:9" x14ac:dyDescent="0.25">
      <c r="A169" s="175"/>
      <c r="B169" s="175"/>
      <c r="C169" s="175"/>
      <c r="D169" s="177"/>
      <c r="E169" s="177"/>
      <c r="F169" s="177"/>
      <c r="G169" s="177"/>
      <c r="H169" s="177"/>
      <c r="I169" s="175"/>
    </row>
    <row r="170" spans="1:9" x14ac:dyDescent="0.25">
      <c r="A170" s="175"/>
      <c r="B170" s="175"/>
      <c r="C170" s="175"/>
      <c r="D170" s="177"/>
      <c r="E170" s="177"/>
      <c r="F170" s="177"/>
      <c r="G170" s="177"/>
      <c r="H170" s="177"/>
      <c r="I170" s="175"/>
    </row>
    <row r="171" spans="1:9" x14ac:dyDescent="0.25">
      <c r="A171" s="175"/>
      <c r="B171" s="175"/>
      <c r="C171" s="175"/>
      <c r="D171" s="177"/>
      <c r="E171" s="177"/>
      <c r="F171" s="177"/>
      <c r="G171" s="177"/>
      <c r="H171" s="177"/>
      <c r="I171" s="175"/>
    </row>
    <row r="172" spans="1:9" x14ac:dyDescent="0.25">
      <c r="A172" s="175"/>
      <c r="B172" s="175"/>
      <c r="C172" s="175"/>
      <c r="D172" s="177"/>
      <c r="E172" s="177"/>
      <c r="F172" s="177"/>
      <c r="G172" s="177"/>
      <c r="H172" s="177"/>
      <c r="I172" s="175"/>
    </row>
    <row r="173" spans="1:9" x14ac:dyDescent="0.25">
      <c r="A173" s="175"/>
      <c r="B173" s="175"/>
      <c r="C173" s="175"/>
      <c r="D173" s="177"/>
      <c r="E173" s="177"/>
      <c r="F173" s="177"/>
      <c r="G173" s="177"/>
      <c r="H173" s="177"/>
      <c r="I173" s="175"/>
    </row>
    <row r="174" spans="1:9" x14ac:dyDescent="0.25">
      <c r="A174" s="175"/>
      <c r="B174" s="175"/>
      <c r="C174" s="175"/>
      <c r="D174" s="177"/>
      <c r="E174" s="177"/>
      <c r="F174" s="177"/>
      <c r="G174" s="177"/>
      <c r="H174" s="177"/>
      <c r="I174" s="175"/>
    </row>
    <row r="175" spans="1:9" x14ac:dyDescent="0.25">
      <c r="A175" s="175"/>
      <c r="B175" s="175"/>
      <c r="C175" s="175"/>
      <c r="D175" s="177"/>
      <c r="E175" s="177"/>
      <c r="F175" s="177"/>
      <c r="G175" s="177"/>
      <c r="H175" s="177"/>
      <c r="I175" s="175"/>
    </row>
    <row r="176" spans="1:9" x14ac:dyDescent="0.25">
      <c r="A176" s="175"/>
      <c r="B176" s="175"/>
      <c r="C176" s="175"/>
      <c r="D176" s="177"/>
      <c r="E176" s="177"/>
      <c r="F176" s="177"/>
      <c r="G176" s="177"/>
      <c r="H176" s="177"/>
      <c r="I176" s="175"/>
    </row>
    <row r="177" spans="1:9" x14ac:dyDescent="0.25">
      <c r="A177" s="175"/>
      <c r="B177" s="175"/>
      <c r="C177" s="175"/>
      <c r="D177" s="177"/>
      <c r="E177" s="177"/>
      <c r="F177" s="177"/>
      <c r="G177" s="177"/>
      <c r="H177" s="177"/>
      <c r="I177" s="175"/>
    </row>
    <row r="178" spans="1:9" x14ac:dyDescent="0.25">
      <c r="A178" s="175"/>
      <c r="B178" s="175"/>
      <c r="C178" s="175"/>
      <c r="D178" s="177"/>
      <c r="E178" s="177"/>
      <c r="F178" s="177"/>
      <c r="G178" s="177"/>
      <c r="H178" s="177"/>
      <c r="I178" s="175"/>
    </row>
    <row r="179" spans="1:9" x14ac:dyDescent="0.25">
      <c r="A179" s="175"/>
      <c r="B179" s="175"/>
      <c r="C179" s="175"/>
      <c r="D179" s="177"/>
      <c r="E179" s="177"/>
      <c r="F179" s="177"/>
      <c r="G179" s="177"/>
      <c r="H179" s="177"/>
      <c r="I179" s="175"/>
    </row>
    <row r="180" spans="1:9" x14ac:dyDescent="0.25">
      <c r="A180" s="175"/>
      <c r="B180" s="175"/>
      <c r="C180" s="175"/>
      <c r="D180" s="177"/>
      <c r="E180" s="177"/>
      <c r="F180" s="177"/>
      <c r="G180" s="177"/>
      <c r="H180" s="177"/>
      <c r="I180" s="175"/>
    </row>
    <row r="181" spans="1:9" x14ac:dyDescent="0.25">
      <c r="A181" s="175"/>
      <c r="B181" s="175"/>
      <c r="C181" s="175"/>
      <c r="D181" s="177"/>
      <c r="E181" s="177"/>
      <c r="F181" s="177"/>
      <c r="G181" s="177"/>
      <c r="H181" s="177"/>
      <c r="I181" s="175"/>
    </row>
    <row r="182" spans="1:9" x14ac:dyDescent="0.25">
      <c r="A182" s="175"/>
      <c r="B182" s="175"/>
      <c r="C182" s="175"/>
      <c r="D182" s="177"/>
      <c r="E182" s="177"/>
      <c r="F182" s="177"/>
      <c r="G182" s="177"/>
      <c r="H182" s="177"/>
      <c r="I182" s="175"/>
    </row>
    <row r="183" spans="1:9" x14ac:dyDescent="0.25">
      <c r="A183" s="175"/>
      <c r="B183" s="175"/>
      <c r="C183" s="175"/>
      <c r="D183" s="177"/>
      <c r="E183" s="177"/>
      <c r="F183" s="177"/>
      <c r="G183" s="177"/>
      <c r="H183" s="177"/>
      <c r="I183" s="175"/>
    </row>
    <row r="184" spans="1:9" x14ac:dyDescent="0.25">
      <c r="A184" s="175"/>
      <c r="B184" s="175"/>
      <c r="C184" s="175"/>
      <c r="D184" s="177"/>
      <c r="E184" s="177"/>
      <c r="F184" s="177"/>
      <c r="G184" s="177"/>
      <c r="H184" s="177"/>
      <c r="I184" s="175"/>
    </row>
    <row r="185" spans="1:9" x14ac:dyDescent="0.25">
      <c r="A185" s="175"/>
      <c r="B185" s="175"/>
      <c r="C185" s="175"/>
      <c r="D185" s="177"/>
      <c r="E185" s="177"/>
      <c r="F185" s="177"/>
      <c r="G185" s="177"/>
      <c r="H185" s="177"/>
      <c r="I185" s="175"/>
    </row>
    <row r="186" spans="1:9" x14ac:dyDescent="0.25">
      <c r="A186" s="175"/>
      <c r="B186" s="175"/>
      <c r="C186" s="175"/>
      <c r="D186" s="177"/>
      <c r="E186" s="177"/>
      <c r="F186" s="177"/>
      <c r="G186" s="177"/>
      <c r="H186" s="177"/>
      <c r="I186" s="175"/>
    </row>
    <row r="187" spans="1:9" x14ac:dyDescent="0.25">
      <c r="A187" s="175"/>
      <c r="B187" s="175"/>
      <c r="C187" s="175"/>
      <c r="D187" s="177"/>
      <c r="E187" s="177"/>
      <c r="F187" s="177"/>
      <c r="G187" s="177"/>
      <c r="H187" s="177"/>
      <c r="I187" s="175"/>
    </row>
    <row r="188" spans="1:9" x14ac:dyDescent="0.25">
      <c r="A188" s="175"/>
      <c r="B188" s="175"/>
      <c r="C188" s="175"/>
      <c r="D188" s="177"/>
      <c r="E188" s="177"/>
      <c r="F188" s="177"/>
      <c r="G188" s="177"/>
      <c r="H188" s="177"/>
      <c r="I188" s="175"/>
    </row>
    <row r="189" spans="1:9" x14ac:dyDescent="0.25">
      <c r="A189" s="175"/>
      <c r="B189" s="175"/>
      <c r="C189" s="175"/>
      <c r="D189" s="177"/>
      <c r="E189" s="177"/>
      <c r="F189" s="177"/>
      <c r="G189" s="177"/>
      <c r="H189" s="177"/>
      <c r="I189" s="175"/>
    </row>
    <row r="190" spans="1:9" x14ac:dyDescent="0.25">
      <c r="A190" s="175"/>
      <c r="B190" s="175"/>
      <c r="C190" s="175"/>
      <c r="D190" s="177"/>
      <c r="E190" s="177"/>
      <c r="F190" s="177"/>
      <c r="G190" s="177"/>
      <c r="H190" s="177"/>
      <c r="I190" s="175"/>
    </row>
    <row r="191" spans="1:9" x14ac:dyDescent="0.25">
      <c r="A191" s="175"/>
      <c r="B191" s="175"/>
      <c r="C191" s="175"/>
      <c r="D191" s="177"/>
      <c r="E191" s="177"/>
      <c r="F191" s="177"/>
      <c r="G191" s="177"/>
      <c r="H191" s="177"/>
      <c r="I191" s="175"/>
    </row>
    <row r="192" spans="1:9" x14ac:dyDescent="0.25">
      <c r="A192" s="175"/>
      <c r="B192" s="175"/>
      <c r="C192" s="175"/>
      <c r="D192" s="177"/>
      <c r="E192" s="177"/>
      <c r="F192" s="177"/>
      <c r="G192" s="177"/>
      <c r="H192" s="177"/>
      <c r="I192" s="175"/>
    </row>
    <row r="193" spans="1:9" x14ac:dyDescent="0.25">
      <c r="A193" s="175"/>
      <c r="B193" s="175"/>
      <c r="C193" s="175"/>
      <c r="D193" s="177"/>
      <c r="E193" s="177"/>
      <c r="F193" s="177"/>
      <c r="G193" s="177"/>
      <c r="H193" s="177"/>
      <c r="I193" s="175"/>
    </row>
    <row r="194" spans="1:9" x14ac:dyDescent="0.25">
      <c r="A194" s="175"/>
      <c r="B194" s="175"/>
      <c r="C194" s="175"/>
      <c r="D194" s="177"/>
      <c r="E194" s="177"/>
      <c r="F194" s="177"/>
      <c r="G194" s="177"/>
      <c r="H194" s="177"/>
      <c r="I194" s="175"/>
    </row>
    <row r="195" spans="1:9" x14ac:dyDescent="0.25">
      <c r="A195" s="175"/>
      <c r="B195" s="175"/>
      <c r="C195" s="175"/>
      <c r="D195" s="177"/>
      <c r="E195" s="177"/>
      <c r="F195" s="177"/>
      <c r="G195" s="177"/>
      <c r="H195" s="177"/>
      <c r="I195" s="175"/>
    </row>
    <row r="196" spans="1:9" x14ac:dyDescent="0.25">
      <c r="A196" s="175"/>
      <c r="B196" s="175"/>
      <c r="C196" s="175"/>
      <c r="D196" s="177"/>
      <c r="E196" s="177"/>
      <c r="F196" s="177"/>
      <c r="G196" s="177"/>
      <c r="H196" s="177"/>
      <c r="I196" s="175"/>
    </row>
    <row r="197" spans="1:9" x14ac:dyDescent="0.25">
      <c r="A197" s="175"/>
      <c r="B197" s="175"/>
      <c r="C197" s="175"/>
      <c r="D197" s="177"/>
      <c r="E197" s="177"/>
      <c r="F197" s="177"/>
      <c r="G197" s="177"/>
      <c r="H197" s="177"/>
      <c r="I197" s="175"/>
    </row>
    <row r="198" spans="1:9" x14ac:dyDescent="0.25">
      <c r="A198" s="175"/>
      <c r="B198" s="175"/>
      <c r="C198" s="175"/>
      <c r="D198" s="177"/>
      <c r="E198" s="177"/>
      <c r="F198" s="177"/>
      <c r="G198" s="177"/>
      <c r="H198" s="177"/>
      <c r="I198" s="175"/>
    </row>
    <row r="199" spans="1:9" x14ac:dyDescent="0.25">
      <c r="A199" s="175"/>
      <c r="B199" s="175"/>
      <c r="C199" s="175"/>
      <c r="D199" s="177"/>
      <c r="E199" s="177"/>
      <c r="F199" s="177"/>
      <c r="G199" s="177"/>
      <c r="H199" s="177"/>
      <c r="I199" s="175"/>
    </row>
    <row r="200" spans="1:9" x14ac:dyDescent="0.25">
      <c r="A200" s="175"/>
      <c r="B200" s="175"/>
      <c r="C200" s="175"/>
      <c r="D200" s="177"/>
      <c r="E200" s="177"/>
      <c r="F200" s="177"/>
      <c r="G200" s="177"/>
      <c r="H200" s="177"/>
      <c r="I200" s="175"/>
    </row>
    <row r="201" spans="1:9" x14ac:dyDescent="0.25">
      <c r="A201" s="175"/>
      <c r="B201" s="175"/>
      <c r="C201" s="175"/>
      <c r="D201" s="177"/>
      <c r="E201" s="177"/>
      <c r="F201" s="177"/>
      <c r="G201" s="177"/>
      <c r="H201" s="177"/>
      <c r="I201" s="175"/>
    </row>
    <row r="202" spans="1:9" x14ac:dyDescent="0.25">
      <c r="A202" s="175"/>
      <c r="B202" s="175"/>
      <c r="C202" s="175"/>
      <c r="D202" s="177"/>
      <c r="E202" s="177"/>
      <c r="F202" s="177"/>
      <c r="G202" s="177"/>
      <c r="H202" s="177"/>
      <c r="I202" s="175"/>
    </row>
    <row r="203" spans="1:9" x14ac:dyDescent="0.25">
      <c r="A203" s="175"/>
      <c r="B203" s="175"/>
      <c r="C203" s="175"/>
      <c r="D203" s="177"/>
      <c r="E203" s="177"/>
      <c r="F203" s="177"/>
      <c r="G203" s="177"/>
      <c r="H203" s="177"/>
      <c r="I203" s="175"/>
    </row>
    <row r="204" spans="1:9" x14ac:dyDescent="0.25">
      <c r="A204" s="175"/>
      <c r="B204" s="175"/>
      <c r="C204" s="175"/>
      <c r="D204" s="177"/>
      <c r="E204" s="177"/>
      <c r="F204" s="177"/>
      <c r="G204" s="177"/>
      <c r="H204" s="177"/>
      <c r="I204" s="175"/>
    </row>
    <row r="205" spans="1:9" x14ac:dyDescent="0.25">
      <c r="A205" s="175"/>
      <c r="B205" s="175"/>
      <c r="C205" s="175"/>
      <c r="D205" s="177"/>
      <c r="E205" s="177"/>
      <c r="F205" s="177"/>
      <c r="G205" s="177"/>
      <c r="H205" s="177"/>
      <c r="I205" s="175"/>
    </row>
    <row r="206" spans="1:9" x14ac:dyDescent="0.25">
      <c r="A206" s="175"/>
      <c r="B206" s="175"/>
      <c r="C206" s="175"/>
      <c r="D206" s="177"/>
      <c r="E206" s="177"/>
      <c r="F206" s="177"/>
      <c r="G206" s="177"/>
      <c r="H206" s="177"/>
      <c r="I206" s="175"/>
    </row>
    <row r="207" spans="1:9" x14ac:dyDescent="0.25">
      <c r="A207" s="175"/>
      <c r="B207" s="175"/>
      <c r="C207" s="175"/>
      <c r="D207" s="177"/>
      <c r="E207" s="177"/>
      <c r="F207" s="177"/>
      <c r="G207" s="177"/>
      <c r="H207" s="177"/>
      <c r="I207" s="175"/>
    </row>
    <row r="208" spans="1:9" x14ac:dyDescent="0.25">
      <c r="A208" s="175"/>
      <c r="B208" s="175"/>
      <c r="C208" s="175"/>
      <c r="D208" s="177"/>
      <c r="E208" s="177"/>
      <c r="F208" s="177"/>
      <c r="G208" s="177"/>
      <c r="H208" s="177"/>
      <c r="I208" s="175"/>
    </row>
    <row r="209" spans="1:9" x14ac:dyDescent="0.25">
      <c r="A209" s="175"/>
      <c r="B209" s="175"/>
      <c r="C209" s="175"/>
      <c r="D209" s="177"/>
      <c r="E209" s="177"/>
      <c r="F209" s="177"/>
      <c r="G209" s="177"/>
      <c r="H209" s="177"/>
      <c r="I209" s="175"/>
    </row>
    <row r="210" spans="1:9" x14ac:dyDescent="0.25">
      <c r="A210" s="175"/>
      <c r="B210" s="175"/>
      <c r="C210" s="175"/>
      <c r="D210" s="177"/>
      <c r="E210" s="177"/>
      <c r="F210" s="177"/>
      <c r="G210" s="177"/>
      <c r="H210" s="177"/>
      <c r="I210" s="175"/>
    </row>
    <row r="211" spans="1:9" x14ac:dyDescent="0.25">
      <c r="A211" s="175"/>
      <c r="B211" s="175"/>
      <c r="C211" s="175"/>
      <c r="D211" s="177"/>
      <c r="E211" s="177"/>
      <c r="F211" s="177"/>
      <c r="G211" s="177"/>
      <c r="H211" s="177"/>
      <c r="I211" s="175"/>
    </row>
    <row r="212" spans="1:9" x14ac:dyDescent="0.25">
      <c r="A212" s="175"/>
      <c r="B212" s="175"/>
      <c r="C212" s="175"/>
      <c r="D212" s="177"/>
      <c r="E212" s="177"/>
      <c r="F212" s="177"/>
      <c r="G212" s="177"/>
      <c r="H212" s="177"/>
      <c r="I212" s="175"/>
    </row>
    <row r="213" spans="1:9" x14ac:dyDescent="0.25">
      <c r="A213" s="175"/>
      <c r="B213" s="175"/>
      <c r="C213" s="175"/>
      <c r="D213" s="177"/>
      <c r="E213" s="177"/>
      <c r="F213" s="177"/>
      <c r="G213" s="177"/>
      <c r="H213" s="177"/>
      <c r="I213" s="175"/>
    </row>
    <row r="214" spans="1:9" x14ac:dyDescent="0.25">
      <c r="A214" s="175"/>
      <c r="B214" s="175"/>
      <c r="C214" s="175"/>
      <c r="D214" s="177"/>
      <c r="E214" s="177"/>
      <c r="F214" s="177"/>
      <c r="G214" s="177"/>
      <c r="H214" s="177"/>
      <c r="I214" s="175"/>
    </row>
    <row r="215" spans="1:9" x14ac:dyDescent="0.25">
      <c r="A215" s="175"/>
      <c r="B215" s="175"/>
      <c r="C215" s="175"/>
      <c r="D215" s="177"/>
      <c r="E215" s="177"/>
      <c r="F215" s="177"/>
      <c r="G215" s="177"/>
      <c r="H215" s="177"/>
      <c r="I215" s="175"/>
    </row>
    <row r="216" spans="1:9" x14ac:dyDescent="0.25">
      <c r="A216" s="175"/>
      <c r="B216" s="175"/>
      <c r="C216" s="175"/>
      <c r="D216" s="177"/>
      <c r="E216" s="177"/>
      <c r="F216" s="177"/>
      <c r="G216" s="177"/>
      <c r="H216" s="177"/>
      <c r="I216" s="175"/>
    </row>
    <row r="217" spans="1:9" x14ac:dyDescent="0.25">
      <c r="A217" s="175"/>
      <c r="B217" s="175"/>
      <c r="C217" s="175"/>
      <c r="D217" s="177"/>
      <c r="E217" s="177"/>
      <c r="F217" s="177"/>
      <c r="G217" s="177"/>
      <c r="H217" s="177"/>
      <c r="I217" s="175"/>
    </row>
    <row r="218" spans="1:9" x14ac:dyDescent="0.25">
      <c r="A218" s="175"/>
      <c r="B218" s="175"/>
      <c r="C218" s="175"/>
      <c r="D218" s="177"/>
      <c r="E218" s="177"/>
      <c r="F218" s="177"/>
      <c r="G218" s="177"/>
      <c r="H218" s="177"/>
      <c r="I218" s="175"/>
    </row>
    <row r="219" spans="1:9" x14ac:dyDescent="0.25">
      <c r="A219" s="175"/>
      <c r="B219" s="175"/>
      <c r="C219" s="175"/>
      <c r="D219" s="177"/>
      <c r="E219" s="177"/>
      <c r="F219" s="177"/>
      <c r="G219" s="177"/>
      <c r="H219" s="177"/>
      <c r="I219" s="175"/>
    </row>
    <row r="220" spans="1:9" x14ac:dyDescent="0.25">
      <c r="A220" s="175"/>
      <c r="B220" s="175"/>
      <c r="C220" s="175"/>
      <c r="D220" s="177"/>
      <c r="E220" s="177"/>
      <c r="F220" s="177"/>
      <c r="G220" s="177"/>
      <c r="H220" s="177"/>
      <c r="I220" s="175"/>
    </row>
    <row r="221" spans="1:9" x14ac:dyDescent="0.25">
      <c r="A221" s="175"/>
      <c r="B221" s="175"/>
      <c r="C221" s="175"/>
      <c r="D221" s="177"/>
      <c r="E221" s="177"/>
      <c r="F221" s="177"/>
      <c r="G221" s="177"/>
      <c r="H221" s="177"/>
      <c r="I221" s="175"/>
    </row>
    <row r="222" spans="1:9" x14ac:dyDescent="0.25">
      <c r="A222" s="175"/>
      <c r="B222" s="175"/>
      <c r="C222" s="175"/>
      <c r="D222" s="177"/>
      <c r="E222" s="177"/>
      <c r="F222" s="177"/>
      <c r="G222" s="177"/>
      <c r="H222" s="177"/>
      <c r="I222" s="175"/>
    </row>
    <row r="223" spans="1:9" x14ac:dyDescent="0.25">
      <c r="A223" s="175"/>
      <c r="B223" s="175"/>
      <c r="C223" s="175"/>
      <c r="D223" s="177"/>
      <c r="E223" s="177"/>
      <c r="F223" s="177"/>
      <c r="G223" s="177"/>
      <c r="H223" s="177"/>
      <c r="I223" s="175"/>
    </row>
    <row r="224" spans="1:9" x14ac:dyDescent="0.25">
      <c r="A224" s="175"/>
      <c r="B224" s="175"/>
      <c r="C224" s="175"/>
      <c r="D224" s="177"/>
      <c r="E224" s="177"/>
      <c r="F224" s="177"/>
      <c r="G224" s="177"/>
      <c r="H224" s="177"/>
      <c r="I224" s="175"/>
    </row>
    <row r="225" spans="1:9" x14ac:dyDescent="0.25">
      <c r="A225" s="175"/>
      <c r="B225" s="175"/>
      <c r="C225" s="175"/>
      <c r="D225" s="177"/>
      <c r="E225" s="177"/>
      <c r="F225" s="177"/>
      <c r="G225" s="177"/>
      <c r="H225" s="177"/>
      <c r="I225" s="175"/>
    </row>
    <row r="226" spans="1:9" x14ac:dyDescent="0.25">
      <c r="A226" s="175"/>
      <c r="B226" s="175"/>
      <c r="C226" s="175"/>
      <c r="D226" s="177"/>
      <c r="E226" s="177"/>
      <c r="F226" s="177"/>
      <c r="G226" s="177"/>
      <c r="H226" s="177"/>
      <c r="I226" s="175"/>
    </row>
    <row r="227" spans="1:9" x14ac:dyDescent="0.25">
      <c r="A227" s="175"/>
      <c r="B227" s="175"/>
      <c r="C227" s="175"/>
      <c r="D227" s="177"/>
      <c r="E227" s="177"/>
      <c r="F227" s="177"/>
      <c r="G227" s="177"/>
      <c r="H227" s="177"/>
      <c r="I227" s="175"/>
    </row>
    <row r="228" spans="1:9" x14ac:dyDescent="0.25">
      <c r="A228" s="175"/>
      <c r="B228" s="175"/>
      <c r="C228" s="175"/>
      <c r="D228" s="177"/>
      <c r="E228" s="177"/>
      <c r="F228" s="177"/>
      <c r="G228" s="177"/>
      <c r="H228" s="177"/>
      <c r="I228" s="175"/>
    </row>
    <row r="229" spans="1:9" x14ac:dyDescent="0.25">
      <c r="A229" s="175"/>
      <c r="B229" s="175"/>
      <c r="C229" s="175"/>
      <c r="D229" s="177"/>
      <c r="E229" s="177"/>
      <c r="F229" s="177"/>
      <c r="G229" s="177"/>
      <c r="H229" s="177"/>
      <c r="I229" s="175"/>
    </row>
    <row r="230" spans="1:9" x14ac:dyDescent="0.25">
      <c r="A230" s="175"/>
      <c r="B230" s="175"/>
      <c r="C230" s="175"/>
      <c r="D230" s="177"/>
      <c r="E230" s="177"/>
      <c r="F230" s="177"/>
      <c r="G230" s="177"/>
      <c r="H230" s="177"/>
      <c r="I230" s="175"/>
    </row>
    <row r="231" spans="1:9" x14ac:dyDescent="0.25">
      <c r="A231" s="175"/>
      <c r="B231" s="175"/>
      <c r="C231" s="175"/>
      <c r="D231" s="177"/>
      <c r="E231" s="177"/>
      <c r="F231" s="177"/>
      <c r="G231" s="177"/>
      <c r="H231" s="177"/>
      <c r="I231" s="175"/>
    </row>
    <row r="232" spans="1:9" x14ac:dyDescent="0.25">
      <c r="A232" s="175"/>
      <c r="B232" s="175"/>
      <c r="C232" s="175"/>
      <c r="D232" s="177"/>
      <c r="E232" s="177"/>
      <c r="F232" s="177"/>
      <c r="G232" s="177"/>
      <c r="H232" s="177"/>
      <c r="I232" s="175"/>
    </row>
    <row r="233" spans="1:9" x14ac:dyDescent="0.25">
      <c r="A233" s="175"/>
      <c r="B233" s="175"/>
      <c r="C233" s="175"/>
      <c r="D233" s="177"/>
      <c r="E233" s="177"/>
      <c r="F233" s="177"/>
      <c r="G233" s="177"/>
      <c r="H233" s="177"/>
      <c r="I233" s="175"/>
    </row>
    <row r="234" spans="1:9" x14ac:dyDescent="0.25">
      <c r="A234" s="175"/>
      <c r="B234" s="175"/>
      <c r="C234" s="175"/>
      <c r="D234" s="177"/>
      <c r="E234" s="177"/>
      <c r="F234" s="177"/>
      <c r="G234" s="177"/>
      <c r="H234" s="177"/>
      <c r="I234" s="175"/>
    </row>
    <row r="235" spans="1:9" x14ac:dyDescent="0.25">
      <c r="A235" s="175"/>
      <c r="B235" s="175"/>
      <c r="C235" s="175"/>
      <c r="D235" s="177"/>
      <c r="E235" s="177"/>
      <c r="F235" s="177"/>
      <c r="G235" s="177"/>
      <c r="H235" s="177"/>
      <c r="I235" s="175"/>
    </row>
    <row r="236" spans="1:9" x14ac:dyDescent="0.25">
      <c r="A236" s="175"/>
      <c r="B236" s="175"/>
      <c r="C236" s="175"/>
      <c r="D236" s="177"/>
      <c r="E236" s="177"/>
      <c r="F236" s="177"/>
      <c r="G236" s="177"/>
      <c r="H236" s="177"/>
      <c r="I236" s="175"/>
    </row>
    <row r="237" spans="1:9" x14ac:dyDescent="0.25">
      <c r="A237" s="175"/>
      <c r="B237" s="175"/>
      <c r="C237" s="175"/>
      <c r="D237" s="177"/>
      <c r="E237" s="177"/>
      <c r="F237" s="177"/>
      <c r="G237" s="177"/>
      <c r="H237" s="177"/>
      <c r="I237" s="175"/>
    </row>
    <row r="238" spans="1:9" x14ac:dyDescent="0.25">
      <c r="A238" s="175"/>
      <c r="B238" s="175"/>
      <c r="C238" s="175"/>
      <c r="D238" s="177"/>
      <c r="E238" s="177"/>
      <c r="F238" s="177"/>
      <c r="G238" s="177"/>
      <c r="H238" s="177"/>
      <c r="I238" s="175"/>
    </row>
    <row r="239" spans="1:9" x14ac:dyDescent="0.25">
      <c r="A239" s="175"/>
      <c r="B239" s="175"/>
      <c r="C239" s="175"/>
      <c r="D239" s="177"/>
      <c r="E239" s="177"/>
      <c r="F239" s="177"/>
      <c r="G239" s="177"/>
      <c r="H239" s="177"/>
      <c r="I239" s="175"/>
    </row>
    <row r="240" spans="1:9" x14ac:dyDescent="0.25">
      <c r="A240" s="175"/>
      <c r="B240" s="175"/>
      <c r="C240" s="175"/>
      <c r="D240" s="177"/>
      <c r="E240" s="177"/>
      <c r="F240" s="177"/>
      <c r="G240" s="177"/>
      <c r="H240" s="177"/>
      <c r="I240" s="175"/>
    </row>
    <row r="241" spans="1:9" x14ac:dyDescent="0.25">
      <c r="A241" s="175"/>
      <c r="B241" s="175"/>
      <c r="C241" s="175"/>
      <c r="D241" s="177"/>
      <c r="E241" s="177"/>
      <c r="F241" s="177"/>
      <c r="G241" s="177"/>
      <c r="H241" s="177"/>
      <c r="I241" s="175"/>
    </row>
    <row r="242" spans="1:9" x14ac:dyDescent="0.25">
      <c r="A242" s="175"/>
      <c r="B242" s="175"/>
      <c r="C242" s="175"/>
      <c r="D242" s="177"/>
      <c r="E242" s="177"/>
      <c r="F242" s="177"/>
      <c r="G242" s="177"/>
      <c r="H242" s="177"/>
      <c r="I242" s="175"/>
    </row>
    <row r="243" spans="1:9" x14ac:dyDescent="0.25">
      <c r="A243" s="175"/>
      <c r="B243" s="175"/>
      <c r="C243" s="175"/>
      <c r="D243" s="177"/>
      <c r="E243" s="177"/>
      <c r="F243" s="177"/>
      <c r="G243" s="177"/>
      <c r="H243" s="177"/>
      <c r="I243" s="175"/>
    </row>
    <row r="244" spans="1:9" x14ac:dyDescent="0.25">
      <c r="A244" s="175"/>
      <c r="B244" s="175"/>
      <c r="C244" s="175"/>
      <c r="D244" s="177"/>
      <c r="E244" s="177"/>
      <c r="F244" s="177"/>
      <c r="G244" s="177"/>
      <c r="H244" s="177"/>
      <c r="I244" s="175"/>
    </row>
    <row r="245" spans="1:9" x14ac:dyDescent="0.25">
      <c r="A245" s="175"/>
      <c r="B245" s="175"/>
      <c r="C245" s="175"/>
      <c r="D245" s="177"/>
      <c r="E245" s="177"/>
      <c r="F245" s="177"/>
      <c r="G245" s="177"/>
      <c r="H245" s="177"/>
      <c r="I245" s="175"/>
    </row>
    <row r="246" spans="1:9" x14ac:dyDescent="0.25">
      <c r="A246" s="175"/>
      <c r="B246" s="175"/>
      <c r="C246" s="175"/>
      <c r="D246" s="177"/>
      <c r="E246" s="177"/>
      <c r="F246" s="177"/>
      <c r="G246" s="177"/>
      <c r="H246" s="177"/>
      <c r="I246" s="175"/>
    </row>
    <row r="247" spans="1:9" x14ac:dyDescent="0.25">
      <c r="A247" s="175"/>
      <c r="B247" s="175"/>
      <c r="C247" s="175"/>
      <c r="D247" s="177"/>
      <c r="E247" s="177"/>
      <c r="F247" s="177"/>
      <c r="G247" s="177"/>
      <c r="H247" s="177"/>
      <c r="I247" s="175"/>
    </row>
    <row r="248" spans="1:9" x14ac:dyDescent="0.25">
      <c r="A248" s="175"/>
      <c r="B248" s="175"/>
      <c r="C248" s="175"/>
      <c r="D248" s="177"/>
      <c r="E248" s="177"/>
      <c r="F248" s="177"/>
      <c r="G248" s="177"/>
      <c r="H248" s="177"/>
      <c r="I248" s="175"/>
    </row>
    <row r="249" spans="1:9" x14ac:dyDescent="0.25">
      <c r="A249" s="175"/>
      <c r="B249" s="175"/>
      <c r="C249" s="175"/>
      <c r="D249" s="177"/>
      <c r="E249" s="177"/>
      <c r="F249" s="177"/>
      <c r="G249" s="177"/>
      <c r="H249" s="177"/>
      <c r="I249" s="175"/>
    </row>
    <row r="250" spans="1:9" x14ac:dyDescent="0.25">
      <c r="A250" s="175"/>
      <c r="B250" s="175"/>
      <c r="C250" s="175"/>
      <c r="D250" s="177"/>
      <c r="E250" s="177"/>
      <c r="F250" s="177"/>
      <c r="G250" s="177"/>
      <c r="H250" s="177"/>
      <c r="I250" s="175"/>
    </row>
    <row r="251" spans="1:9" x14ac:dyDescent="0.25">
      <c r="A251" s="175"/>
      <c r="B251" s="175"/>
      <c r="C251" s="175"/>
      <c r="D251" s="177"/>
      <c r="E251" s="177"/>
      <c r="F251" s="177"/>
      <c r="G251" s="177"/>
      <c r="H251" s="177"/>
      <c r="I251" s="175"/>
    </row>
    <row r="252" spans="1:9" x14ac:dyDescent="0.25">
      <c r="A252" s="175"/>
      <c r="B252" s="175"/>
      <c r="C252" s="175"/>
      <c r="D252" s="177"/>
      <c r="E252" s="177"/>
      <c r="F252" s="177"/>
      <c r="G252" s="177"/>
      <c r="H252" s="177"/>
      <c r="I252" s="175"/>
    </row>
    <row r="253" spans="1:9" x14ac:dyDescent="0.25">
      <c r="A253" s="175"/>
      <c r="B253" s="175"/>
      <c r="C253" s="175"/>
      <c r="D253" s="177"/>
      <c r="E253" s="177"/>
      <c r="F253" s="177"/>
      <c r="G253" s="177"/>
      <c r="H253" s="177"/>
      <c r="I253" s="175"/>
    </row>
    <row r="254" spans="1:9" x14ac:dyDescent="0.25">
      <c r="A254" s="175"/>
      <c r="B254" s="175"/>
      <c r="C254" s="175"/>
      <c r="D254" s="177"/>
      <c r="E254" s="177"/>
      <c r="F254" s="177"/>
      <c r="G254" s="177"/>
      <c r="H254" s="177"/>
      <c r="I254" s="175"/>
    </row>
    <row r="255" spans="1:9" x14ac:dyDescent="0.25">
      <c r="A255" s="175"/>
      <c r="B255" s="175"/>
      <c r="C255" s="175"/>
      <c r="D255" s="177"/>
      <c r="E255" s="177"/>
      <c r="F255" s="177"/>
      <c r="G255" s="177"/>
      <c r="H255" s="177"/>
      <c r="I255" s="175"/>
    </row>
    <row r="256" spans="1:9" x14ac:dyDescent="0.25">
      <c r="A256" s="175"/>
      <c r="B256" s="175"/>
      <c r="C256" s="175"/>
      <c r="D256" s="177"/>
      <c r="E256" s="177"/>
      <c r="F256" s="177"/>
      <c r="G256" s="177"/>
      <c r="H256" s="177"/>
      <c r="I256" s="175"/>
    </row>
    <row r="257" spans="1:9" x14ac:dyDescent="0.25">
      <c r="A257" s="175"/>
      <c r="B257" s="175"/>
      <c r="C257" s="175"/>
      <c r="D257" s="177"/>
      <c r="E257" s="177"/>
      <c r="F257" s="177"/>
      <c r="G257" s="177"/>
      <c r="H257" s="177"/>
      <c r="I257" s="175"/>
    </row>
    <row r="258" spans="1:9" x14ac:dyDescent="0.25">
      <c r="A258" s="175"/>
      <c r="B258" s="175"/>
      <c r="C258" s="175"/>
      <c r="D258" s="177"/>
      <c r="E258" s="177"/>
      <c r="F258" s="177"/>
      <c r="G258" s="177"/>
      <c r="H258" s="177"/>
      <c r="I258" s="175"/>
    </row>
    <row r="259" spans="1:9" x14ac:dyDescent="0.25">
      <c r="A259" s="175"/>
      <c r="B259" s="175"/>
      <c r="C259" s="175"/>
      <c r="D259" s="177"/>
      <c r="E259" s="177"/>
      <c r="F259" s="177"/>
      <c r="G259" s="177"/>
      <c r="H259" s="177"/>
      <c r="I259" s="175"/>
    </row>
    <row r="260" spans="1:9" x14ac:dyDescent="0.25">
      <c r="A260" s="175"/>
      <c r="B260" s="175"/>
      <c r="C260" s="175"/>
      <c r="D260" s="177"/>
      <c r="E260" s="177"/>
      <c r="F260" s="177"/>
      <c r="G260" s="177"/>
      <c r="H260" s="177"/>
      <c r="I260" s="175"/>
    </row>
    <row r="261" spans="1:9" x14ac:dyDescent="0.25">
      <c r="A261" s="175"/>
      <c r="B261" s="175"/>
      <c r="C261" s="175"/>
      <c r="D261" s="177"/>
      <c r="E261" s="177"/>
      <c r="F261" s="177"/>
      <c r="G261" s="177"/>
      <c r="H261" s="177"/>
      <c r="I261" s="175"/>
    </row>
    <row r="262" spans="1:9" x14ac:dyDescent="0.25">
      <c r="A262" s="175"/>
      <c r="B262" s="175"/>
      <c r="C262" s="175"/>
      <c r="D262" s="177"/>
      <c r="E262" s="177"/>
      <c r="F262" s="177"/>
      <c r="G262" s="177"/>
      <c r="H262" s="177"/>
      <c r="I262" s="175"/>
    </row>
    <row r="263" spans="1:9" x14ac:dyDescent="0.25">
      <c r="A263" s="175"/>
      <c r="B263" s="175"/>
      <c r="C263" s="175"/>
      <c r="D263" s="177"/>
      <c r="E263" s="177"/>
      <c r="F263" s="177"/>
      <c r="G263" s="177"/>
      <c r="H263" s="177"/>
      <c r="I263" s="175"/>
    </row>
    <row r="264" spans="1:9" x14ac:dyDescent="0.25">
      <c r="A264" s="175"/>
      <c r="B264" s="175"/>
      <c r="C264" s="175"/>
      <c r="D264" s="177"/>
      <c r="E264" s="177"/>
      <c r="F264" s="177"/>
      <c r="G264" s="177"/>
      <c r="H264" s="177"/>
      <c r="I264" s="175"/>
    </row>
    <row r="265" spans="1:9" x14ac:dyDescent="0.25">
      <c r="A265" s="175"/>
      <c r="B265" s="175"/>
      <c r="C265" s="175"/>
      <c r="D265" s="177"/>
      <c r="E265" s="177"/>
      <c r="F265" s="177"/>
      <c r="G265" s="177"/>
      <c r="H265" s="177"/>
      <c r="I265" s="175"/>
    </row>
    <row r="266" spans="1:9" x14ac:dyDescent="0.25">
      <c r="A266" s="175"/>
      <c r="B266" s="175"/>
      <c r="C266" s="175"/>
      <c r="D266" s="177"/>
      <c r="E266" s="177"/>
      <c r="F266" s="177"/>
      <c r="G266" s="177"/>
      <c r="H266" s="177"/>
      <c r="I266" s="175"/>
    </row>
    <row r="267" spans="1:9" x14ac:dyDescent="0.25">
      <c r="A267" s="175"/>
      <c r="B267" s="175"/>
      <c r="C267" s="175"/>
      <c r="D267" s="177"/>
      <c r="E267" s="177"/>
      <c r="F267" s="177"/>
      <c r="G267" s="177"/>
      <c r="H267" s="177"/>
      <c r="I267" s="175"/>
    </row>
    <row r="268" spans="1:9" x14ac:dyDescent="0.25">
      <c r="A268" s="175"/>
      <c r="B268" s="175"/>
      <c r="C268" s="175"/>
      <c r="D268" s="177"/>
      <c r="E268" s="177"/>
      <c r="F268" s="177"/>
      <c r="G268" s="177"/>
      <c r="H268" s="177"/>
      <c r="I268" s="175"/>
    </row>
    <row r="269" spans="1:9" x14ac:dyDescent="0.25">
      <c r="A269" s="175"/>
      <c r="B269" s="175"/>
      <c r="C269" s="175"/>
      <c r="D269" s="177"/>
      <c r="E269" s="177"/>
      <c r="F269" s="177"/>
      <c r="G269" s="177"/>
      <c r="H269" s="177"/>
      <c r="I269" s="175"/>
    </row>
    <row r="270" spans="1:9" x14ac:dyDescent="0.25">
      <c r="A270" s="175"/>
      <c r="B270" s="175"/>
      <c r="C270" s="175"/>
      <c r="D270" s="177"/>
      <c r="E270" s="177"/>
      <c r="F270" s="177"/>
      <c r="G270" s="177"/>
      <c r="H270" s="177"/>
      <c r="I270" s="175"/>
    </row>
    <row r="271" spans="1:9" x14ac:dyDescent="0.25">
      <c r="A271" s="175"/>
      <c r="B271" s="175"/>
      <c r="C271" s="175"/>
      <c r="D271" s="177"/>
      <c r="E271" s="177"/>
      <c r="F271" s="177"/>
      <c r="G271" s="177"/>
      <c r="H271" s="177"/>
      <c r="I271" s="175"/>
    </row>
    <row r="272" spans="1:9" x14ac:dyDescent="0.25">
      <c r="A272" s="175"/>
      <c r="B272" s="175"/>
      <c r="C272" s="175"/>
      <c r="D272" s="177"/>
      <c r="E272" s="177"/>
      <c r="F272" s="177"/>
      <c r="G272" s="177"/>
      <c r="H272" s="177"/>
      <c r="I272" s="175"/>
    </row>
    <row r="273" spans="1:9" x14ac:dyDescent="0.25">
      <c r="A273" s="175"/>
      <c r="B273" s="175"/>
      <c r="C273" s="175"/>
      <c r="D273" s="177"/>
      <c r="E273" s="177"/>
      <c r="F273" s="177"/>
      <c r="G273" s="177"/>
      <c r="H273" s="177"/>
      <c r="I273" s="175"/>
    </row>
    <row r="274" spans="1:9" x14ac:dyDescent="0.25">
      <c r="A274" s="175"/>
      <c r="B274" s="175"/>
      <c r="C274" s="175"/>
      <c r="D274" s="177"/>
      <c r="E274" s="177"/>
      <c r="F274" s="177"/>
      <c r="G274" s="177"/>
      <c r="H274" s="177"/>
      <c r="I274" s="175"/>
    </row>
    <row r="275" spans="1:9" x14ac:dyDescent="0.25">
      <c r="A275" s="175"/>
      <c r="B275" s="175"/>
      <c r="C275" s="175"/>
      <c r="D275" s="177"/>
      <c r="E275" s="177"/>
      <c r="F275" s="177"/>
      <c r="G275" s="177"/>
      <c r="H275" s="177"/>
      <c r="I275" s="175"/>
    </row>
    <row r="276" spans="1:9" x14ac:dyDescent="0.25">
      <c r="A276" s="175"/>
      <c r="B276" s="175"/>
      <c r="C276" s="175"/>
      <c r="D276" s="177"/>
      <c r="E276" s="177"/>
      <c r="F276" s="177"/>
      <c r="G276" s="177"/>
      <c r="H276" s="177"/>
      <c r="I276" s="175"/>
    </row>
    <row r="277" spans="1:9" x14ac:dyDescent="0.25">
      <c r="A277" s="175"/>
      <c r="B277" s="175"/>
      <c r="C277" s="175"/>
      <c r="D277" s="177"/>
      <c r="E277" s="177"/>
      <c r="F277" s="177"/>
      <c r="G277" s="177"/>
      <c r="H277" s="177"/>
      <c r="I277" s="175"/>
    </row>
    <row r="278" spans="1:9" x14ac:dyDescent="0.25">
      <c r="A278" s="175"/>
      <c r="B278" s="175"/>
      <c r="C278" s="175"/>
      <c r="D278" s="177"/>
      <c r="E278" s="177"/>
      <c r="F278" s="177"/>
      <c r="G278" s="177"/>
      <c r="H278" s="177"/>
      <c r="I278" s="175"/>
    </row>
    <row r="279" spans="1:9" x14ac:dyDescent="0.25">
      <c r="A279" s="175"/>
      <c r="B279" s="175"/>
      <c r="C279" s="175"/>
      <c r="D279" s="177"/>
      <c r="E279" s="177"/>
      <c r="F279" s="177"/>
      <c r="G279" s="177"/>
      <c r="H279" s="177"/>
      <c r="I279" s="175"/>
    </row>
    <row r="280" spans="1:9" x14ac:dyDescent="0.25">
      <c r="A280" s="175"/>
      <c r="B280" s="175"/>
      <c r="C280" s="175"/>
      <c r="D280" s="177"/>
      <c r="E280" s="177"/>
      <c r="F280" s="177"/>
      <c r="G280" s="177"/>
      <c r="H280" s="177"/>
      <c r="I280" s="175"/>
    </row>
    <row r="281" spans="1:9" x14ac:dyDescent="0.25">
      <c r="A281" s="175"/>
      <c r="B281" s="175"/>
      <c r="C281" s="175"/>
      <c r="D281" s="177"/>
      <c r="E281" s="177"/>
      <c r="F281" s="177"/>
      <c r="G281" s="177"/>
      <c r="H281" s="177"/>
      <c r="I281" s="175"/>
    </row>
    <row r="282" spans="1:9" x14ac:dyDescent="0.25">
      <c r="A282" s="175"/>
      <c r="B282" s="175"/>
      <c r="C282" s="175"/>
      <c r="D282" s="177"/>
      <c r="E282" s="177"/>
      <c r="F282" s="177"/>
      <c r="G282" s="177"/>
      <c r="H282" s="177"/>
      <c r="I282" s="175"/>
    </row>
    <row r="283" spans="1:9" x14ac:dyDescent="0.25">
      <c r="A283" s="175"/>
      <c r="B283" s="175"/>
      <c r="C283" s="175"/>
      <c r="D283" s="177"/>
      <c r="E283" s="177"/>
      <c r="F283" s="177"/>
      <c r="G283" s="177"/>
      <c r="H283" s="177"/>
      <c r="I283" s="175"/>
    </row>
    <row r="284" spans="1:9" x14ac:dyDescent="0.25">
      <c r="A284" s="175"/>
      <c r="B284" s="175"/>
      <c r="C284" s="175"/>
      <c r="D284" s="177"/>
      <c r="E284" s="177"/>
      <c r="F284" s="177"/>
      <c r="G284" s="177"/>
      <c r="H284" s="177"/>
      <c r="I284" s="175"/>
    </row>
    <row r="285" spans="1:9" x14ac:dyDescent="0.25">
      <c r="A285" s="175"/>
      <c r="B285" s="175"/>
      <c r="C285" s="175"/>
      <c r="D285" s="177"/>
      <c r="E285" s="177"/>
      <c r="F285" s="177"/>
      <c r="G285" s="177"/>
      <c r="H285" s="177"/>
      <c r="I285" s="175"/>
    </row>
    <row r="286" spans="1:9" x14ac:dyDescent="0.25">
      <c r="A286" s="175"/>
      <c r="B286" s="175"/>
      <c r="C286" s="175"/>
      <c r="D286" s="177"/>
      <c r="E286" s="177"/>
      <c r="F286" s="177"/>
      <c r="G286" s="177"/>
      <c r="H286" s="177"/>
      <c r="I286" s="175"/>
    </row>
    <row r="287" spans="1:9" x14ac:dyDescent="0.25">
      <c r="A287" s="175"/>
      <c r="B287" s="175"/>
      <c r="C287" s="175"/>
      <c r="D287" s="177"/>
      <c r="E287" s="177"/>
      <c r="F287" s="177"/>
      <c r="G287" s="177"/>
      <c r="H287" s="177"/>
      <c r="I287" s="175"/>
    </row>
    <row r="288" spans="1:9" x14ac:dyDescent="0.25">
      <c r="A288" s="175"/>
      <c r="B288" s="175"/>
      <c r="C288" s="175"/>
      <c r="D288" s="177"/>
      <c r="E288" s="177"/>
      <c r="F288" s="177"/>
      <c r="G288" s="177"/>
      <c r="H288" s="177"/>
      <c r="I288" s="175"/>
    </row>
    <row r="289" spans="1:9" x14ac:dyDescent="0.25">
      <c r="A289" s="175"/>
      <c r="B289" s="175"/>
      <c r="C289" s="175"/>
      <c r="D289" s="177"/>
      <c r="E289" s="177"/>
      <c r="F289" s="177"/>
      <c r="G289" s="177"/>
      <c r="H289" s="177"/>
      <c r="I289" s="175"/>
    </row>
    <row r="290" spans="1:9" x14ac:dyDescent="0.25">
      <c r="A290" s="175"/>
      <c r="B290" s="175"/>
      <c r="C290" s="175"/>
      <c r="D290" s="177"/>
      <c r="E290" s="177"/>
      <c r="F290" s="177"/>
      <c r="G290" s="177"/>
      <c r="H290" s="177"/>
      <c r="I290" s="175"/>
    </row>
    <row r="291" spans="1:9" x14ac:dyDescent="0.25">
      <c r="A291" s="175"/>
      <c r="B291" s="175"/>
      <c r="C291" s="175"/>
      <c r="D291" s="177"/>
      <c r="E291" s="177"/>
      <c r="F291" s="177"/>
      <c r="G291" s="177"/>
      <c r="H291" s="177"/>
      <c r="I291" s="175"/>
    </row>
    <row r="292" spans="1:9" x14ac:dyDescent="0.25">
      <c r="A292" s="175"/>
      <c r="B292" s="175"/>
      <c r="C292" s="175"/>
      <c r="D292" s="177"/>
      <c r="E292" s="177"/>
      <c r="F292" s="177"/>
      <c r="G292" s="177"/>
      <c r="H292" s="177"/>
      <c r="I292" s="175"/>
    </row>
    <row r="293" spans="1:9" x14ac:dyDescent="0.25">
      <c r="A293" s="175"/>
      <c r="B293" s="175"/>
      <c r="C293" s="175"/>
      <c r="D293" s="177"/>
      <c r="E293" s="177"/>
      <c r="F293" s="177"/>
      <c r="G293" s="177"/>
      <c r="H293" s="177"/>
      <c r="I293" s="175"/>
    </row>
    <row r="294" spans="1:9" x14ac:dyDescent="0.25">
      <c r="A294" s="175"/>
      <c r="B294" s="175"/>
      <c r="C294" s="175"/>
      <c r="D294" s="177"/>
      <c r="E294" s="177"/>
      <c r="F294" s="177"/>
      <c r="G294" s="177"/>
      <c r="H294" s="177"/>
      <c r="I294" s="175"/>
    </row>
    <row r="295" spans="1:9" x14ac:dyDescent="0.25">
      <c r="A295" s="175"/>
      <c r="B295" s="175"/>
      <c r="C295" s="175"/>
      <c r="D295" s="177"/>
      <c r="E295" s="177"/>
      <c r="F295" s="177"/>
      <c r="G295" s="177"/>
      <c r="H295" s="177"/>
      <c r="I295" s="175"/>
    </row>
    <row r="296" spans="1:9" x14ac:dyDescent="0.25">
      <c r="A296" s="175"/>
      <c r="B296" s="175"/>
      <c r="C296" s="175"/>
      <c r="D296" s="177"/>
      <c r="E296" s="177"/>
      <c r="F296" s="177"/>
      <c r="G296" s="177"/>
      <c r="H296" s="177"/>
      <c r="I296" s="175"/>
    </row>
    <row r="297" spans="1:9" x14ac:dyDescent="0.25">
      <c r="A297" s="175"/>
      <c r="B297" s="175"/>
      <c r="C297" s="175"/>
      <c r="D297" s="177"/>
      <c r="E297" s="177"/>
      <c r="F297" s="177"/>
      <c r="G297" s="177"/>
      <c r="H297" s="177"/>
      <c r="I297" s="175"/>
    </row>
    <row r="298" spans="1:9" x14ac:dyDescent="0.25">
      <c r="A298" s="175"/>
      <c r="B298" s="175"/>
      <c r="C298" s="175"/>
      <c r="D298" s="177"/>
      <c r="E298" s="177"/>
      <c r="F298" s="177"/>
      <c r="G298" s="177"/>
      <c r="H298" s="177"/>
      <c r="I298" s="175"/>
    </row>
    <row r="299" spans="1:9" x14ac:dyDescent="0.25">
      <c r="A299" s="175"/>
      <c r="B299" s="175"/>
      <c r="C299" s="175"/>
      <c r="D299" s="177"/>
      <c r="E299" s="177"/>
      <c r="F299" s="177"/>
      <c r="G299" s="177"/>
      <c r="H299" s="177"/>
      <c r="I299" s="175"/>
    </row>
    <row r="300" spans="1:9" x14ac:dyDescent="0.25">
      <c r="A300" s="175"/>
      <c r="B300" s="175"/>
      <c r="C300" s="175"/>
      <c r="D300" s="177"/>
      <c r="E300" s="177"/>
      <c r="F300" s="177"/>
      <c r="G300" s="177"/>
      <c r="H300" s="177"/>
      <c r="I300" s="175"/>
    </row>
    <row r="301" spans="1:9" x14ac:dyDescent="0.25">
      <c r="A301" s="175"/>
      <c r="B301" s="175"/>
      <c r="C301" s="175"/>
      <c r="D301" s="177"/>
      <c r="E301" s="177"/>
      <c r="F301" s="177"/>
      <c r="G301" s="177"/>
      <c r="H301" s="177"/>
      <c r="I301" s="175"/>
    </row>
    <row r="302" spans="1:9" x14ac:dyDescent="0.25">
      <c r="A302" s="175"/>
      <c r="B302" s="175"/>
      <c r="C302" s="175"/>
      <c r="D302" s="177"/>
      <c r="E302" s="177"/>
      <c r="F302" s="177"/>
      <c r="G302" s="177"/>
      <c r="H302" s="177"/>
      <c r="I302" s="175"/>
    </row>
    <row r="303" spans="1:9" x14ac:dyDescent="0.25">
      <c r="A303" s="175"/>
      <c r="B303" s="175"/>
      <c r="C303" s="175"/>
      <c r="D303" s="177"/>
      <c r="E303" s="177"/>
      <c r="F303" s="177"/>
      <c r="G303" s="177"/>
      <c r="H303" s="177"/>
      <c r="I303" s="175"/>
    </row>
    <row r="304" spans="1:9" x14ac:dyDescent="0.25">
      <c r="A304" s="175"/>
      <c r="B304" s="175"/>
      <c r="C304" s="175"/>
      <c r="D304" s="177"/>
      <c r="E304" s="177"/>
      <c r="F304" s="177"/>
      <c r="G304" s="177"/>
      <c r="H304" s="177"/>
      <c r="I304" s="175"/>
    </row>
    <row r="305" spans="1:9" x14ac:dyDescent="0.25">
      <c r="A305" s="175"/>
      <c r="B305" s="175"/>
      <c r="C305" s="175"/>
      <c r="D305" s="177"/>
      <c r="E305" s="177"/>
      <c r="F305" s="177"/>
      <c r="G305" s="177"/>
      <c r="H305" s="177"/>
      <c r="I305" s="175"/>
    </row>
    <row r="306" spans="1:9" x14ac:dyDescent="0.25">
      <c r="A306" s="175"/>
      <c r="B306" s="175"/>
      <c r="C306" s="175"/>
      <c r="D306" s="177"/>
      <c r="E306" s="177"/>
      <c r="F306" s="177"/>
      <c r="G306" s="177"/>
      <c r="H306" s="177"/>
      <c r="I306" s="175"/>
    </row>
    <row r="307" spans="1:9" x14ac:dyDescent="0.25">
      <c r="A307" s="175"/>
      <c r="B307" s="175"/>
      <c r="C307" s="175"/>
      <c r="D307" s="177"/>
      <c r="E307" s="177"/>
      <c r="F307" s="177"/>
      <c r="G307" s="177"/>
      <c r="H307" s="177"/>
      <c r="I307" s="175"/>
    </row>
    <row r="308" spans="1:9" x14ac:dyDescent="0.25">
      <c r="A308" s="175"/>
      <c r="B308" s="175"/>
      <c r="C308" s="175"/>
      <c r="D308" s="177"/>
      <c r="E308" s="177"/>
      <c r="F308" s="177"/>
      <c r="G308" s="177"/>
      <c r="H308" s="177"/>
      <c r="I308" s="175"/>
    </row>
    <row r="309" spans="1:9" x14ac:dyDescent="0.25">
      <c r="A309" s="175"/>
      <c r="B309" s="175"/>
      <c r="C309" s="175"/>
      <c r="D309" s="177"/>
      <c r="E309" s="177"/>
      <c r="F309" s="177"/>
      <c r="G309" s="177"/>
      <c r="H309" s="177"/>
      <c r="I309" s="175"/>
    </row>
    <row r="310" spans="1:9" x14ac:dyDescent="0.25">
      <c r="A310" s="175"/>
      <c r="B310" s="175"/>
      <c r="C310" s="175"/>
      <c r="D310" s="177"/>
      <c r="E310" s="177"/>
      <c r="F310" s="177"/>
      <c r="G310" s="177"/>
      <c r="H310" s="177"/>
      <c r="I310" s="175"/>
    </row>
    <row r="311" spans="1:9" x14ac:dyDescent="0.25">
      <c r="A311" s="175"/>
      <c r="B311" s="175"/>
      <c r="C311" s="175"/>
      <c r="D311" s="177"/>
      <c r="E311" s="177"/>
      <c r="F311" s="177"/>
      <c r="G311" s="177"/>
      <c r="H311" s="177"/>
      <c r="I311" s="175"/>
    </row>
    <row r="312" spans="1:9" x14ac:dyDescent="0.25">
      <c r="A312" s="175"/>
      <c r="B312" s="175"/>
      <c r="C312" s="175"/>
      <c r="D312" s="177"/>
      <c r="E312" s="177"/>
      <c r="F312" s="177"/>
      <c r="G312" s="177"/>
      <c r="H312" s="177"/>
      <c r="I312" s="175"/>
    </row>
    <row r="313" spans="1:9" x14ac:dyDescent="0.25">
      <c r="A313" s="175"/>
      <c r="B313" s="175"/>
      <c r="C313" s="175"/>
      <c r="D313" s="177"/>
      <c r="E313" s="177"/>
      <c r="F313" s="177"/>
      <c r="G313" s="177"/>
      <c r="H313" s="177"/>
      <c r="I313" s="175"/>
    </row>
    <row r="314" spans="1:9" x14ac:dyDescent="0.25">
      <c r="A314" s="175"/>
      <c r="B314" s="175"/>
      <c r="C314" s="175"/>
      <c r="D314" s="177"/>
      <c r="E314" s="177"/>
      <c r="F314" s="177"/>
      <c r="G314" s="177"/>
      <c r="H314" s="177"/>
      <c r="I314" s="175"/>
    </row>
    <row r="315" spans="1:9" x14ac:dyDescent="0.25">
      <c r="A315" s="175"/>
      <c r="B315" s="175"/>
      <c r="C315" s="175"/>
      <c r="D315" s="177"/>
      <c r="E315" s="177"/>
      <c r="F315" s="177"/>
      <c r="G315" s="177"/>
      <c r="H315" s="177"/>
      <c r="I315" s="175"/>
    </row>
    <row r="316" spans="1:9" x14ac:dyDescent="0.25">
      <c r="A316" s="175"/>
      <c r="B316" s="175"/>
      <c r="C316" s="175"/>
      <c r="D316" s="177"/>
      <c r="E316" s="177"/>
      <c r="F316" s="177"/>
      <c r="G316" s="177"/>
      <c r="H316" s="177"/>
      <c r="I316" s="175"/>
    </row>
    <row r="317" spans="1:9" x14ac:dyDescent="0.25">
      <c r="A317" s="175"/>
      <c r="B317" s="175"/>
      <c r="C317" s="175"/>
      <c r="D317" s="177"/>
      <c r="E317" s="177"/>
      <c r="F317" s="177"/>
      <c r="G317" s="177"/>
      <c r="H317" s="177"/>
      <c r="I317" s="175"/>
    </row>
    <row r="318" spans="1:9" x14ac:dyDescent="0.25">
      <c r="A318" s="175"/>
      <c r="B318" s="175"/>
      <c r="C318" s="175"/>
      <c r="D318" s="177"/>
      <c r="E318" s="177"/>
      <c r="F318" s="177"/>
      <c r="G318" s="177"/>
      <c r="H318" s="177"/>
      <c r="I318" s="175"/>
    </row>
    <row r="319" spans="1:9" x14ac:dyDescent="0.25">
      <c r="A319" s="175"/>
      <c r="B319" s="175"/>
      <c r="C319" s="175"/>
      <c r="D319" s="177"/>
      <c r="E319" s="177"/>
      <c r="F319" s="177"/>
      <c r="G319" s="177"/>
      <c r="H319" s="177"/>
      <c r="I319" s="175"/>
    </row>
    <row r="320" spans="1:9" x14ac:dyDescent="0.25">
      <c r="A320" s="175"/>
      <c r="B320" s="175"/>
      <c r="C320" s="175"/>
      <c r="D320" s="177"/>
      <c r="E320" s="177"/>
      <c r="F320" s="177"/>
      <c r="G320" s="177"/>
      <c r="H320" s="177"/>
      <c r="I320" s="175"/>
    </row>
    <row r="321" spans="1:9" x14ac:dyDescent="0.25">
      <c r="A321" s="175"/>
      <c r="B321" s="175"/>
      <c r="C321" s="175"/>
      <c r="D321" s="177"/>
      <c r="E321" s="177"/>
      <c r="F321" s="177"/>
      <c r="G321" s="177"/>
      <c r="H321" s="177"/>
      <c r="I321" s="175"/>
    </row>
    <row r="322" spans="1:9" x14ac:dyDescent="0.25">
      <c r="A322" s="175"/>
      <c r="B322" s="175"/>
      <c r="C322" s="175"/>
      <c r="D322" s="177"/>
      <c r="E322" s="177"/>
      <c r="F322" s="177"/>
      <c r="G322" s="177"/>
      <c r="H322" s="177"/>
      <c r="I322" s="175"/>
    </row>
    <row r="323" spans="1:9" x14ac:dyDescent="0.25">
      <c r="A323" s="175"/>
      <c r="B323" s="175"/>
      <c r="C323" s="175"/>
      <c r="D323" s="177"/>
      <c r="E323" s="177"/>
      <c r="F323" s="177"/>
      <c r="G323" s="177"/>
      <c r="H323" s="177"/>
      <c r="I323" s="175"/>
    </row>
    <row r="324" spans="1:9" x14ac:dyDescent="0.25">
      <c r="A324" s="175"/>
      <c r="B324" s="175"/>
      <c r="C324" s="175"/>
      <c r="D324" s="177"/>
      <c r="E324" s="177"/>
      <c r="F324" s="177"/>
      <c r="G324" s="177"/>
      <c r="H324" s="177"/>
      <c r="I324" s="175"/>
    </row>
    <row r="325" spans="1:9" x14ac:dyDescent="0.25">
      <c r="A325" s="175"/>
      <c r="B325" s="175"/>
      <c r="C325" s="175"/>
      <c r="D325" s="177"/>
      <c r="E325" s="177"/>
      <c r="F325" s="177"/>
      <c r="G325" s="177"/>
      <c r="H325" s="177"/>
      <c r="I325" s="175"/>
    </row>
    <row r="326" spans="1:9" x14ac:dyDescent="0.25">
      <c r="A326" s="175"/>
      <c r="B326" s="175"/>
      <c r="C326" s="175"/>
      <c r="D326" s="177"/>
      <c r="E326" s="177"/>
      <c r="F326" s="177"/>
      <c r="G326" s="177"/>
      <c r="H326" s="177"/>
      <c r="I326" s="175"/>
    </row>
    <row r="327" spans="1:9" x14ac:dyDescent="0.25">
      <c r="A327" s="175"/>
      <c r="B327" s="175"/>
      <c r="C327" s="175"/>
      <c r="D327" s="177"/>
      <c r="E327" s="177"/>
      <c r="F327" s="177"/>
      <c r="G327" s="177"/>
      <c r="H327" s="177"/>
      <c r="I327" s="175"/>
    </row>
    <row r="328" spans="1:9" x14ac:dyDescent="0.25">
      <c r="A328" s="175"/>
      <c r="B328" s="175"/>
      <c r="C328" s="175"/>
      <c r="D328" s="177"/>
      <c r="E328" s="177"/>
      <c r="F328" s="177"/>
      <c r="G328" s="177"/>
      <c r="H328" s="177"/>
      <c r="I328" s="175"/>
    </row>
    <row r="329" spans="1:9" x14ac:dyDescent="0.25">
      <c r="A329" s="175"/>
      <c r="B329" s="175"/>
      <c r="C329" s="175"/>
      <c r="D329" s="177"/>
      <c r="E329" s="177"/>
      <c r="F329" s="177"/>
      <c r="G329" s="177"/>
      <c r="H329" s="177"/>
      <c r="I329" s="175"/>
    </row>
    <row r="330" spans="1:9" x14ac:dyDescent="0.25">
      <c r="A330" s="175"/>
      <c r="B330" s="175"/>
      <c r="C330" s="175"/>
      <c r="D330" s="177"/>
      <c r="E330" s="177"/>
      <c r="F330" s="177"/>
      <c r="G330" s="177"/>
      <c r="H330" s="177"/>
      <c r="I330" s="175"/>
    </row>
    <row r="331" spans="1:9" x14ac:dyDescent="0.25">
      <c r="A331" s="175"/>
      <c r="B331" s="175"/>
      <c r="C331" s="175"/>
      <c r="D331" s="177"/>
      <c r="E331" s="177"/>
      <c r="F331" s="177"/>
      <c r="G331" s="177"/>
      <c r="H331" s="177"/>
      <c r="I331" s="175"/>
    </row>
    <row r="332" spans="1:9" x14ac:dyDescent="0.25">
      <c r="A332" s="175"/>
      <c r="B332" s="175"/>
      <c r="C332" s="175"/>
      <c r="D332" s="177"/>
      <c r="E332" s="177"/>
      <c r="F332" s="177"/>
      <c r="G332" s="177"/>
      <c r="H332" s="177"/>
      <c r="I332" s="175"/>
    </row>
    <row r="333" spans="1:9" x14ac:dyDescent="0.25">
      <c r="A333" s="175"/>
      <c r="B333" s="175"/>
      <c r="C333" s="175"/>
      <c r="D333" s="177"/>
      <c r="E333" s="177"/>
      <c r="F333" s="177"/>
      <c r="G333" s="177"/>
      <c r="H333" s="177"/>
      <c r="I333" s="175"/>
    </row>
    <row r="334" spans="1:9" x14ac:dyDescent="0.25">
      <c r="A334" s="175"/>
      <c r="B334" s="175"/>
      <c r="C334" s="175"/>
      <c r="D334" s="177"/>
      <c r="E334" s="177"/>
      <c r="F334" s="177"/>
      <c r="G334" s="177"/>
      <c r="H334" s="177"/>
      <c r="I334" s="175"/>
    </row>
    <row r="335" spans="1:9" x14ac:dyDescent="0.25">
      <c r="A335" s="175"/>
      <c r="B335" s="175"/>
      <c r="C335" s="175"/>
      <c r="D335" s="177"/>
      <c r="E335" s="177"/>
      <c r="F335" s="177"/>
      <c r="G335" s="177"/>
      <c r="H335" s="177"/>
      <c r="I335" s="175"/>
    </row>
    <row r="336" spans="1:9" x14ac:dyDescent="0.25">
      <c r="A336" s="175"/>
      <c r="B336" s="175"/>
      <c r="C336" s="175"/>
      <c r="D336" s="177"/>
      <c r="E336" s="177"/>
      <c r="F336" s="177"/>
      <c r="G336" s="177"/>
      <c r="H336" s="177"/>
      <c r="I336" s="175"/>
    </row>
    <row r="337" spans="1:9" x14ac:dyDescent="0.25">
      <c r="A337" s="175"/>
      <c r="B337" s="175"/>
      <c r="C337" s="175"/>
      <c r="D337" s="177"/>
      <c r="E337" s="177"/>
      <c r="F337" s="177"/>
      <c r="G337" s="177"/>
      <c r="H337" s="177"/>
      <c r="I337" s="175"/>
    </row>
    <row r="338" spans="1:9" x14ac:dyDescent="0.25">
      <c r="A338" s="175"/>
      <c r="B338" s="175"/>
      <c r="C338" s="175"/>
      <c r="D338" s="177"/>
      <c r="E338" s="177"/>
      <c r="F338" s="177"/>
      <c r="G338" s="177"/>
      <c r="H338" s="177"/>
      <c r="I338" s="175"/>
    </row>
    <row r="339" spans="1:9" x14ac:dyDescent="0.25">
      <c r="A339" s="175"/>
      <c r="B339" s="175"/>
      <c r="C339" s="175"/>
      <c r="D339" s="177"/>
      <c r="E339" s="177"/>
      <c r="F339" s="177"/>
      <c r="G339" s="177"/>
      <c r="H339" s="177"/>
      <c r="I339" s="175"/>
    </row>
    <row r="340" spans="1:9" x14ac:dyDescent="0.25">
      <c r="A340" s="175"/>
      <c r="B340" s="175"/>
      <c r="C340" s="175"/>
      <c r="D340" s="177"/>
      <c r="E340" s="177"/>
      <c r="F340" s="177"/>
      <c r="G340" s="177"/>
      <c r="H340" s="177"/>
      <c r="I340" s="175"/>
    </row>
    <row r="341" spans="1:9" x14ac:dyDescent="0.25">
      <c r="A341" s="175"/>
      <c r="B341" s="175"/>
      <c r="C341" s="175"/>
      <c r="D341" s="177"/>
      <c r="E341" s="177"/>
      <c r="F341" s="177"/>
      <c r="G341" s="177"/>
      <c r="H341" s="177"/>
      <c r="I341" s="175"/>
    </row>
    <row r="342" spans="1:9" x14ac:dyDescent="0.25">
      <c r="A342" s="175"/>
      <c r="B342" s="175"/>
      <c r="C342" s="175"/>
      <c r="D342" s="177"/>
      <c r="E342" s="177"/>
      <c r="F342" s="177"/>
      <c r="G342" s="177"/>
      <c r="H342" s="177"/>
      <c r="I342" s="175"/>
    </row>
    <row r="343" spans="1:9" x14ac:dyDescent="0.25">
      <c r="A343" s="175"/>
      <c r="B343" s="175"/>
      <c r="C343" s="175"/>
      <c r="D343" s="177"/>
      <c r="E343" s="177"/>
      <c r="F343" s="177"/>
      <c r="G343" s="177"/>
      <c r="H343" s="177"/>
      <c r="I343" s="175"/>
    </row>
    <row r="344" spans="1:9" x14ac:dyDescent="0.25">
      <c r="A344" s="175"/>
      <c r="B344" s="175"/>
      <c r="C344" s="175"/>
      <c r="D344" s="177"/>
      <c r="E344" s="177"/>
      <c r="F344" s="177"/>
      <c r="G344" s="177"/>
      <c r="H344" s="177"/>
      <c r="I344" s="175"/>
    </row>
    <row r="345" spans="1:9" x14ac:dyDescent="0.25">
      <c r="A345" s="175"/>
      <c r="B345" s="175"/>
      <c r="C345" s="175"/>
      <c r="D345" s="177"/>
      <c r="E345" s="177"/>
      <c r="F345" s="177"/>
      <c r="G345" s="177"/>
      <c r="H345" s="177"/>
      <c r="I345" s="175"/>
    </row>
    <row r="346" spans="1:9" x14ac:dyDescent="0.25">
      <c r="A346" s="175"/>
      <c r="B346" s="175"/>
      <c r="C346" s="175"/>
      <c r="D346" s="177"/>
      <c r="E346" s="177"/>
      <c r="F346" s="177"/>
      <c r="G346" s="177"/>
      <c r="H346" s="177"/>
      <c r="I346" s="175"/>
    </row>
    <row r="347" spans="1:9" x14ac:dyDescent="0.25">
      <c r="A347" s="175"/>
      <c r="B347" s="175"/>
      <c r="C347" s="175"/>
      <c r="D347" s="177"/>
      <c r="E347" s="177"/>
      <c r="F347" s="177"/>
      <c r="G347" s="177"/>
      <c r="H347" s="177"/>
      <c r="I347" s="175"/>
    </row>
    <row r="348" spans="1:9" x14ac:dyDescent="0.25">
      <c r="A348" s="175"/>
      <c r="B348" s="175"/>
      <c r="C348" s="175"/>
      <c r="D348" s="177"/>
      <c r="E348" s="177"/>
      <c r="F348" s="177"/>
      <c r="G348" s="177"/>
      <c r="H348" s="177"/>
      <c r="I348" s="175"/>
    </row>
    <row r="349" spans="1:9" x14ac:dyDescent="0.25">
      <c r="A349" s="175"/>
      <c r="B349" s="175"/>
      <c r="C349" s="175"/>
      <c r="D349" s="177"/>
      <c r="E349" s="177"/>
      <c r="F349" s="177"/>
      <c r="G349" s="177"/>
      <c r="H349" s="177"/>
      <c r="I349" s="175"/>
    </row>
    <row r="350" spans="1:9" x14ac:dyDescent="0.25">
      <c r="A350" s="175"/>
      <c r="B350" s="175"/>
      <c r="C350" s="175"/>
      <c r="D350" s="177"/>
      <c r="E350" s="177"/>
      <c r="F350" s="177"/>
      <c r="G350" s="177"/>
      <c r="H350" s="177"/>
      <c r="I350" s="175"/>
    </row>
    <row r="351" spans="1:9" x14ac:dyDescent="0.25">
      <c r="A351" s="175"/>
      <c r="B351" s="175"/>
      <c r="C351" s="175"/>
      <c r="D351" s="177"/>
      <c r="E351" s="177"/>
      <c r="F351" s="177"/>
      <c r="G351" s="177"/>
      <c r="H351" s="177"/>
      <c r="I351" s="175"/>
    </row>
    <row r="352" spans="1:9" x14ac:dyDescent="0.25">
      <c r="A352" s="175"/>
      <c r="B352" s="175"/>
      <c r="C352" s="175"/>
      <c r="D352" s="177"/>
      <c r="E352" s="177"/>
      <c r="F352" s="177"/>
      <c r="G352" s="177"/>
      <c r="H352" s="177"/>
      <c r="I352" s="175"/>
    </row>
    <row r="353" spans="1:9" x14ac:dyDescent="0.25">
      <c r="A353" s="175"/>
      <c r="B353" s="175"/>
      <c r="C353" s="175"/>
      <c r="D353" s="177"/>
      <c r="E353" s="177"/>
      <c r="F353" s="177"/>
      <c r="G353" s="177"/>
      <c r="H353" s="177"/>
      <c r="I353" s="175"/>
    </row>
    <row r="354" spans="1:9" x14ac:dyDescent="0.25">
      <c r="A354" s="175"/>
      <c r="B354" s="175"/>
      <c r="C354" s="175"/>
      <c r="D354" s="177"/>
      <c r="E354" s="177"/>
      <c r="F354" s="177"/>
      <c r="G354" s="177"/>
      <c r="H354" s="177"/>
      <c r="I354" s="175"/>
    </row>
    <row r="355" spans="1:9" x14ac:dyDescent="0.25">
      <c r="A355" s="175"/>
      <c r="B355" s="175"/>
      <c r="C355" s="175"/>
      <c r="D355" s="177"/>
      <c r="E355" s="177"/>
      <c r="F355" s="177"/>
      <c r="G355" s="177"/>
      <c r="H355" s="177"/>
      <c r="I355" s="175"/>
    </row>
    <row r="356" spans="1:9" x14ac:dyDescent="0.25">
      <c r="A356" s="175"/>
      <c r="B356" s="175"/>
      <c r="C356" s="175"/>
      <c r="D356" s="177"/>
      <c r="E356" s="177"/>
      <c r="F356" s="177"/>
      <c r="G356" s="177"/>
      <c r="H356" s="177"/>
      <c r="I356" s="175"/>
    </row>
    <row r="357" spans="1:9" x14ac:dyDescent="0.25">
      <c r="A357" s="175"/>
      <c r="B357" s="175"/>
      <c r="C357" s="175"/>
      <c r="D357" s="177"/>
      <c r="E357" s="177"/>
      <c r="F357" s="177"/>
      <c r="G357" s="177"/>
      <c r="H357" s="177"/>
      <c r="I357" s="175"/>
    </row>
    <row r="358" spans="1:9" x14ac:dyDescent="0.25">
      <c r="A358" s="175"/>
      <c r="B358" s="175"/>
      <c r="C358" s="175"/>
      <c r="D358" s="177"/>
      <c r="E358" s="177"/>
      <c r="F358" s="177"/>
      <c r="G358" s="177"/>
      <c r="H358" s="177"/>
      <c r="I358" s="175"/>
    </row>
    <row r="359" spans="1:9" x14ac:dyDescent="0.25">
      <c r="A359" s="175"/>
      <c r="B359" s="175"/>
      <c r="C359" s="175"/>
      <c r="D359" s="177"/>
      <c r="E359" s="177"/>
      <c r="F359" s="177"/>
      <c r="G359" s="177"/>
      <c r="H359" s="177"/>
      <c r="I359" s="175"/>
    </row>
    <row r="360" spans="1:9" x14ac:dyDescent="0.25">
      <c r="A360" s="175"/>
      <c r="B360" s="175"/>
      <c r="C360" s="175"/>
      <c r="D360" s="177"/>
      <c r="E360" s="177"/>
      <c r="F360" s="177"/>
      <c r="G360" s="177"/>
      <c r="H360" s="177"/>
      <c r="I360" s="175"/>
    </row>
    <row r="361" spans="1:9" x14ac:dyDescent="0.25">
      <c r="A361" s="175"/>
      <c r="B361" s="175"/>
      <c r="C361" s="175"/>
      <c r="D361" s="177"/>
      <c r="E361" s="177"/>
      <c r="F361" s="177"/>
      <c r="G361" s="177"/>
      <c r="H361" s="177"/>
      <c r="I361" s="175"/>
    </row>
    <row r="362" spans="1:9" x14ac:dyDescent="0.25">
      <c r="A362" s="175"/>
      <c r="B362" s="175"/>
      <c r="C362" s="175"/>
      <c r="D362" s="177"/>
      <c r="E362" s="177"/>
      <c r="F362" s="177"/>
      <c r="G362" s="177"/>
      <c r="H362" s="177"/>
      <c r="I362" s="175"/>
    </row>
    <row r="363" spans="1:9" x14ac:dyDescent="0.25">
      <c r="A363" s="175"/>
      <c r="B363" s="175"/>
      <c r="C363" s="175"/>
      <c r="D363" s="177"/>
      <c r="E363" s="177"/>
      <c r="F363" s="177"/>
      <c r="G363" s="177"/>
      <c r="H363" s="177"/>
      <c r="I363" s="175"/>
    </row>
    <row r="364" spans="1:9" x14ac:dyDescent="0.25">
      <c r="A364" s="175"/>
      <c r="B364" s="175"/>
      <c r="C364" s="175"/>
      <c r="D364" s="177"/>
      <c r="E364" s="177"/>
      <c r="F364" s="177"/>
      <c r="G364" s="177"/>
      <c r="H364" s="177"/>
      <c r="I364" s="175"/>
    </row>
    <row r="365" spans="1:9" x14ac:dyDescent="0.25">
      <c r="A365" s="175"/>
      <c r="B365" s="175"/>
      <c r="C365" s="175"/>
      <c r="D365" s="177"/>
      <c r="E365" s="177"/>
      <c r="F365" s="177"/>
      <c r="G365" s="177"/>
      <c r="H365" s="177"/>
      <c r="I365" s="175"/>
    </row>
    <row r="366" spans="1:9" x14ac:dyDescent="0.25">
      <c r="A366" s="175"/>
      <c r="B366" s="175"/>
      <c r="C366" s="175"/>
      <c r="D366" s="177"/>
      <c r="E366" s="177"/>
      <c r="F366" s="177"/>
      <c r="G366" s="177"/>
      <c r="H366" s="177"/>
      <c r="I366" s="175"/>
    </row>
    <row r="367" spans="1:9" x14ac:dyDescent="0.25">
      <c r="A367" s="175"/>
      <c r="B367" s="175"/>
      <c r="C367" s="175"/>
      <c r="D367" s="177"/>
      <c r="E367" s="177"/>
      <c r="F367" s="177"/>
      <c r="G367" s="177"/>
      <c r="H367" s="177"/>
      <c r="I367" s="175"/>
    </row>
    <row r="368" spans="1:9" x14ac:dyDescent="0.25">
      <c r="A368" s="175"/>
      <c r="B368" s="175"/>
      <c r="C368" s="175"/>
      <c r="D368" s="177"/>
      <c r="E368" s="177"/>
      <c r="F368" s="177"/>
      <c r="G368" s="177"/>
      <c r="H368" s="177"/>
      <c r="I368" s="175"/>
    </row>
    <row r="369" spans="1:9" x14ac:dyDescent="0.25">
      <c r="A369" s="175"/>
      <c r="B369" s="175"/>
      <c r="C369" s="175"/>
      <c r="D369" s="177"/>
      <c r="E369" s="177"/>
      <c r="F369" s="177"/>
      <c r="G369" s="177"/>
      <c r="H369" s="177"/>
      <c r="I369" s="175"/>
    </row>
    <row r="370" spans="1:9" x14ac:dyDescent="0.25">
      <c r="A370" s="175"/>
      <c r="B370" s="175"/>
      <c r="C370" s="175"/>
      <c r="D370" s="177"/>
      <c r="E370" s="177"/>
      <c r="F370" s="177"/>
      <c r="G370" s="177"/>
      <c r="H370" s="177"/>
      <c r="I370" s="175"/>
    </row>
    <row r="371" spans="1:9" x14ac:dyDescent="0.25">
      <c r="A371" s="175"/>
      <c r="B371" s="175"/>
      <c r="C371" s="175"/>
      <c r="D371" s="177"/>
      <c r="E371" s="177"/>
      <c r="F371" s="177"/>
      <c r="G371" s="177"/>
      <c r="H371" s="177"/>
      <c r="I371" s="175"/>
    </row>
    <row r="372" spans="1:9" x14ac:dyDescent="0.25">
      <c r="A372" s="175"/>
      <c r="B372" s="175"/>
      <c r="C372" s="175"/>
      <c r="D372" s="177"/>
      <c r="E372" s="177"/>
      <c r="F372" s="177"/>
      <c r="G372" s="177"/>
      <c r="H372" s="177"/>
      <c r="I372" s="175"/>
    </row>
    <row r="373" spans="1:9" x14ac:dyDescent="0.25">
      <c r="A373" s="175"/>
      <c r="B373" s="175"/>
      <c r="C373" s="175"/>
      <c r="D373" s="177"/>
      <c r="E373" s="177"/>
      <c r="F373" s="177"/>
      <c r="G373" s="177"/>
      <c r="H373" s="177"/>
      <c r="I373" s="175"/>
    </row>
    <row r="374" spans="1:9" x14ac:dyDescent="0.25">
      <c r="A374" s="175"/>
      <c r="B374" s="175"/>
      <c r="C374" s="175"/>
      <c r="D374" s="177"/>
      <c r="E374" s="177"/>
      <c r="F374" s="177"/>
      <c r="G374" s="177"/>
      <c r="H374" s="177"/>
      <c r="I374" s="175"/>
    </row>
    <row r="375" spans="1:9" x14ac:dyDescent="0.25">
      <c r="A375" s="175"/>
      <c r="B375" s="175"/>
      <c r="C375" s="175"/>
      <c r="D375" s="177"/>
      <c r="E375" s="177"/>
      <c r="F375" s="177"/>
      <c r="G375" s="177"/>
      <c r="H375" s="177"/>
      <c r="I375" s="175"/>
    </row>
    <row r="376" spans="1:9" x14ac:dyDescent="0.25">
      <c r="A376" s="175"/>
      <c r="B376" s="175"/>
      <c r="C376" s="175"/>
      <c r="D376" s="177"/>
      <c r="E376" s="177"/>
      <c r="F376" s="177"/>
      <c r="G376" s="177"/>
      <c r="H376" s="177"/>
      <c r="I376" s="175"/>
    </row>
    <row r="377" spans="1:9" x14ac:dyDescent="0.25">
      <c r="A377" s="175"/>
      <c r="B377" s="175"/>
      <c r="C377" s="175"/>
      <c r="D377" s="177"/>
      <c r="E377" s="177"/>
      <c r="F377" s="177"/>
      <c r="G377" s="177"/>
      <c r="H377" s="177"/>
      <c r="I377" s="175"/>
    </row>
    <row r="378" spans="1:9" x14ac:dyDescent="0.25">
      <c r="A378" s="175"/>
      <c r="B378" s="175"/>
      <c r="C378" s="175"/>
      <c r="D378" s="177"/>
      <c r="E378" s="177"/>
      <c r="F378" s="177"/>
      <c r="G378" s="177"/>
      <c r="H378" s="177"/>
      <c r="I378" s="175"/>
    </row>
    <row r="379" spans="1:9" x14ac:dyDescent="0.25">
      <c r="A379" s="175"/>
      <c r="B379" s="175"/>
      <c r="C379" s="175"/>
      <c r="D379" s="177"/>
      <c r="E379" s="177"/>
      <c r="F379" s="177"/>
      <c r="G379" s="177"/>
      <c r="H379" s="177"/>
      <c r="I379" s="175"/>
    </row>
    <row r="380" spans="1:9" x14ac:dyDescent="0.25">
      <c r="A380" s="175"/>
      <c r="B380" s="175"/>
      <c r="C380" s="175"/>
      <c r="D380" s="177"/>
      <c r="E380" s="177"/>
      <c r="F380" s="177"/>
      <c r="G380" s="177"/>
      <c r="H380" s="177"/>
      <c r="I380" s="175"/>
    </row>
    <row r="381" spans="1:9" x14ac:dyDescent="0.25">
      <c r="A381" s="175"/>
      <c r="B381" s="175"/>
      <c r="C381" s="175"/>
      <c r="D381" s="177"/>
      <c r="E381" s="177"/>
      <c r="F381" s="177"/>
      <c r="G381" s="177"/>
      <c r="H381" s="177"/>
      <c r="I381" s="175"/>
    </row>
    <row r="382" spans="1:9" x14ac:dyDescent="0.25">
      <c r="A382" s="175"/>
      <c r="B382" s="175"/>
      <c r="C382" s="175"/>
      <c r="D382" s="177"/>
      <c r="E382" s="177"/>
      <c r="F382" s="177"/>
      <c r="G382" s="177"/>
      <c r="H382" s="177"/>
      <c r="I382" s="175"/>
    </row>
    <row r="383" spans="1:9" x14ac:dyDescent="0.25">
      <c r="A383" s="175"/>
      <c r="B383" s="175"/>
      <c r="C383" s="175"/>
      <c r="D383" s="177"/>
      <c r="E383" s="177"/>
      <c r="F383" s="177"/>
      <c r="G383" s="177"/>
      <c r="H383" s="177"/>
      <c r="I383" s="175"/>
    </row>
    <row r="384" spans="1:9" x14ac:dyDescent="0.25">
      <c r="A384" s="175"/>
      <c r="B384" s="175"/>
      <c r="C384" s="175"/>
      <c r="D384" s="177"/>
      <c r="E384" s="177"/>
      <c r="F384" s="177"/>
      <c r="G384" s="177"/>
      <c r="H384" s="177"/>
      <c r="I384" s="175"/>
    </row>
    <row r="385" spans="1:9" x14ac:dyDescent="0.25">
      <c r="A385" s="175"/>
      <c r="B385" s="175"/>
      <c r="C385" s="175"/>
      <c r="D385" s="177"/>
      <c r="E385" s="177"/>
      <c r="F385" s="177"/>
      <c r="G385" s="177"/>
      <c r="H385" s="177"/>
      <c r="I385" s="175"/>
    </row>
    <row r="386" spans="1:9" x14ac:dyDescent="0.25">
      <c r="A386" s="175"/>
      <c r="B386" s="175"/>
      <c r="C386" s="175"/>
      <c r="D386" s="177"/>
      <c r="E386" s="177"/>
      <c r="F386" s="177"/>
      <c r="G386" s="177"/>
      <c r="H386" s="177"/>
      <c r="I386" s="175"/>
    </row>
    <row r="387" spans="1:9" x14ac:dyDescent="0.25">
      <c r="A387" s="175"/>
      <c r="B387" s="175"/>
      <c r="C387" s="175"/>
      <c r="D387" s="177"/>
      <c r="E387" s="177"/>
      <c r="F387" s="177"/>
      <c r="G387" s="177"/>
      <c r="H387" s="177"/>
      <c r="I387" s="175"/>
    </row>
    <row r="388" spans="1:9" x14ac:dyDescent="0.25">
      <c r="A388" s="175"/>
      <c r="B388" s="175"/>
      <c r="C388" s="175"/>
      <c r="D388" s="177"/>
      <c r="E388" s="177"/>
      <c r="F388" s="177"/>
      <c r="G388" s="177"/>
      <c r="H388" s="177"/>
      <c r="I388" s="175"/>
    </row>
    <row r="389" spans="1:9" x14ac:dyDescent="0.25">
      <c r="A389" s="175"/>
      <c r="B389" s="175"/>
      <c r="C389" s="175"/>
      <c r="D389" s="177"/>
      <c r="E389" s="177"/>
      <c r="F389" s="177"/>
      <c r="G389" s="177"/>
      <c r="H389" s="177"/>
      <c r="I389" s="175"/>
    </row>
    <row r="390" spans="1:9" x14ac:dyDescent="0.25">
      <c r="A390" s="175"/>
      <c r="B390" s="175"/>
      <c r="C390" s="175"/>
      <c r="D390" s="177"/>
      <c r="E390" s="177"/>
      <c r="F390" s="177"/>
      <c r="G390" s="177"/>
      <c r="H390" s="177"/>
      <c r="I390" s="175"/>
    </row>
    <row r="391" spans="1:9" x14ac:dyDescent="0.25">
      <c r="A391" s="175"/>
      <c r="B391" s="175"/>
      <c r="C391" s="175"/>
      <c r="D391" s="177"/>
      <c r="E391" s="177"/>
      <c r="F391" s="177"/>
      <c r="G391" s="177"/>
      <c r="H391" s="177"/>
      <c r="I391" s="175"/>
    </row>
    <row r="392" spans="1:9" x14ac:dyDescent="0.25">
      <c r="A392" s="175"/>
      <c r="B392" s="175"/>
      <c r="C392" s="175"/>
      <c r="D392" s="177"/>
      <c r="E392" s="177"/>
      <c r="F392" s="177"/>
      <c r="G392" s="177"/>
      <c r="H392" s="177"/>
      <c r="I392" s="175"/>
    </row>
    <row r="393" spans="1:9" x14ac:dyDescent="0.25">
      <c r="A393" s="175"/>
      <c r="B393" s="175"/>
      <c r="C393" s="175"/>
      <c r="D393" s="177"/>
      <c r="E393" s="177"/>
      <c r="F393" s="177"/>
      <c r="G393" s="177"/>
      <c r="H393" s="177"/>
      <c r="I393" s="175"/>
    </row>
    <row r="394" spans="1:9" x14ac:dyDescent="0.25">
      <c r="A394" s="175"/>
      <c r="B394" s="175"/>
      <c r="C394" s="175"/>
      <c r="D394" s="177"/>
      <c r="E394" s="177"/>
      <c r="F394" s="177"/>
      <c r="G394" s="177"/>
      <c r="H394" s="177"/>
      <c r="I394" s="175"/>
    </row>
    <row r="395" spans="1:9" x14ac:dyDescent="0.25">
      <c r="A395" s="175"/>
      <c r="B395" s="175"/>
      <c r="C395" s="175"/>
      <c r="D395" s="177"/>
      <c r="E395" s="177"/>
      <c r="F395" s="177"/>
      <c r="G395" s="177"/>
      <c r="H395" s="177"/>
      <c r="I395" s="175"/>
    </row>
    <row r="396" spans="1:9" x14ac:dyDescent="0.25">
      <c r="A396" s="175"/>
      <c r="B396" s="175"/>
      <c r="C396" s="175"/>
      <c r="D396" s="177"/>
      <c r="E396" s="177"/>
      <c r="F396" s="177"/>
      <c r="G396" s="177"/>
      <c r="H396" s="177"/>
      <c r="I396" s="175"/>
    </row>
    <row r="397" spans="1:9" x14ac:dyDescent="0.25">
      <c r="A397" s="175"/>
      <c r="B397" s="175"/>
      <c r="C397" s="175"/>
      <c r="D397" s="177"/>
      <c r="E397" s="177"/>
      <c r="F397" s="177"/>
      <c r="G397" s="177"/>
      <c r="H397" s="177"/>
      <c r="I397" s="175"/>
    </row>
    <row r="398" spans="1:9" x14ac:dyDescent="0.25">
      <c r="A398" s="175"/>
      <c r="B398" s="175"/>
      <c r="C398" s="175"/>
      <c r="D398" s="177"/>
      <c r="E398" s="177"/>
      <c r="F398" s="177"/>
      <c r="G398" s="177"/>
      <c r="H398" s="177"/>
      <c r="I398" s="175"/>
    </row>
    <row r="399" spans="1:9" x14ac:dyDescent="0.25">
      <c r="A399" s="175"/>
      <c r="B399" s="175"/>
      <c r="C399" s="175"/>
      <c r="D399" s="177"/>
      <c r="E399" s="177"/>
      <c r="F399" s="177"/>
      <c r="G399" s="177"/>
      <c r="H399" s="177"/>
      <c r="I399" s="175"/>
    </row>
    <row r="400" spans="1:9" x14ac:dyDescent="0.25">
      <c r="A400" s="175"/>
      <c r="B400" s="175"/>
      <c r="C400" s="175"/>
      <c r="D400" s="177"/>
      <c r="E400" s="177"/>
      <c r="F400" s="177"/>
      <c r="G400" s="177"/>
      <c r="H400" s="177"/>
      <c r="I400" s="175"/>
    </row>
    <row r="401" spans="1:9" x14ac:dyDescent="0.25">
      <c r="A401" s="175"/>
      <c r="B401" s="175"/>
      <c r="C401" s="175"/>
      <c r="D401" s="177"/>
      <c r="E401" s="177"/>
      <c r="F401" s="177"/>
      <c r="G401" s="177"/>
      <c r="H401" s="177"/>
      <c r="I401" s="175"/>
    </row>
    <row r="402" spans="1:9" x14ac:dyDescent="0.25">
      <c r="A402" s="175"/>
      <c r="B402" s="175"/>
      <c r="C402" s="175"/>
      <c r="D402" s="177"/>
      <c r="E402" s="177"/>
      <c r="F402" s="177"/>
      <c r="G402" s="177"/>
      <c r="H402" s="177"/>
      <c r="I402" s="175"/>
    </row>
    <row r="403" spans="1:9" x14ac:dyDescent="0.25">
      <c r="A403" s="175"/>
      <c r="B403" s="175"/>
      <c r="C403" s="175"/>
      <c r="D403" s="177"/>
      <c r="E403" s="177"/>
      <c r="F403" s="177"/>
      <c r="G403" s="177"/>
      <c r="H403" s="177"/>
      <c r="I403" s="175"/>
    </row>
    <row r="404" spans="1:9" x14ac:dyDescent="0.25">
      <c r="A404" s="175"/>
      <c r="B404" s="175"/>
      <c r="C404" s="175"/>
      <c r="D404" s="177"/>
      <c r="E404" s="177"/>
      <c r="F404" s="177"/>
      <c r="G404" s="177"/>
      <c r="H404" s="177"/>
      <c r="I404" s="175"/>
    </row>
    <row r="405" spans="1:9" x14ac:dyDescent="0.25">
      <c r="A405" s="175"/>
      <c r="B405" s="175"/>
      <c r="C405" s="175"/>
      <c r="D405" s="177"/>
      <c r="E405" s="177"/>
      <c r="F405" s="177"/>
      <c r="G405" s="177"/>
      <c r="H405" s="177"/>
      <c r="I405" s="175"/>
    </row>
    <row r="406" spans="1:9" x14ac:dyDescent="0.25">
      <c r="A406" s="175"/>
      <c r="B406" s="175"/>
      <c r="C406" s="175"/>
      <c r="D406" s="177"/>
      <c r="E406" s="177"/>
      <c r="F406" s="177"/>
      <c r="G406" s="177"/>
      <c r="H406" s="177"/>
      <c r="I406" s="175"/>
    </row>
    <row r="407" spans="1:9" x14ac:dyDescent="0.25">
      <c r="A407" s="175"/>
      <c r="B407" s="175"/>
      <c r="C407" s="175"/>
      <c r="D407" s="177"/>
      <c r="E407" s="177"/>
      <c r="F407" s="177"/>
      <c r="G407" s="177"/>
      <c r="H407" s="177"/>
      <c r="I407" s="175"/>
    </row>
    <row r="408" spans="1:9" x14ac:dyDescent="0.25">
      <c r="A408" s="175"/>
      <c r="B408" s="175"/>
      <c r="C408" s="175"/>
      <c r="D408" s="177"/>
      <c r="E408" s="177"/>
      <c r="F408" s="177"/>
      <c r="G408" s="177"/>
      <c r="H408" s="177"/>
      <c r="I408" s="175"/>
    </row>
    <row r="409" spans="1:9" x14ac:dyDescent="0.25">
      <c r="A409" s="175"/>
      <c r="B409" s="175"/>
      <c r="C409" s="175"/>
      <c r="D409" s="177"/>
      <c r="E409" s="177"/>
      <c r="F409" s="177"/>
      <c r="G409" s="177"/>
      <c r="H409" s="177"/>
      <c r="I409" s="175"/>
    </row>
    <row r="410" spans="1:9" x14ac:dyDescent="0.25">
      <c r="A410" s="175"/>
      <c r="B410" s="175"/>
      <c r="C410" s="175"/>
      <c r="D410" s="177"/>
      <c r="E410" s="177"/>
      <c r="F410" s="177"/>
      <c r="G410" s="177"/>
      <c r="H410" s="177"/>
      <c r="I410" s="175"/>
    </row>
    <row r="411" spans="1:9" x14ac:dyDescent="0.25">
      <c r="A411" s="175"/>
      <c r="B411" s="175"/>
      <c r="C411" s="175"/>
      <c r="D411" s="177"/>
      <c r="E411" s="177"/>
      <c r="F411" s="177"/>
      <c r="G411" s="177"/>
      <c r="H411" s="177"/>
      <c r="I411" s="175"/>
    </row>
    <row r="412" spans="1:9" x14ac:dyDescent="0.25">
      <c r="A412" s="175"/>
      <c r="B412" s="175"/>
      <c r="C412" s="175"/>
      <c r="D412" s="177"/>
      <c r="E412" s="177"/>
      <c r="F412" s="177"/>
      <c r="G412" s="177"/>
      <c r="H412" s="177"/>
      <c r="I412" s="175"/>
    </row>
    <row r="413" spans="1:9" x14ac:dyDescent="0.25">
      <c r="A413" s="175"/>
      <c r="B413" s="175"/>
      <c r="C413" s="175"/>
      <c r="D413" s="177"/>
      <c r="E413" s="177"/>
      <c r="F413" s="177"/>
      <c r="G413" s="177"/>
      <c r="H413" s="177"/>
      <c r="I413" s="175"/>
    </row>
    <row r="414" spans="1:9" x14ac:dyDescent="0.25">
      <c r="A414" s="175"/>
      <c r="B414" s="175"/>
      <c r="C414" s="175"/>
      <c r="D414" s="177"/>
      <c r="E414" s="177"/>
      <c r="F414" s="177"/>
      <c r="G414" s="177"/>
      <c r="H414" s="177"/>
      <c r="I414" s="175"/>
    </row>
    <row r="415" spans="1:9" x14ac:dyDescent="0.25">
      <c r="A415" s="175"/>
      <c r="B415" s="175"/>
      <c r="C415" s="175"/>
      <c r="D415" s="177"/>
      <c r="E415" s="177"/>
      <c r="F415" s="177"/>
      <c r="G415" s="177"/>
      <c r="H415" s="177"/>
      <c r="I415" s="175"/>
    </row>
    <row r="416" spans="1:9" x14ac:dyDescent="0.25">
      <c r="A416" s="175"/>
      <c r="B416" s="175"/>
      <c r="C416" s="175"/>
      <c r="D416" s="177"/>
      <c r="E416" s="177"/>
      <c r="F416" s="177"/>
      <c r="G416" s="177"/>
      <c r="H416" s="177"/>
      <c r="I416" s="175"/>
    </row>
    <row r="417" spans="1:9" x14ac:dyDescent="0.25">
      <c r="A417" s="175"/>
      <c r="B417" s="175"/>
      <c r="C417" s="175"/>
      <c r="D417" s="177"/>
      <c r="E417" s="177"/>
      <c r="F417" s="177"/>
      <c r="G417" s="177"/>
      <c r="H417" s="177"/>
      <c r="I417" s="175"/>
    </row>
    <row r="418" spans="1:9" x14ac:dyDescent="0.25">
      <c r="A418" s="175"/>
      <c r="B418" s="175"/>
      <c r="C418" s="175"/>
      <c r="D418" s="177"/>
      <c r="E418" s="177"/>
      <c r="F418" s="177"/>
      <c r="G418" s="177"/>
      <c r="H418" s="177"/>
      <c r="I418" s="175"/>
    </row>
    <row r="419" spans="1:9" x14ac:dyDescent="0.25">
      <c r="A419" s="175"/>
      <c r="B419" s="175"/>
      <c r="C419" s="175"/>
      <c r="D419" s="177"/>
      <c r="E419" s="177"/>
      <c r="F419" s="177"/>
      <c r="G419" s="177"/>
      <c r="H419" s="177"/>
      <c r="I419" s="175"/>
    </row>
    <row r="420" spans="1:9" x14ac:dyDescent="0.25">
      <c r="A420" s="175"/>
      <c r="B420" s="175"/>
      <c r="C420" s="175"/>
      <c r="D420" s="177"/>
      <c r="E420" s="177"/>
      <c r="F420" s="177"/>
      <c r="G420" s="177"/>
      <c r="H420" s="177"/>
      <c r="I420" s="175"/>
    </row>
    <row r="421" spans="1:9" x14ac:dyDescent="0.25">
      <c r="A421" s="175"/>
      <c r="B421" s="175"/>
      <c r="C421" s="175"/>
      <c r="D421" s="177"/>
      <c r="E421" s="177"/>
      <c r="F421" s="177"/>
      <c r="G421" s="177"/>
      <c r="H421" s="177"/>
      <c r="I421" s="175"/>
    </row>
    <row r="422" spans="1:9" x14ac:dyDescent="0.25">
      <c r="A422" s="175"/>
      <c r="B422" s="175"/>
      <c r="C422" s="175"/>
      <c r="D422" s="177"/>
      <c r="E422" s="177"/>
      <c r="F422" s="177"/>
      <c r="G422" s="177"/>
      <c r="H422" s="177"/>
      <c r="I422" s="175"/>
    </row>
    <row r="423" spans="1:9" x14ac:dyDescent="0.25">
      <c r="A423" s="175"/>
      <c r="B423" s="175"/>
      <c r="C423" s="175"/>
      <c r="D423" s="177"/>
      <c r="E423" s="177"/>
      <c r="F423" s="177"/>
      <c r="G423" s="177"/>
      <c r="H423" s="177"/>
      <c r="I423" s="175"/>
    </row>
    <row r="424" spans="1:9" x14ac:dyDescent="0.25">
      <c r="A424" s="175"/>
      <c r="B424" s="175"/>
      <c r="C424" s="175"/>
      <c r="D424" s="177"/>
      <c r="E424" s="177"/>
      <c r="F424" s="177"/>
      <c r="G424" s="177"/>
      <c r="H424" s="177"/>
      <c r="I424" s="175"/>
    </row>
    <row r="425" spans="1:9" x14ac:dyDescent="0.25">
      <c r="A425" s="175"/>
      <c r="B425" s="175"/>
      <c r="C425" s="175"/>
      <c r="D425" s="177"/>
      <c r="E425" s="177"/>
      <c r="F425" s="177"/>
      <c r="G425" s="177"/>
      <c r="H425" s="177"/>
      <c r="I425" s="175"/>
    </row>
    <row r="426" spans="1:9" x14ac:dyDescent="0.25">
      <c r="A426" s="175"/>
      <c r="B426" s="175"/>
      <c r="C426" s="175"/>
      <c r="D426" s="177"/>
      <c r="E426" s="177"/>
      <c r="F426" s="177"/>
      <c r="G426" s="177"/>
      <c r="H426" s="177"/>
      <c r="I426" s="175"/>
    </row>
    <row r="427" spans="1:9" x14ac:dyDescent="0.25">
      <c r="A427" s="175"/>
      <c r="B427" s="175"/>
      <c r="C427" s="175"/>
      <c r="D427" s="177"/>
      <c r="E427" s="177"/>
      <c r="F427" s="177"/>
      <c r="G427" s="177"/>
      <c r="H427" s="177"/>
      <c r="I427" s="175"/>
    </row>
    <row r="428" spans="1:9" x14ac:dyDescent="0.25">
      <c r="A428" s="175"/>
      <c r="B428" s="175"/>
      <c r="C428" s="175"/>
      <c r="D428" s="177"/>
      <c r="E428" s="177"/>
      <c r="F428" s="177"/>
      <c r="G428" s="177"/>
      <c r="H428" s="177"/>
      <c r="I428" s="175"/>
    </row>
    <row r="429" spans="1:9" x14ac:dyDescent="0.25">
      <c r="A429" s="175"/>
      <c r="B429" s="175"/>
      <c r="C429" s="175"/>
      <c r="D429" s="177"/>
      <c r="E429" s="177"/>
      <c r="F429" s="177"/>
      <c r="G429" s="177"/>
      <c r="H429" s="177"/>
      <c r="I429" s="175"/>
    </row>
    <row r="430" spans="1:9" x14ac:dyDescent="0.25">
      <c r="A430" s="175"/>
      <c r="B430" s="175"/>
      <c r="C430" s="175"/>
      <c r="D430" s="177"/>
      <c r="E430" s="177"/>
      <c r="F430" s="177"/>
      <c r="G430" s="177"/>
      <c r="H430" s="177"/>
      <c r="I430" s="175"/>
    </row>
    <row r="431" spans="1:9" x14ac:dyDescent="0.25">
      <c r="A431" s="175"/>
      <c r="B431" s="175"/>
      <c r="C431" s="175"/>
      <c r="D431" s="177"/>
      <c r="E431" s="177"/>
      <c r="F431" s="177"/>
      <c r="G431" s="177"/>
      <c r="H431" s="177"/>
      <c r="I431" s="175"/>
    </row>
    <row r="432" spans="1:9" x14ac:dyDescent="0.25">
      <c r="A432" s="175"/>
      <c r="B432" s="175"/>
      <c r="C432" s="175"/>
      <c r="D432" s="177"/>
      <c r="E432" s="177"/>
      <c r="F432" s="177"/>
      <c r="G432" s="177"/>
      <c r="H432" s="177"/>
      <c r="I432" s="175"/>
    </row>
    <row r="433" spans="1:9" x14ac:dyDescent="0.25">
      <c r="A433" s="175"/>
      <c r="B433" s="175"/>
      <c r="C433" s="175"/>
      <c r="D433" s="177"/>
      <c r="E433" s="177"/>
      <c r="F433" s="177"/>
      <c r="G433" s="177"/>
      <c r="H433" s="177"/>
      <c r="I433" s="175"/>
    </row>
    <row r="434" spans="1:9" x14ac:dyDescent="0.25">
      <c r="A434" s="175"/>
      <c r="B434" s="175"/>
      <c r="C434" s="175"/>
      <c r="D434" s="177"/>
      <c r="E434" s="177"/>
      <c r="F434" s="177"/>
      <c r="G434" s="177"/>
      <c r="H434" s="177"/>
      <c r="I434" s="175"/>
    </row>
    <row r="435" spans="1:9" x14ac:dyDescent="0.25">
      <c r="A435" s="175"/>
      <c r="B435" s="175"/>
      <c r="C435" s="175"/>
      <c r="D435" s="177"/>
      <c r="E435" s="177"/>
      <c r="F435" s="177"/>
      <c r="G435" s="177"/>
      <c r="H435" s="177"/>
      <c r="I435" s="175"/>
    </row>
    <row r="436" spans="1:9" x14ac:dyDescent="0.25">
      <c r="A436" s="175"/>
      <c r="B436" s="175"/>
      <c r="C436" s="175"/>
      <c r="D436" s="177"/>
      <c r="E436" s="177"/>
      <c r="F436" s="177"/>
      <c r="G436" s="177"/>
      <c r="H436" s="177"/>
      <c r="I436" s="175"/>
    </row>
    <row r="437" spans="1:9" x14ac:dyDescent="0.25">
      <c r="A437" s="175"/>
      <c r="B437" s="175"/>
      <c r="C437" s="175"/>
      <c r="D437" s="177"/>
      <c r="E437" s="177"/>
      <c r="F437" s="177"/>
      <c r="G437" s="177"/>
      <c r="H437" s="177"/>
      <c r="I437" s="175"/>
    </row>
    <row r="438" spans="1:9" x14ac:dyDescent="0.25">
      <c r="A438" s="175"/>
      <c r="B438" s="175"/>
      <c r="C438" s="175"/>
      <c r="D438" s="177"/>
      <c r="E438" s="177"/>
      <c r="F438" s="177"/>
      <c r="G438" s="177"/>
      <c r="H438" s="177"/>
      <c r="I438" s="175"/>
    </row>
    <row r="439" spans="1:9" x14ac:dyDescent="0.25">
      <c r="A439" s="175"/>
      <c r="B439" s="175"/>
      <c r="C439" s="175"/>
      <c r="D439" s="177"/>
      <c r="E439" s="177"/>
      <c r="F439" s="177"/>
      <c r="G439" s="177"/>
      <c r="H439" s="177"/>
      <c r="I439" s="175"/>
    </row>
    <row r="440" spans="1:9" x14ac:dyDescent="0.25">
      <c r="A440" s="175"/>
      <c r="B440" s="175"/>
      <c r="C440" s="175"/>
      <c r="D440" s="177"/>
      <c r="E440" s="177"/>
      <c r="F440" s="177"/>
      <c r="G440" s="177"/>
      <c r="H440" s="177"/>
      <c r="I440" s="175"/>
    </row>
    <row r="441" spans="1:9" x14ac:dyDescent="0.25">
      <c r="A441" s="175"/>
      <c r="B441" s="175"/>
      <c r="C441" s="175"/>
      <c r="D441" s="177"/>
      <c r="E441" s="177"/>
      <c r="F441" s="177"/>
      <c r="G441" s="177"/>
      <c r="H441" s="177"/>
      <c r="I441" s="175"/>
    </row>
    <row r="442" spans="1:9" x14ac:dyDescent="0.25">
      <c r="A442" s="175"/>
      <c r="B442" s="175"/>
      <c r="C442" s="175"/>
      <c r="D442" s="177"/>
      <c r="E442" s="177"/>
      <c r="F442" s="177"/>
      <c r="G442" s="177"/>
      <c r="H442" s="177"/>
      <c r="I442" s="175"/>
    </row>
    <row r="443" spans="1:9" x14ac:dyDescent="0.25">
      <c r="A443" s="175"/>
      <c r="B443" s="175"/>
      <c r="C443" s="175"/>
      <c r="D443" s="177"/>
      <c r="E443" s="177"/>
      <c r="F443" s="177"/>
      <c r="G443" s="177"/>
      <c r="H443" s="177"/>
      <c r="I443" s="175"/>
    </row>
    <row r="444" spans="1:9" x14ac:dyDescent="0.25">
      <c r="A444" s="175"/>
      <c r="B444" s="175"/>
      <c r="C444" s="175"/>
      <c r="D444" s="177"/>
      <c r="E444" s="177"/>
      <c r="F444" s="177"/>
      <c r="G444" s="177"/>
      <c r="H444" s="177"/>
      <c r="I444" s="175"/>
    </row>
    <row r="445" spans="1:9" x14ac:dyDescent="0.25">
      <c r="A445" s="175"/>
      <c r="B445" s="175"/>
      <c r="C445" s="175"/>
      <c r="D445" s="177"/>
      <c r="E445" s="177"/>
      <c r="F445" s="177"/>
      <c r="G445" s="177"/>
      <c r="H445" s="177"/>
      <c r="I445" s="175"/>
    </row>
    <row r="446" spans="1:9" x14ac:dyDescent="0.25">
      <c r="A446" s="175"/>
      <c r="B446" s="175"/>
      <c r="C446" s="175"/>
      <c r="D446" s="177"/>
      <c r="E446" s="177"/>
      <c r="F446" s="177"/>
      <c r="G446" s="177"/>
      <c r="H446" s="177"/>
      <c r="I446" s="175"/>
    </row>
    <row r="447" spans="1:9" x14ac:dyDescent="0.25">
      <c r="A447" s="175"/>
      <c r="B447" s="175"/>
      <c r="C447" s="175"/>
      <c r="D447" s="177"/>
      <c r="E447" s="177"/>
      <c r="F447" s="177"/>
      <c r="G447" s="177"/>
      <c r="H447" s="177"/>
      <c r="I447" s="175"/>
    </row>
    <row r="448" spans="1:9" x14ac:dyDescent="0.25">
      <c r="A448" s="175"/>
      <c r="B448" s="175"/>
      <c r="C448" s="175"/>
      <c r="D448" s="177"/>
      <c r="E448" s="177"/>
      <c r="F448" s="177"/>
      <c r="G448" s="177"/>
      <c r="H448" s="177"/>
      <c r="I448" s="175"/>
    </row>
    <row r="449" spans="1:9" x14ac:dyDescent="0.25">
      <c r="A449" s="175"/>
      <c r="B449" s="175"/>
      <c r="C449" s="175"/>
      <c r="D449" s="177"/>
      <c r="E449" s="177"/>
      <c r="F449" s="177"/>
      <c r="G449" s="177"/>
      <c r="H449" s="177"/>
      <c r="I449" s="175"/>
    </row>
    <row r="450" spans="1:9" x14ac:dyDescent="0.25">
      <c r="A450" s="175"/>
      <c r="B450" s="175"/>
      <c r="C450" s="175"/>
      <c r="D450" s="177"/>
      <c r="E450" s="177"/>
      <c r="F450" s="177"/>
      <c r="G450" s="177"/>
      <c r="H450" s="177"/>
      <c r="I450" s="175"/>
    </row>
    <row r="451" spans="1:9" x14ac:dyDescent="0.25">
      <c r="A451" s="175"/>
      <c r="B451" s="175"/>
      <c r="C451" s="175"/>
      <c r="D451" s="177"/>
      <c r="E451" s="177"/>
      <c r="F451" s="177"/>
      <c r="G451" s="177"/>
      <c r="H451" s="177"/>
      <c r="I451" s="175"/>
    </row>
    <row r="452" spans="1:9" x14ac:dyDescent="0.25">
      <c r="A452" s="175"/>
      <c r="B452" s="175"/>
      <c r="C452" s="175"/>
      <c r="D452" s="177"/>
      <c r="E452" s="177"/>
      <c r="F452" s="177"/>
      <c r="G452" s="177"/>
      <c r="H452" s="177"/>
      <c r="I452" s="175"/>
    </row>
    <row r="453" spans="1:9" x14ac:dyDescent="0.25">
      <c r="A453" s="175"/>
      <c r="B453" s="175"/>
      <c r="C453" s="175"/>
      <c r="D453" s="177"/>
      <c r="E453" s="177"/>
      <c r="F453" s="177"/>
      <c r="G453" s="177"/>
      <c r="H453" s="177"/>
      <c r="I453" s="175"/>
    </row>
    <row r="454" spans="1:9" x14ac:dyDescent="0.25">
      <c r="A454" s="175"/>
      <c r="B454" s="175"/>
      <c r="C454" s="175"/>
      <c r="D454" s="177"/>
      <c r="E454" s="177"/>
      <c r="F454" s="177"/>
      <c r="G454" s="177"/>
      <c r="H454" s="177"/>
      <c r="I454" s="175"/>
    </row>
    <row r="455" spans="1:9" x14ac:dyDescent="0.25">
      <c r="A455" s="175"/>
      <c r="B455" s="175"/>
      <c r="C455" s="175"/>
      <c r="D455" s="177"/>
      <c r="E455" s="177"/>
      <c r="F455" s="177"/>
      <c r="G455" s="177"/>
      <c r="H455" s="177"/>
      <c r="I455" s="175"/>
    </row>
    <row r="456" spans="1:9" x14ac:dyDescent="0.25">
      <c r="A456" s="175"/>
      <c r="B456" s="175"/>
      <c r="C456" s="175"/>
      <c r="D456" s="177"/>
      <c r="E456" s="177"/>
      <c r="F456" s="177"/>
      <c r="G456" s="177"/>
      <c r="H456" s="177"/>
      <c r="I456" s="175"/>
    </row>
    <row r="457" spans="1:9" x14ac:dyDescent="0.25">
      <c r="A457" s="175"/>
      <c r="B457" s="175"/>
      <c r="C457" s="175"/>
      <c r="D457" s="177"/>
      <c r="E457" s="177"/>
      <c r="F457" s="177"/>
      <c r="G457" s="177"/>
      <c r="H457" s="177"/>
      <c r="I457" s="175"/>
    </row>
    <row r="458" spans="1:9" x14ac:dyDescent="0.25">
      <c r="A458" s="175"/>
      <c r="B458" s="175"/>
      <c r="C458" s="175"/>
      <c r="D458" s="177"/>
      <c r="E458" s="177"/>
      <c r="F458" s="177"/>
      <c r="G458" s="177"/>
      <c r="H458" s="177"/>
      <c r="I458" s="175"/>
    </row>
    <row r="459" spans="1:9" x14ac:dyDescent="0.25">
      <c r="A459" s="175"/>
      <c r="B459" s="175"/>
      <c r="C459" s="175"/>
      <c r="D459" s="177"/>
      <c r="E459" s="177"/>
      <c r="F459" s="177"/>
      <c r="G459" s="177"/>
      <c r="H459" s="177"/>
      <c r="I459" s="175"/>
    </row>
    <row r="460" spans="1:9" x14ac:dyDescent="0.25">
      <c r="A460" s="175"/>
      <c r="B460" s="175"/>
      <c r="C460" s="175"/>
      <c r="D460" s="177"/>
      <c r="E460" s="177"/>
      <c r="F460" s="177"/>
      <c r="G460" s="177"/>
      <c r="H460" s="177"/>
      <c r="I460" s="175"/>
    </row>
    <row r="461" spans="1:9" x14ac:dyDescent="0.25">
      <c r="A461" s="175"/>
      <c r="B461" s="175"/>
      <c r="C461" s="175"/>
      <c r="D461" s="177"/>
      <c r="E461" s="177"/>
      <c r="F461" s="177"/>
      <c r="G461" s="177"/>
      <c r="H461" s="177"/>
      <c r="I461" s="175"/>
    </row>
    <row r="462" spans="1:9" x14ac:dyDescent="0.25">
      <c r="A462" s="175"/>
      <c r="B462" s="175"/>
      <c r="C462" s="175"/>
      <c r="D462" s="177"/>
      <c r="E462" s="177"/>
      <c r="F462" s="177"/>
      <c r="G462" s="177"/>
      <c r="H462" s="177"/>
      <c r="I462" s="175"/>
    </row>
    <row r="463" spans="1:9" x14ac:dyDescent="0.25">
      <c r="A463" s="175"/>
      <c r="B463" s="175"/>
      <c r="C463" s="175"/>
      <c r="D463" s="177"/>
      <c r="E463" s="177"/>
      <c r="F463" s="177"/>
      <c r="G463" s="177"/>
      <c r="H463" s="177"/>
      <c r="I463" s="175"/>
    </row>
    <row r="464" spans="1:9" x14ac:dyDescent="0.25">
      <c r="A464" s="175"/>
      <c r="B464" s="175"/>
      <c r="C464" s="175"/>
      <c r="D464" s="177"/>
      <c r="E464" s="177"/>
      <c r="F464" s="177"/>
      <c r="G464" s="177"/>
      <c r="H464" s="177"/>
      <c r="I464" s="175"/>
    </row>
    <row r="465" spans="1:9" x14ac:dyDescent="0.25">
      <c r="A465" s="175"/>
      <c r="B465" s="175"/>
      <c r="C465" s="175"/>
      <c r="D465" s="177"/>
      <c r="E465" s="177"/>
      <c r="F465" s="177"/>
      <c r="G465" s="177"/>
      <c r="H465" s="177"/>
      <c r="I465" s="175"/>
    </row>
    <row r="466" spans="1:9" x14ac:dyDescent="0.25">
      <c r="A466" s="175"/>
      <c r="B466" s="175"/>
      <c r="C466" s="175"/>
      <c r="D466" s="177"/>
      <c r="E466" s="177"/>
      <c r="F466" s="177"/>
      <c r="G466" s="177"/>
      <c r="H466" s="177"/>
      <c r="I466" s="175"/>
    </row>
    <row r="467" spans="1:9" x14ac:dyDescent="0.25">
      <c r="A467" s="175"/>
      <c r="B467" s="175"/>
      <c r="C467" s="175"/>
      <c r="D467" s="177"/>
      <c r="E467" s="177"/>
      <c r="F467" s="177"/>
      <c r="G467" s="177"/>
      <c r="H467" s="177"/>
      <c r="I467" s="175"/>
    </row>
    <row r="468" spans="1:9" x14ac:dyDescent="0.25">
      <c r="A468" s="175"/>
      <c r="B468" s="175"/>
      <c r="C468" s="175"/>
      <c r="D468" s="177"/>
      <c r="E468" s="177"/>
      <c r="F468" s="177"/>
      <c r="G468" s="177"/>
      <c r="H468" s="177"/>
      <c r="I468" s="175"/>
    </row>
    <row r="469" spans="1:9" x14ac:dyDescent="0.25">
      <c r="A469" s="175"/>
      <c r="B469" s="175"/>
      <c r="C469" s="175"/>
      <c r="D469" s="177"/>
      <c r="E469" s="177"/>
      <c r="F469" s="177"/>
      <c r="G469" s="177"/>
      <c r="H469" s="177"/>
      <c r="I469" s="175"/>
    </row>
    <row r="470" spans="1:9" x14ac:dyDescent="0.25">
      <c r="A470" s="175"/>
      <c r="B470" s="175"/>
      <c r="C470" s="175"/>
      <c r="D470" s="177"/>
      <c r="E470" s="177"/>
      <c r="F470" s="177"/>
      <c r="G470" s="177"/>
      <c r="H470" s="177"/>
      <c r="I470" s="175"/>
    </row>
    <row r="471" spans="1:9" x14ac:dyDescent="0.25">
      <c r="A471" s="175"/>
      <c r="B471" s="175"/>
      <c r="C471" s="175"/>
      <c r="D471" s="177"/>
      <c r="E471" s="177"/>
      <c r="F471" s="177"/>
      <c r="G471" s="177"/>
      <c r="H471" s="177"/>
      <c r="I471" s="175"/>
    </row>
    <row r="472" spans="1:9" x14ac:dyDescent="0.25">
      <c r="A472" s="175"/>
      <c r="B472" s="175"/>
      <c r="C472" s="175"/>
      <c r="D472" s="177"/>
      <c r="E472" s="177"/>
      <c r="F472" s="177"/>
      <c r="G472" s="177"/>
      <c r="H472" s="177"/>
      <c r="I472" s="175"/>
    </row>
    <row r="473" spans="1:9" x14ac:dyDescent="0.25">
      <c r="A473" s="175"/>
      <c r="B473" s="175"/>
      <c r="C473" s="175"/>
      <c r="D473" s="177"/>
      <c r="E473" s="177"/>
      <c r="F473" s="177"/>
      <c r="G473" s="177"/>
      <c r="H473" s="177"/>
      <c r="I473" s="175"/>
    </row>
    <row r="474" spans="1:9" x14ac:dyDescent="0.25">
      <c r="A474" s="175"/>
      <c r="B474" s="175"/>
      <c r="C474" s="175"/>
      <c r="D474" s="177"/>
      <c r="E474" s="177"/>
      <c r="F474" s="177"/>
      <c r="G474" s="177"/>
      <c r="H474" s="177"/>
      <c r="I474" s="175"/>
    </row>
    <row r="475" spans="1:9" x14ac:dyDescent="0.25">
      <c r="A475" s="175"/>
      <c r="B475" s="175"/>
      <c r="C475" s="175"/>
      <c r="D475" s="177"/>
      <c r="E475" s="177"/>
      <c r="F475" s="177"/>
      <c r="G475" s="177"/>
      <c r="H475" s="177"/>
      <c r="I475" s="175"/>
    </row>
    <row r="476" spans="1:9" x14ac:dyDescent="0.25">
      <c r="A476" s="175"/>
      <c r="B476" s="175"/>
      <c r="C476" s="175"/>
      <c r="D476" s="177"/>
      <c r="E476" s="177"/>
      <c r="F476" s="177"/>
      <c r="G476" s="177"/>
      <c r="H476" s="177"/>
      <c r="I476" s="175"/>
    </row>
    <row r="477" spans="1:9" x14ac:dyDescent="0.25">
      <c r="A477" s="175"/>
      <c r="B477" s="175"/>
      <c r="C477" s="175"/>
      <c r="D477" s="177"/>
      <c r="E477" s="177"/>
      <c r="F477" s="177"/>
      <c r="G477" s="177"/>
      <c r="H477" s="177"/>
      <c r="I477" s="175"/>
    </row>
    <row r="478" spans="1:9" x14ac:dyDescent="0.25">
      <c r="A478" s="175"/>
      <c r="B478" s="175"/>
      <c r="C478" s="175"/>
      <c r="D478" s="177"/>
      <c r="E478" s="177"/>
      <c r="F478" s="177"/>
      <c r="G478" s="177"/>
      <c r="H478" s="177"/>
      <c r="I478" s="175"/>
    </row>
    <row r="479" spans="1:9" x14ac:dyDescent="0.25">
      <c r="A479" s="175"/>
      <c r="B479" s="175"/>
      <c r="C479" s="175"/>
      <c r="D479" s="177"/>
      <c r="E479" s="177"/>
      <c r="F479" s="177"/>
      <c r="G479" s="177"/>
      <c r="H479" s="177"/>
      <c r="I479" s="175"/>
    </row>
    <row r="480" spans="1:9" x14ac:dyDescent="0.25">
      <c r="A480" s="175"/>
      <c r="B480" s="175"/>
      <c r="C480" s="175"/>
      <c r="D480" s="177"/>
      <c r="E480" s="177"/>
      <c r="F480" s="177"/>
      <c r="G480" s="177"/>
      <c r="H480" s="177"/>
      <c r="I480" s="175"/>
    </row>
    <row r="481" spans="1:9" x14ac:dyDescent="0.25">
      <c r="A481" s="175"/>
      <c r="B481" s="175"/>
      <c r="C481" s="175"/>
      <c r="D481" s="177"/>
      <c r="E481" s="177"/>
      <c r="F481" s="177"/>
      <c r="G481" s="177"/>
      <c r="H481" s="177"/>
      <c r="I481" s="175"/>
    </row>
    <row r="482" spans="1:9" x14ac:dyDescent="0.25">
      <c r="A482" s="175"/>
      <c r="B482" s="175"/>
      <c r="C482" s="175"/>
      <c r="D482" s="177"/>
      <c r="E482" s="177"/>
      <c r="F482" s="177"/>
      <c r="G482" s="177"/>
      <c r="H482" s="177"/>
      <c r="I482" s="175"/>
    </row>
    <row r="483" spans="1:9" x14ac:dyDescent="0.25">
      <c r="A483" s="175"/>
      <c r="B483" s="175"/>
      <c r="C483" s="175"/>
      <c r="D483" s="177"/>
      <c r="E483" s="177"/>
      <c r="F483" s="177"/>
      <c r="G483" s="177"/>
      <c r="H483" s="177"/>
      <c r="I483" s="175"/>
    </row>
    <row r="484" spans="1:9" x14ac:dyDescent="0.25">
      <c r="A484" s="175"/>
      <c r="B484" s="175"/>
      <c r="C484" s="175"/>
      <c r="D484" s="177"/>
      <c r="E484" s="177"/>
      <c r="F484" s="177"/>
      <c r="G484" s="177"/>
      <c r="H484" s="177"/>
      <c r="I484" s="175"/>
    </row>
    <row r="485" spans="1:9" x14ac:dyDescent="0.25">
      <c r="A485" s="175"/>
      <c r="B485" s="175"/>
      <c r="C485" s="175"/>
      <c r="D485" s="177"/>
      <c r="E485" s="177"/>
      <c r="F485" s="177"/>
      <c r="G485" s="177"/>
      <c r="H485" s="177"/>
      <c r="I485" s="175"/>
    </row>
    <row r="486" spans="1:9" x14ac:dyDescent="0.25">
      <c r="A486" s="175"/>
      <c r="B486" s="175"/>
      <c r="C486" s="175"/>
      <c r="D486" s="177"/>
      <c r="E486" s="177"/>
      <c r="F486" s="177"/>
      <c r="G486" s="177"/>
      <c r="H486" s="177"/>
      <c r="I486" s="175"/>
    </row>
    <row r="487" spans="1:9" x14ac:dyDescent="0.25">
      <c r="A487" s="175"/>
      <c r="B487" s="175"/>
      <c r="C487" s="175"/>
      <c r="D487" s="177"/>
      <c r="E487" s="177"/>
      <c r="F487" s="177"/>
      <c r="G487" s="177"/>
      <c r="H487" s="177"/>
      <c r="I487" s="175"/>
    </row>
    <row r="488" spans="1:9" x14ac:dyDescent="0.25">
      <c r="A488" s="175"/>
      <c r="B488" s="175"/>
      <c r="C488" s="175"/>
      <c r="D488" s="177"/>
      <c r="E488" s="177"/>
      <c r="F488" s="177"/>
      <c r="G488" s="177"/>
      <c r="H488" s="177"/>
      <c r="I488" s="175"/>
    </row>
    <row r="489" spans="1:9" x14ac:dyDescent="0.25">
      <c r="A489" s="175"/>
      <c r="B489" s="175"/>
      <c r="C489" s="175"/>
      <c r="D489" s="177"/>
      <c r="E489" s="177"/>
      <c r="F489" s="177"/>
      <c r="G489" s="177"/>
      <c r="H489" s="177"/>
      <c r="I489" s="175"/>
    </row>
    <row r="490" spans="1:9" x14ac:dyDescent="0.25">
      <c r="A490" s="175"/>
      <c r="B490" s="175"/>
      <c r="C490" s="175"/>
      <c r="D490" s="177"/>
      <c r="E490" s="177"/>
      <c r="F490" s="177"/>
      <c r="G490" s="177"/>
      <c r="H490" s="177"/>
      <c r="I490" s="175"/>
    </row>
    <row r="491" spans="1:9" x14ac:dyDescent="0.25">
      <c r="A491" s="175"/>
      <c r="B491" s="175"/>
      <c r="C491" s="175"/>
      <c r="D491" s="177"/>
      <c r="E491" s="177"/>
      <c r="F491" s="177"/>
      <c r="G491" s="177"/>
      <c r="H491" s="177"/>
      <c r="I491" s="175"/>
    </row>
    <row r="492" spans="1:9" x14ac:dyDescent="0.25">
      <c r="A492" s="175"/>
      <c r="B492" s="175"/>
      <c r="C492" s="175"/>
      <c r="D492" s="177"/>
      <c r="E492" s="177"/>
      <c r="F492" s="177"/>
      <c r="G492" s="177"/>
      <c r="H492" s="177"/>
      <c r="I492" s="175"/>
    </row>
    <row r="493" spans="1:9" x14ac:dyDescent="0.25">
      <c r="A493" s="175"/>
      <c r="B493" s="175"/>
      <c r="C493" s="175"/>
      <c r="D493" s="177"/>
      <c r="E493" s="177"/>
      <c r="F493" s="177"/>
      <c r="G493" s="177"/>
      <c r="H493" s="177"/>
      <c r="I493" s="175"/>
    </row>
    <row r="494" spans="1:9" x14ac:dyDescent="0.25">
      <c r="A494" s="175"/>
      <c r="B494" s="175"/>
      <c r="C494" s="175"/>
      <c r="D494" s="177"/>
      <c r="E494" s="177"/>
      <c r="F494" s="177"/>
      <c r="G494" s="177"/>
      <c r="H494" s="177"/>
      <c r="I494" s="175"/>
    </row>
    <row r="495" spans="1:9" x14ac:dyDescent="0.25">
      <c r="A495" s="175"/>
      <c r="B495" s="175"/>
      <c r="C495" s="175"/>
      <c r="D495" s="177"/>
      <c r="E495" s="177"/>
      <c r="F495" s="177"/>
      <c r="G495" s="177"/>
      <c r="H495" s="177"/>
      <c r="I495" s="175"/>
    </row>
    <row r="496" spans="1:9" x14ac:dyDescent="0.25">
      <c r="A496" s="175"/>
      <c r="B496" s="175"/>
      <c r="C496" s="175"/>
      <c r="D496" s="177"/>
      <c r="E496" s="177"/>
      <c r="F496" s="177"/>
      <c r="G496" s="177"/>
      <c r="H496" s="177"/>
      <c r="I496" s="175"/>
    </row>
    <row r="497" spans="1:9" x14ac:dyDescent="0.25">
      <c r="A497" s="175"/>
      <c r="B497" s="175"/>
      <c r="C497" s="175"/>
      <c r="D497" s="177"/>
      <c r="E497" s="177"/>
      <c r="F497" s="177"/>
      <c r="G497" s="177"/>
      <c r="H497" s="177"/>
      <c r="I497" s="175"/>
    </row>
    <row r="498" spans="1:9" x14ac:dyDescent="0.25">
      <c r="A498" s="175"/>
      <c r="B498" s="175"/>
      <c r="C498" s="175"/>
      <c r="D498" s="177"/>
      <c r="E498" s="177"/>
      <c r="F498" s="177"/>
      <c r="G498" s="177"/>
      <c r="H498" s="177"/>
      <c r="I498" s="175"/>
    </row>
    <row r="499" spans="1:9" x14ac:dyDescent="0.25">
      <c r="A499" s="175"/>
      <c r="B499" s="175"/>
      <c r="C499" s="175"/>
      <c r="D499" s="177"/>
      <c r="E499" s="177"/>
      <c r="F499" s="177"/>
      <c r="G499" s="177"/>
      <c r="H499" s="177"/>
      <c r="I499" s="175"/>
    </row>
    <row r="500" spans="1:9" x14ac:dyDescent="0.25">
      <c r="A500" s="175"/>
      <c r="B500" s="175"/>
      <c r="C500" s="175"/>
      <c r="D500" s="177"/>
      <c r="E500" s="177"/>
      <c r="F500" s="177"/>
      <c r="G500" s="177"/>
      <c r="H500" s="177"/>
      <c r="I500" s="175"/>
    </row>
    <row r="501" spans="1:9" x14ac:dyDescent="0.25">
      <c r="A501" s="175"/>
      <c r="B501" s="175"/>
      <c r="C501" s="175"/>
      <c r="D501" s="177"/>
      <c r="E501" s="177"/>
      <c r="F501" s="177"/>
      <c r="G501" s="177"/>
      <c r="H501" s="177"/>
      <c r="I501" s="175"/>
    </row>
    <row r="502" spans="1:9" x14ac:dyDescent="0.25">
      <c r="A502" s="175"/>
      <c r="B502" s="175"/>
      <c r="C502" s="175"/>
      <c r="D502" s="177"/>
      <c r="E502" s="177"/>
      <c r="F502" s="177"/>
      <c r="G502" s="177"/>
      <c r="H502" s="177"/>
      <c r="I502" s="175"/>
    </row>
    <row r="503" spans="1:9" x14ac:dyDescent="0.25">
      <c r="A503" s="175"/>
      <c r="B503" s="175"/>
      <c r="C503" s="175"/>
      <c r="D503" s="177"/>
      <c r="E503" s="177"/>
      <c r="F503" s="177"/>
      <c r="G503" s="177"/>
      <c r="H503" s="177"/>
      <c r="I503" s="175"/>
    </row>
    <row r="504" spans="1:9" x14ac:dyDescent="0.25">
      <c r="A504" s="175"/>
      <c r="B504" s="175"/>
      <c r="C504" s="175"/>
      <c r="D504" s="177"/>
      <c r="E504" s="177"/>
      <c r="F504" s="177"/>
      <c r="G504" s="177"/>
      <c r="H504" s="177"/>
      <c r="I504" s="175"/>
    </row>
    <row r="505" spans="1:9" x14ac:dyDescent="0.25">
      <c r="A505" s="175"/>
      <c r="B505" s="175"/>
      <c r="C505" s="175"/>
      <c r="D505" s="177"/>
      <c r="E505" s="177"/>
      <c r="F505" s="177"/>
      <c r="G505" s="177"/>
      <c r="H505" s="177"/>
      <c r="I505" s="175"/>
    </row>
    <row r="506" spans="1:9" x14ac:dyDescent="0.25">
      <c r="A506" s="175"/>
      <c r="B506" s="175"/>
      <c r="C506" s="175"/>
      <c r="D506" s="177"/>
      <c r="E506" s="177"/>
      <c r="F506" s="177"/>
      <c r="G506" s="177"/>
      <c r="H506" s="177"/>
      <c r="I506" s="175"/>
    </row>
    <row r="507" spans="1:9" x14ac:dyDescent="0.25">
      <c r="A507" s="175"/>
      <c r="B507" s="175"/>
      <c r="C507" s="175"/>
      <c r="D507" s="177"/>
      <c r="E507" s="177"/>
      <c r="F507" s="177"/>
      <c r="G507" s="177"/>
      <c r="H507" s="177"/>
      <c r="I507" s="175"/>
    </row>
    <row r="508" spans="1:9" x14ac:dyDescent="0.25">
      <c r="A508" s="175"/>
      <c r="B508" s="175"/>
      <c r="C508" s="175"/>
      <c r="D508" s="177"/>
      <c r="E508" s="177"/>
      <c r="F508" s="177"/>
      <c r="G508" s="177"/>
      <c r="H508" s="177"/>
      <c r="I508" s="175"/>
    </row>
    <row r="509" spans="1:9" x14ac:dyDescent="0.25">
      <c r="A509" s="175"/>
      <c r="B509" s="175"/>
      <c r="C509" s="175"/>
      <c r="D509" s="177"/>
      <c r="E509" s="177"/>
      <c r="F509" s="177"/>
      <c r="G509" s="177"/>
      <c r="H509" s="177"/>
      <c r="I509" s="175"/>
    </row>
    <row r="510" spans="1:9" x14ac:dyDescent="0.25">
      <c r="A510" s="175"/>
      <c r="B510" s="175"/>
      <c r="C510" s="175"/>
      <c r="D510" s="177"/>
      <c r="E510" s="177"/>
      <c r="F510" s="177"/>
      <c r="G510" s="177"/>
      <c r="H510" s="177"/>
      <c r="I510" s="175"/>
    </row>
    <row r="511" spans="1:9" x14ac:dyDescent="0.25">
      <c r="A511" s="175"/>
      <c r="B511" s="175"/>
      <c r="C511" s="175"/>
      <c r="D511" s="177"/>
      <c r="E511" s="177"/>
      <c r="F511" s="177"/>
      <c r="G511" s="177"/>
      <c r="H511" s="177"/>
      <c r="I511" s="175"/>
    </row>
    <row r="512" spans="1:9" x14ac:dyDescent="0.25">
      <c r="A512" s="175"/>
      <c r="B512" s="175"/>
      <c r="C512" s="175"/>
      <c r="D512" s="177"/>
      <c r="E512" s="177"/>
      <c r="F512" s="177"/>
      <c r="G512" s="177"/>
      <c r="H512" s="177"/>
      <c r="I512" s="175"/>
    </row>
    <row r="513" spans="1:9" x14ac:dyDescent="0.25">
      <c r="A513" s="175"/>
      <c r="B513" s="175"/>
      <c r="C513" s="175"/>
      <c r="D513" s="177"/>
      <c r="E513" s="177"/>
      <c r="F513" s="177"/>
      <c r="G513" s="177"/>
      <c r="H513" s="177"/>
      <c r="I513" s="175"/>
    </row>
    <row r="514" spans="1:9" x14ac:dyDescent="0.25">
      <c r="A514" s="175"/>
      <c r="B514" s="175"/>
      <c r="C514" s="175"/>
      <c r="D514" s="177"/>
      <c r="E514" s="177"/>
      <c r="F514" s="177"/>
      <c r="G514" s="177"/>
      <c r="H514" s="177"/>
      <c r="I514" s="175"/>
    </row>
    <row r="515" spans="1:9" x14ac:dyDescent="0.25">
      <c r="A515" s="175"/>
      <c r="B515" s="175"/>
      <c r="C515" s="175"/>
      <c r="D515" s="177"/>
      <c r="E515" s="177"/>
      <c r="F515" s="177"/>
      <c r="G515" s="177"/>
      <c r="H515" s="177"/>
      <c r="I515" s="175"/>
    </row>
    <row r="516" spans="1:9" x14ac:dyDescent="0.25">
      <c r="A516" s="175"/>
      <c r="B516" s="175"/>
      <c r="C516" s="175"/>
      <c r="D516" s="177"/>
      <c r="E516" s="177"/>
      <c r="F516" s="177"/>
      <c r="G516" s="177"/>
      <c r="H516" s="177"/>
      <c r="I516" s="175"/>
    </row>
    <row r="517" spans="1:9" x14ac:dyDescent="0.25">
      <c r="A517" s="175"/>
      <c r="B517" s="175"/>
      <c r="C517" s="175"/>
      <c r="D517" s="177"/>
      <c r="E517" s="177"/>
      <c r="F517" s="177"/>
      <c r="G517" s="177"/>
      <c r="H517" s="177"/>
      <c r="I517" s="175"/>
    </row>
    <row r="518" spans="1:9" x14ac:dyDescent="0.25">
      <c r="A518" s="175"/>
      <c r="B518" s="175"/>
      <c r="C518" s="175"/>
      <c r="D518" s="177"/>
      <c r="E518" s="177"/>
      <c r="F518" s="177"/>
      <c r="G518" s="177"/>
      <c r="H518" s="177"/>
      <c r="I518" s="175"/>
    </row>
    <row r="519" spans="1:9" x14ac:dyDescent="0.25">
      <c r="A519" s="175"/>
      <c r="B519" s="175"/>
      <c r="C519" s="175"/>
      <c r="D519" s="177"/>
      <c r="E519" s="177"/>
      <c r="F519" s="177"/>
      <c r="G519" s="177"/>
      <c r="H519" s="177"/>
      <c r="I519" s="175"/>
    </row>
    <row r="520" spans="1:9" x14ac:dyDescent="0.25">
      <c r="A520" s="175"/>
      <c r="B520" s="175"/>
      <c r="C520" s="175"/>
      <c r="D520" s="177"/>
      <c r="E520" s="177"/>
      <c r="F520" s="177"/>
      <c r="G520" s="177"/>
      <c r="H520" s="177"/>
      <c r="I520" s="175"/>
    </row>
    <row r="521" spans="1:9" x14ac:dyDescent="0.25">
      <c r="A521" s="175"/>
      <c r="B521" s="175"/>
      <c r="C521" s="175"/>
      <c r="D521" s="177"/>
      <c r="E521" s="177"/>
      <c r="F521" s="177"/>
      <c r="G521" s="177"/>
      <c r="H521" s="177"/>
      <c r="I521" s="175"/>
    </row>
    <row r="522" spans="1:9" x14ac:dyDescent="0.25">
      <c r="A522" s="175"/>
      <c r="B522" s="175"/>
      <c r="C522" s="175"/>
      <c r="D522" s="177"/>
      <c r="E522" s="177"/>
      <c r="F522" s="177"/>
      <c r="G522" s="177"/>
      <c r="H522" s="177"/>
      <c r="I522" s="175"/>
    </row>
    <row r="523" spans="1:9" x14ac:dyDescent="0.25">
      <c r="A523" s="175"/>
      <c r="B523" s="175"/>
      <c r="C523" s="175"/>
      <c r="D523" s="177"/>
      <c r="E523" s="177"/>
      <c r="F523" s="177"/>
      <c r="G523" s="177"/>
      <c r="H523" s="177"/>
      <c r="I523" s="175"/>
    </row>
    <row r="524" spans="1:9" x14ac:dyDescent="0.25">
      <c r="A524" s="175"/>
      <c r="B524" s="175"/>
      <c r="C524" s="175"/>
      <c r="D524" s="177"/>
      <c r="E524" s="177"/>
      <c r="F524" s="177"/>
      <c r="G524" s="177"/>
      <c r="H524" s="177"/>
      <c r="I524" s="175"/>
    </row>
    <row r="525" spans="1:9" x14ac:dyDescent="0.25">
      <c r="A525" s="175"/>
      <c r="B525" s="175"/>
      <c r="C525" s="175"/>
      <c r="D525" s="177"/>
      <c r="E525" s="177"/>
      <c r="F525" s="177"/>
      <c r="G525" s="177"/>
      <c r="H525" s="177"/>
      <c r="I525" s="175"/>
    </row>
    <row r="526" spans="1:9" x14ac:dyDescent="0.25">
      <c r="A526" s="175"/>
      <c r="B526" s="175"/>
      <c r="C526" s="175"/>
      <c r="D526" s="177"/>
      <c r="E526" s="177"/>
      <c r="F526" s="177"/>
      <c r="G526" s="177"/>
      <c r="H526" s="177"/>
      <c r="I526" s="175"/>
    </row>
    <row r="527" spans="1:9" x14ac:dyDescent="0.25">
      <c r="A527" s="175"/>
      <c r="B527" s="175"/>
      <c r="C527" s="175"/>
      <c r="D527" s="177"/>
      <c r="E527" s="177"/>
      <c r="F527" s="177"/>
      <c r="G527" s="177"/>
      <c r="H527" s="177"/>
      <c r="I527" s="175"/>
    </row>
    <row r="528" spans="1:9" x14ac:dyDescent="0.25">
      <c r="A528" s="175"/>
      <c r="B528" s="175"/>
      <c r="C528" s="175"/>
      <c r="D528" s="177"/>
      <c r="E528" s="177"/>
      <c r="F528" s="177"/>
      <c r="G528" s="177"/>
      <c r="H528" s="177"/>
      <c r="I528" s="175"/>
    </row>
    <row r="529" spans="1:9" x14ac:dyDescent="0.25">
      <c r="A529" s="175"/>
      <c r="B529" s="175"/>
      <c r="C529" s="175"/>
      <c r="D529" s="177"/>
      <c r="E529" s="177"/>
      <c r="F529" s="177"/>
      <c r="G529" s="177"/>
      <c r="H529" s="177"/>
      <c r="I529" s="175"/>
    </row>
    <row r="530" spans="1:9" x14ac:dyDescent="0.25">
      <c r="A530" s="175"/>
      <c r="B530" s="175"/>
      <c r="C530" s="175"/>
      <c r="D530" s="177"/>
      <c r="E530" s="177"/>
      <c r="F530" s="177"/>
      <c r="G530" s="177"/>
      <c r="H530" s="177"/>
      <c r="I530" s="175"/>
    </row>
    <row r="531" spans="1:9" x14ac:dyDescent="0.25">
      <c r="A531" s="175"/>
      <c r="B531" s="175"/>
      <c r="C531" s="175"/>
      <c r="D531" s="177"/>
      <c r="E531" s="177"/>
      <c r="F531" s="177"/>
      <c r="G531" s="177"/>
      <c r="H531" s="177"/>
      <c r="I531" s="175"/>
    </row>
    <row r="532" spans="1:9" x14ac:dyDescent="0.25">
      <c r="A532" s="175"/>
      <c r="B532" s="175"/>
      <c r="C532" s="175"/>
      <c r="D532" s="177"/>
      <c r="E532" s="177"/>
      <c r="F532" s="177"/>
      <c r="G532" s="177"/>
      <c r="H532" s="177"/>
      <c r="I532" s="175"/>
    </row>
    <row r="533" spans="1:9" x14ac:dyDescent="0.25">
      <c r="A533" s="175"/>
      <c r="B533" s="175"/>
      <c r="C533" s="175"/>
      <c r="D533" s="177"/>
      <c r="E533" s="177"/>
      <c r="F533" s="177"/>
      <c r="G533" s="177"/>
      <c r="H533" s="177"/>
      <c r="I533" s="175"/>
    </row>
    <row r="534" spans="1:9" x14ac:dyDescent="0.25">
      <c r="A534" s="175"/>
      <c r="B534" s="175"/>
      <c r="C534" s="175"/>
      <c r="D534" s="177"/>
      <c r="E534" s="177"/>
      <c r="F534" s="177"/>
      <c r="G534" s="177"/>
      <c r="H534" s="177"/>
      <c r="I534" s="175"/>
    </row>
    <row r="535" spans="1:9" x14ac:dyDescent="0.25">
      <c r="A535" s="175"/>
      <c r="B535" s="175"/>
      <c r="C535" s="175"/>
      <c r="D535" s="177"/>
      <c r="E535" s="177"/>
      <c r="F535" s="177"/>
      <c r="G535" s="177"/>
      <c r="H535" s="177"/>
      <c r="I535" s="175"/>
    </row>
    <row r="536" spans="1:9" x14ac:dyDescent="0.25">
      <c r="A536" s="175"/>
      <c r="B536" s="175"/>
      <c r="C536" s="175"/>
      <c r="D536" s="177"/>
      <c r="E536" s="177"/>
      <c r="F536" s="177"/>
      <c r="G536" s="177"/>
      <c r="H536" s="177"/>
      <c r="I536" s="175"/>
    </row>
    <row r="537" spans="1:9" x14ac:dyDescent="0.25">
      <c r="A537" s="175"/>
      <c r="B537" s="175"/>
      <c r="C537" s="175"/>
      <c r="D537" s="177"/>
      <c r="E537" s="177"/>
      <c r="F537" s="177"/>
      <c r="G537" s="177"/>
      <c r="H537" s="177"/>
      <c r="I537" s="175"/>
    </row>
    <row r="538" spans="1:9" x14ac:dyDescent="0.25">
      <c r="A538" s="175"/>
      <c r="B538" s="175"/>
      <c r="C538" s="175"/>
      <c r="D538" s="177"/>
      <c r="E538" s="177"/>
      <c r="F538" s="177"/>
      <c r="G538" s="177"/>
      <c r="H538" s="177"/>
      <c r="I538" s="175"/>
    </row>
    <row r="539" spans="1:9" x14ac:dyDescent="0.25">
      <c r="A539" s="175"/>
      <c r="B539" s="175"/>
      <c r="C539" s="175"/>
      <c r="D539" s="177"/>
      <c r="E539" s="177"/>
      <c r="F539" s="177"/>
      <c r="G539" s="177"/>
      <c r="H539" s="177"/>
      <c r="I539" s="175"/>
    </row>
    <row r="540" spans="1:9" x14ac:dyDescent="0.25">
      <c r="A540" s="175"/>
      <c r="B540" s="175"/>
      <c r="C540" s="175"/>
      <c r="D540" s="177"/>
      <c r="E540" s="177"/>
      <c r="F540" s="177"/>
      <c r="G540" s="177"/>
      <c r="H540" s="177"/>
      <c r="I540" s="175"/>
    </row>
    <row r="541" spans="1:9" x14ac:dyDescent="0.25">
      <c r="A541" s="175"/>
      <c r="B541" s="175"/>
      <c r="C541" s="175"/>
      <c r="D541" s="177"/>
      <c r="E541" s="177"/>
      <c r="F541" s="177"/>
      <c r="G541" s="177"/>
      <c r="H541" s="177"/>
      <c r="I541" s="175"/>
    </row>
    <row r="542" spans="1:9" x14ac:dyDescent="0.25">
      <c r="A542" s="175"/>
      <c r="B542" s="175"/>
      <c r="C542" s="175"/>
      <c r="D542" s="177"/>
      <c r="E542" s="177"/>
      <c r="F542" s="177"/>
      <c r="G542" s="177"/>
      <c r="H542" s="177"/>
      <c r="I542" s="175"/>
    </row>
    <row r="543" spans="1:9" x14ac:dyDescent="0.25">
      <c r="A543" s="175"/>
      <c r="B543" s="175"/>
      <c r="C543" s="175"/>
      <c r="D543" s="177"/>
      <c r="E543" s="177"/>
      <c r="F543" s="177"/>
      <c r="G543" s="177"/>
      <c r="H543" s="177"/>
      <c r="I543" s="175"/>
    </row>
    <row r="544" spans="1:9" x14ac:dyDescent="0.25">
      <c r="A544" s="175"/>
      <c r="B544" s="175"/>
      <c r="C544" s="175"/>
      <c r="D544" s="177"/>
      <c r="E544" s="177"/>
      <c r="F544" s="177"/>
      <c r="G544" s="177"/>
      <c r="H544" s="177"/>
      <c r="I544" s="175"/>
    </row>
    <row r="545" spans="1:9" x14ac:dyDescent="0.25">
      <c r="A545" s="175"/>
      <c r="B545" s="175"/>
      <c r="C545" s="175"/>
      <c r="D545" s="177"/>
      <c r="E545" s="177"/>
      <c r="F545" s="177"/>
      <c r="G545" s="177"/>
      <c r="H545" s="177"/>
      <c r="I545" s="175"/>
    </row>
    <row r="546" spans="1:9" x14ac:dyDescent="0.25">
      <c r="A546" s="175"/>
      <c r="B546" s="175"/>
      <c r="C546" s="175"/>
      <c r="D546" s="177"/>
      <c r="E546" s="177"/>
      <c r="F546" s="177"/>
      <c r="G546" s="177"/>
      <c r="H546" s="177"/>
      <c r="I546" s="175"/>
    </row>
    <row r="547" spans="1:9" x14ac:dyDescent="0.25">
      <c r="A547" s="175"/>
      <c r="B547" s="175"/>
      <c r="C547" s="175"/>
      <c r="D547" s="177"/>
      <c r="E547" s="177"/>
      <c r="F547" s="177"/>
      <c r="G547" s="177"/>
      <c r="H547" s="177"/>
      <c r="I547" s="175"/>
    </row>
    <row r="548" spans="1:9" x14ac:dyDescent="0.25">
      <c r="A548" s="175"/>
      <c r="B548" s="175"/>
      <c r="C548" s="175"/>
      <c r="D548" s="177"/>
      <c r="E548" s="177"/>
      <c r="F548" s="177"/>
      <c r="G548" s="177"/>
      <c r="H548" s="177"/>
      <c r="I548" s="175"/>
    </row>
    <row r="549" spans="1:9" x14ac:dyDescent="0.25">
      <c r="A549" s="175"/>
      <c r="B549" s="175"/>
      <c r="C549" s="175"/>
      <c r="D549" s="177"/>
      <c r="E549" s="177"/>
      <c r="F549" s="177"/>
      <c r="G549" s="177"/>
      <c r="H549" s="177"/>
      <c r="I549" s="175"/>
    </row>
    <row r="550" spans="1:9" x14ac:dyDescent="0.25">
      <c r="A550" s="175"/>
      <c r="B550" s="175"/>
      <c r="C550" s="175"/>
      <c r="D550" s="177"/>
      <c r="E550" s="177"/>
      <c r="F550" s="177"/>
      <c r="G550" s="177"/>
      <c r="H550" s="177"/>
      <c r="I550" s="175"/>
    </row>
    <row r="551" spans="1:9" x14ac:dyDescent="0.25">
      <c r="A551" s="175"/>
      <c r="B551" s="175"/>
      <c r="C551" s="175"/>
      <c r="D551" s="177"/>
      <c r="E551" s="177"/>
      <c r="F551" s="177"/>
      <c r="G551" s="177"/>
      <c r="H551" s="177"/>
      <c r="I551" s="175"/>
    </row>
    <row r="552" spans="1:9" x14ac:dyDescent="0.25">
      <c r="A552" s="175"/>
      <c r="B552" s="175"/>
      <c r="C552" s="175"/>
      <c r="D552" s="177"/>
      <c r="E552" s="177"/>
      <c r="F552" s="177"/>
      <c r="G552" s="177"/>
      <c r="H552" s="177"/>
      <c r="I552" s="175"/>
    </row>
    <row r="553" spans="1:9" x14ac:dyDescent="0.25">
      <c r="A553" s="175"/>
      <c r="B553" s="175"/>
      <c r="C553" s="175"/>
      <c r="D553" s="177"/>
      <c r="E553" s="177"/>
      <c r="F553" s="177"/>
      <c r="G553" s="177"/>
      <c r="H553" s="177"/>
      <c r="I553" s="175"/>
    </row>
    <row r="554" spans="1:9" x14ac:dyDescent="0.25">
      <c r="A554" s="175"/>
      <c r="B554" s="175"/>
      <c r="C554" s="175"/>
      <c r="D554" s="177"/>
      <c r="E554" s="177"/>
      <c r="F554" s="177"/>
      <c r="G554" s="177"/>
      <c r="H554" s="177"/>
      <c r="I554" s="175"/>
    </row>
    <row r="555" spans="1:9" x14ac:dyDescent="0.25">
      <c r="A555" s="175"/>
      <c r="B555" s="175"/>
      <c r="C555" s="175"/>
      <c r="D555" s="177"/>
      <c r="E555" s="177"/>
      <c r="F555" s="177"/>
      <c r="G555" s="177"/>
      <c r="H555" s="177"/>
      <c r="I555" s="175"/>
    </row>
    <row r="556" spans="1:9" x14ac:dyDescent="0.25">
      <c r="A556" s="175"/>
      <c r="B556" s="175"/>
      <c r="C556" s="175"/>
      <c r="D556" s="177"/>
      <c r="E556" s="177"/>
      <c r="F556" s="177"/>
      <c r="G556" s="177"/>
      <c r="H556" s="177"/>
      <c r="I556" s="175"/>
    </row>
    <row r="557" spans="1:9" x14ac:dyDescent="0.25">
      <c r="A557" s="175"/>
      <c r="B557" s="175"/>
      <c r="C557" s="175"/>
      <c r="D557" s="177"/>
      <c r="E557" s="177"/>
      <c r="F557" s="177"/>
      <c r="G557" s="177"/>
      <c r="H557" s="177"/>
      <c r="I557" s="175"/>
    </row>
    <row r="558" spans="1:9" x14ac:dyDescent="0.25">
      <c r="A558" s="175"/>
      <c r="B558" s="175"/>
      <c r="C558" s="175"/>
      <c r="D558" s="177"/>
      <c r="E558" s="177"/>
      <c r="F558" s="177"/>
      <c r="G558" s="177"/>
      <c r="H558" s="177"/>
      <c r="I558" s="175"/>
    </row>
    <row r="559" spans="1:9" x14ac:dyDescent="0.25">
      <c r="A559" s="175"/>
      <c r="B559" s="175"/>
      <c r="C559" s="175"/>
      <c r="D559" s="177"/>
      <c r="E559" s="177"/>
      <c r="F559" s="177"/>
      <c r="G559" s="177"/>
      <c r="H559" s="177"/>
      <c r="I559" s="175"/>
    </row>
    <row r="560" spans="1:9" x14ac:dyDescent="0.25">
      <c r="A560" s="175"/>
      <c r="B560" s="175"/>
      <c r="C560" s="175"/>
      <c r="D560" s="177"/>
      <c r="E560" s="177"/>
      <c r="F560" s="177"/>
      <c r="G560" s="177"/>
      <c r="H560" s="177"/>
      <c r="I560" s="175"/>
    </row>
    <row r="561" spans="1:9" x14ac:dyDescent="0.25">
      <c r="A561" s="175"/>
      <c r="B561" s="175"/>
      <c r="C561" s="175"/>
      <c r="D561" s="177"/>
      <c r="E561" s="177"/>
      <c r="F561" s="177"/>
      <c r="G561" s="177"/>
      <c r="H561" s="177"/>
      <c r="I561" s="175"/>
    </row>
    <row r="562" spans="1:9" x14ac:dyDescent="0.25">
      <c r="A562" s="175"/>
      <c r="B562" s="175"/>
      <c r="C562" s="175"/>
      <c r="D562" s="177"/>
      <c r="E562" s="177"/>
      <c r="F562" s="177"/>
      <c r="G562" s="177"/>
      <c r="H562" s="177"/>
      <c r="I562" s="175"/>
    </row>
    <row r="563" spans="1:9" x14ac:dyDescent="0.25">
      <c r="A563" s="175"/>
      <c r="B563" s="175"/>
      <c r="C563" s="175"/>
      <c r="D563" s="177"/>
      <c r="E563" s="177"/>
      <c r="F563" s="177"/>
      <c r="G563" s="177"/>
      <c r="H563" s="177"/>
      <c r="I563" s="175"/>
    </row>
    <row r="564" spans="1:9" x14ac:dyDescent="0.25">
      <c r="A564" s="175"/>
      <c r="B564" s="175"/>
      <c r="C564" s="175"/>
      <c r="D564" s="177"/>
      <c r="E564" s="177"/>
      <c r="F564" s="177"/>
      <c r="G564" s="177"/>
      <c r="H564" s="177"/>
      <c r="I564" s="175"/>
    </row>
    <row r="565" spans="1:9" x14ac:dyDescent="0.25">
      <c r="A565" s="175"/>
      <c r="B565" s="175"/>
      <c r="C565" s="175"/>
      <c r="D565" s="177"/>
      <c r="E565" s="177"/>
      <c r="F565" s="177"/>
      <c r="G565" s="177"/>
      <c r="H565" s="177"/>
      <c r="I565" s="175"/>
    </row>
    <row r="566" spans="1:9" x14ac:dyDescent="0.25">
      <c r="A566" s="175"/>
      <c r="B566" s="175"/>
      <c r="C566" s="175"/>
      <c r="D566" s="177"/>
      <c r="E566" s="177"/>
      <c r="F566" s="177"/>
      <c r="G566" s="177"/>
      <c r="H566" s="177"/>
      <c r="I566" s="175"/>
    </row>
    <row r="567" spans="1:9" x14ac:dyDescent="0.25">
      <c r="A567" s="175"/>
      <c r="B567" s="175"/>
      <c r="C567" s="175"/>
      <c r="D567" s="177"/>
      <c r="E567" s="177"/>
      <c r="F567" s="177"/>
      <c r="G567" s="177"/>
      <c r="H567" s="177"/>
      <c r="I567" s="175"/>
    </row>
    <row r="568" spans="1:9" x14ac:dyDescent="0.25">
      <c r="A568" s="175"/>
      <c r="B568" s="175"/>
      <c r="C568" s="175"/>
      <c r="D568" s="177"/>
      <c r="E568" s="177"/>
      <c r="F568" s="177"/>
      <c r="G568" s="177"/>
      <c r="H568" s="177"/>
      <c r="I568" s="175"/>
    </row>
    <row r="569" spans="1:9" x14ac:dyDescent="0.25">
      <c r="A569" s="175"/>
      <c r="B569" s="175"/>
      <c r="C569" s="175"/>
      <c r="D569" s="177"/>
      <c r="E569" s="177"/>
      <c r="F569" s="177"/>
      <c r="G569" s="177"/>
      <c r="H569" s="177"/>
      <c r="I569" s="175"/>
    </row>
    <row r="570" spans="1:9" x14ac:dyDescent="0.25">
      <c r="A570" s="175"/>
      <c r="B570" s="175"/>
      <c r="C570" s="175"/>
      <c r="D570" s="177"/>
      <c r="E570" s="177"/>
      <c r="F570" s="177"/>
      <c r="G570" s="177"/>
      <c r="H570" s="177"/>
      <c r="I570" s="175"/>
    </row>
    <row r="571" spans="1:9" x14ac:dyDescent="0.25">
      <c r="A571" s="175"/>
      <c r="B571" s="175"/>
      <c r="C571" s="175"/>
      <c r="D571" s="177"/>
      <c r="E571" s="177"/>
      <c r="F571" s="177"/>
      <c r="G571" s="177"/>
      <c r="H571" s="177"/>
      <c r="I571" s="175"/>
    </row>
    <row r="572" spans="1:9" x14ac:dyDescent="0.25">
      <c r="A572" s="175"/>
      <c r="B572" s="175"/>
      <c r="C572" s="175"/>
      <c r="D572" s="177"/>
      <c r="E572" s="177"/>
      <c r="F572" s="177"/>
      <c r="G572" s="177"/>
      <c r="H572" s="177"/>
      <c r="I572" s="175"/>
    </row>
    <row r="573" spans="1:9" x14ac:dyDescent="0.25">
      <c r="A573" s="175"/>
      <c r="B573" s="175"/>
      <c r="C573" s="175"/>
      <c r="D573" s="177"/>
      <c r="E573" s="177"/>
      <c r="F573" s="177"/>
      <c r="G573" s="177"/>
      <c r="H573" s="177"/>
      <c r="I573" s="175"/>
    </row>
    <row r="574" spans="1:9" x14ac:dyDescent="0.25">
      <c r="A574" s="175"/>
      <c r="B574" s="175"/>
      <c r="C574" s="175"/>
      <c r="D574" s="177"/>
      <c r="E574" s="177"/>
      <c r="F574" s="177"/>
      <c r="G574" s="177"/>
      <c r="H574" s="177"/>
      <c r="I574" s="175"/>
    </row>
    <row r="575" spans="1:9" x14ac:dyDescent="0.25">
      <c r="A575" s="175"/>
      <c r="B575" s="175"/>
      <c r="C575" s="175"/>
      <c r="D575" s="177"/>
      <c r="E575" s="177"/>
      <c r="F575" s="177"/>
      <c r="G575" s="177"/>
      <c r="H575" s="177"/>
      <c r="I575" s="175"/>
    </row>
    <row r="576" spans="1:9" x14ac:dyDescent="0.25">
      <c r="A576" s="175"/>
      <c r="B576" s="175"/>
      <c r="C576" s="175"/>
      <c r="D576" s="177"/>
      <c r="E576" s="177"/>
      <c r="F576" s="177"/>
      <c r="G576" s="177"/>
      <c r="H576" s="177"/>
      <c r="I576" s="175"/>
    </row>
    <row r="577" spans="1:9" x14ac:dyDescent="0.25">
      <c r="A577" s="175"/>
      <c r="B577" s="175"/>
      <c r="C577" s="175"/>
      <c r="D577" s="177"/>
      <c r="E577" s="177"/>
      <c r="F577" s="177"/>
      <c r="G577" s="177"/>
      <c r="H577" s="177"/>
      <c r="I577" s="175"/>
    </row>
    <row r="578" spans="1:9" x14ac:dyDescent="0.25">
      <c r="A578" s="175"/>
      <c r="B578" s="175"/>
      <c r="C578" s="175"/>
      <c r="D578" s="177"/>
      <c r="E578" s="177"/>
      <c r="F578" s="177"/>
      <c r="G578" s="177"/>
      <c r="H578" s="177"/>
      <c r="I578" s="175"/>
    </row>
    <row r="579" spans="1:9" x14ac:dyDescent="0.25">
      <c r="A579" s="175"/>
      <c r="B579" s="175"/>
      <c r="C579" s="175"/>
      <c r="D579" s="177"/>
      <c r="E579" s="177"/>
      <c r="F579" s="177"/>
      <c r="G579" s="177"/>
      <c r="H579" s="177"/>
      <c r="I579" s="175"/>
    </row>
    <row r="580" spans="1:9" x14ac:dyDescent="0.25">
      <c r="A580" s="175"/>
      <c r="B580" s="175"/>
      <c r="C580" s="175"/>
      <c r="D580" s="177"/>
      <c r="E580" s="177"/>
      <c r="F580" s="177"/>
      <c r="G580" s="177"/>
      <c r="H580" s="177"/>
      <c r="I580" s="175"/>
    </row>
    <row r="581" spans="1:9" x14ac:dyDescent="0.25">
      <c r="A581" s="175"/>
      <c r="B581" s="175"/>
      <c r="C581" s="175"/>
      <c r="D581" s="177"/>
      <c r="E581" s="177"/>
      <c r="F581" s="177"/>
      <c r="G581" s="177"/>
      <c r="H581" s="177"/>
      <c r="I581" s="175"/>
    </row>
    <row r="582" spans="1:9" x14ac:dyDescent="0.25">
      <c r="A582" s="175"/>
      <c r="B582" s="175"/>
      <c r="C582" s="175"/>
      <c r="D582" s="177"/>
      <c r="E582" s="177"/>
      <c r="F582" s="177"/>
      <c r="G582" s="177"/>
      <c r="H582" s="177"/>
      <c r="I582" s="175"/>
    </row>
    <row r="583" spans="1:9" x14ac:dyDescent="0.25">
      <c r="A583" s="175"/>
      <c r="B583" s="175"/>
      <c r="C583" s="175"/>
      <c r="D583" s="177"/>
      <c r="E583" s="177"/>
      <c r="F583" s="177"/>
      <c r="G583" s="177"/>
      <c r="H583" s="177"/>
      <c r="I583" s="175"/>
    </row>
    <row r="584" spans="1:9" x14ac:dyDescent="0.25">
      <c r="A584" s="175"/>
      <c r="B584" s="175"/>
      <c r="C584" s="175"/>
      <c r="D584" s="177"/>
      <c r="E584" s="177"/>
      <c r="F584" s="177"/>
      <c r="G584" s="177"/>
      <c r="H584" s="177"/>
      <c r="I584" s="175"/>
    </row>
    <row r="585" spans="1:9" x14ac:dyDescent="0.25">
      <c r="A585" s="175"/>
      <c r="B585" s="175"/>
      <c r="C585" s="175"/>
      <c r="D585" s="177"/>
      <c r="E585" s="177"/>
      <c r="F585" s="177"/>
      <c r="G585" s="177"/>
      <c r="H585" s="177"/>
      <c r="I585" s="175"/>
    </row>
    <row r="586" spans="1:9" x14ac:dyDescent="0.25">
      <c r="A586" s="175"/>
      <c r="B586" s="175"/>
      <c r="C586" s="175"/>
      <c r="D586" s="177"/>
      <c r="E586" s="177"/>
      <c r="F586" s="177"/>
      <c r="G586" s="177"/>
      <c r="H586" s="177"/>
      <c r="I586" s="175"/>
    </row>
    <row r="587" spans="1:9" x14ac:dyDescent="0.25">
      <c r="A587" s="175"/>
      <c r="B587" s="175"/>
      <c r="C587" s="175"/>
      <c r="D587" s="177"/>
      <c r="E587" s="177"/>
      <c r="F587" s="177"/>
      <c r="G587" s="177"/>
      <c r="H587" s="177"/>
      <c r="I587" s="175"/>
    </row>
    <row r="588" spans="1:9" x14ac:dyDescent="0.25">
      <c r="A588" s="175"/>
      <c r="B588" s="175"/>
      <c r="C588" s="175"/>
      <c r="D588" s="177"/>
      <c r="E588" s="177"/>
      <c r="F588" s="177"/>
      <c r="G588" s="177"/>
      <c r="H588" s="177"/>
      <c r="I588" s="175"/>
    </row>
    <row r="589" spans="1:9" x14ac:dyDescent="0.25">
      <c r="A589" s="175"/>
      <c r="B589" s="175"/>
      <c r="C589" s="175"/>
      <c r="D589" s="177"/>
      <c r="E589" s="177"/>
      <c r="F589" s="177"/>
      <c r="G589" s="177"/>
      <c r="H589" s="177"/>
      <c r="I589" s="175"/>
    </row>
    <row r="590" spans="1:9" x14ac:dyDescent="0.25">
      <c r="A590" s="175"/>
      <c r="B590" s="175"/>
      <c r="C590" s="175"/>
      <c r="D590" s="177"/>
      <c r="E590" s="177"/>
      <c r="F590" s="177"/>
      <c r="G590" s="177"/>
      <c r="H590" s="177"/>
      <c r="I590" s="175"/>
    </row>
    <row r="591" spans="1:9" x14ac:dyDescent="0.25">
      <c r="A591" s="175"/>
      <c r="B591" s="175"/>
      <c r="C591" s="175"/>
      <c r="D591" s="177"/>
      <c r="E591" s="177"/>
      <c r="F591" s="177"/>
      <c r="G591" s="177"/>
      <c r="H591" s="177"/>
      <c r="I591" s="175"/>
    </row>
    <row r="592" spans="1:9" x14ac:dyDescent="0.25">
      <c r="A592" s="175"/>
      <c r="B592" s="175"/>
      <c r="C592" s="175"/>
      <c r="D592" s="177"/>
      <c r="E592" s="177"/>
      <c r="F592" s="177"/>
      <c r="G592" s="177"/>
      <c r="H592" s="177"/>
      <c r="I592" s="175"/>
    </row>
    <row r="593" spans="1:9" x14ac:dyDescent="0.25">
      <c r="A593" s="175"/>
      <c r="B593" s="175"/>
      <c r="C593" s="175"/>
      <c r="D593" s="177"/>
      <c r="E593" s="177"/>
      <c r="F593" s="177"/>
      <c r="G593" s="177"/>
      <c r="H593" s="177"/>
      <c r="I593" s="175"/>
    </row>
    <row r="594" spans="1:9" x14ac:dyDescent="0.25">
      <c r="A594" s="175"/>
      <c r="B594" s="175"/>
      <c r="C594" s="175"/>
      <c r="D594" s="177"/>
      <c r="E594" s="177"/>
      <c r="F594" s="177"/>
      <c r="G594" s="177"/>
      <c r="H594" s="177"/>
      <c r="I594" s="175"/>
    </row>
    <row r="595" spans="1:9" x14ac:dyDescent="0.25">
      <c r="A595" s="175"/>
      <c r="B595" s="175"/>
      <c r="C595" s="175"/>
      <c r="D595" s="177"/>
      <c r="E595" s="177"/>
      <c r="F595" s="177"/>
      <c r="G595" s="177"/>
      <c r="H595" s="177"/>
      <c r="I595" s="175"/>
    </row>
    <row r="596" spans="1:9" x14ac:dyDescent="0.25">
      <c r="A596" s="175"/>
      <c r="B596" s="175"/>
      <c r="C596" s="175"/>
      <c r="D596" s="177"/>
      <c r="E596" s="177"/>
      <c r="F596" s="177"/>
      <c r="G596" s="177"/>
      <c r="H596" s="177"/>
      <c r="I596" s="175"/>
    </row>
    <row r="597" spans="1:9" x14ac:dyDescent="0.25">
      <c r="A597" s="175"/>
      <c r="B597" s="175"/>
      <c r="C597" s="175"/>
      <c r="D597" s="177"/>
      <c r="E597" s="177"/>
      <c r="F597" s="177"/>
      <c r="G597" s="177"/>
      <c r="H597" s="177"/>
      <c r="I597" s="175"/>
    </row>
    <row r="598" spans="1:9" x14ac:dyDescent="0.25">
      <c r="A598" s="175"/>
      <c r="B598" s="175"/>
      <c r="C598" s="175"/>
      <c r="D598" s="177"/>
      <c r="E598" s="177"/>
      <c r="F598" s="177"/>
      <c r="G598" s="177"/>
      <c r="H598" s="177"/>
      <c r="I598" s="175"/>
    </row>
    <row r="599" spans="1:9" x14ac:dyDescent="0.25">
      <c r="A599" s="175"/>
      <c r="B599" s="175"/>
      <c r="C599" s="175"/>
      <c r="D599" s="177"/>
      <c r="E599" s="177"/>
      <c r="F599" s="177"/>
      <c r="G599" s="177"/>
      <c r="H599" s="177"/>
      <c r="I599" s="175"/>
    </row>
    <row r="600" spans="1:9" x14ac:dyDescent="0.25">
      <c r="A600" s="175"/>
      <c r="B600" s="175"/>
      <c r="C600" s="175"/>
      <c r="D600" s="177"/>
      <c r="E600" s="177"/>
      <c r="F600" s="177"/>
      <c r="G600" s="177"/>
      <c r="H600" s="177"/>
      <c r="I600" s="175"/>
    </row>
    <row r="601" spans="1:9" x14ac:dyDescent="0.25">
      <c r="A601" s="175"/>
      <c r="B601" s="175"/>
      <c r="C601" s="175"/>
      <c r="D601" s="177"/>
      <c r="E601" s="177"/>
      <c r="F601" s="177"/>
      <c r="G601" s="177"/>
      <c r="H601" s="177"/>
      <c r="I601" s="175"/>
    </row>
    <row r="602" spans="1:9" x14ac:dyDescent="0.25">
      <c r="A602" s="175"/>
      <c r="B602" s="175"/>
      <c r="C602" s="175"/>
      <c r="D602" s="177"/>
      <c r="E602" s="177"/>
      <c r="F602" s="177"/>
      <c r="G602" s="177"/>
      <c r="H602" s="177"/>
      <c r="I602" s="175"/>
    </row>
    <row r="603" spans="1:9" x14ac:dyDescent="0.25">
      <c r="A603" s="175"/>
      <c r="B603" s="175"/>
      <c r="C603" s="175"/>
      <c r="D603" s="177"/>
      <c r="E603" s="177"/>
      <c r="F603" s="177"/>
      <c r="G603" s="177"/>
      <c r="H603" s="177"/>
      <c r="I603" s="175"/>
    </row>
    <row r="604" spans="1:9" x14ac:dyDescent="0.25">
      <c r="A604" s="175"/>
      <c r="B604" s="175"/>
      <c r="C604" s="175"/>
      <c r="D604" s="177"/>
      <c r="E604" s="177"/>
      <c r="F604" s="177"/>
      <c r="G604" s="177"/>
      <c r="H604" s="177"/>
      <c r="I604" s="175"/>
    </row>
    <row r="605" spans="1:9" x14ac:dyDescent="0.25">
      <c r="A605" s="175"/>
      <c r="B605" s="175"/>
      <c r="C605" s="175"/>
      <c r="D605" s="177"/>
      <c r="E605" s="177"/>
      <c r="F605" s="177"/>
      <c r="G605" s="177"/>
      <c r="H605" s="177"/>
      <c r="I605" s="175"/>
    </row>
    <row r="606" spans="1:9" x14ac:dyDescent="0.25">
      <c r="A606" s="175"/>
      <c r="B606" s="175"/>
      <c r="C606" s="175"/>
      <c r="D606" s="177"/>
      <c r="E606" s="177"/>
      <c r="F606" s="177"/>
      <c r="G606" s="177"/>
      <c r="H606" s="177"/>
      <c r="I606" s="175"/>
    </row>
    <row r="607" spans="1:9" x14ac:dyDescent="0.25">
      <c r="A607" s="175"/>
      <c r="B607" s="175"/>
      <c r="C607" s="175"/>
      <c r="D607" s="177"/>
      <c r="E607" s="177"/>
      <c r="F607" s="177"/>
      <c r="G607" s="177"/>
      <c r="H607" s="177"/>
      <c r="I607" s="175"/>
    </row>
    <row r="608" spans="1:9" x14ac:dyDescent="0.25">
      <c r="A608" s="175"/>
      <c r="B608" s="175"/>
      <c r="C608" s="175"/>
      <c r="D608" s="177"/>
      <c r="E608" s="177"/>
      <c r="F608" s="177"/>
      <c r="G608" s="177"/>
      <c r="H608" s="177"/>
      <c r="I608" s="175"/>
    </row>
    <row r="609" spans="1:9" x14ac:dyDescent="0.25">
      <c r="A609" s="175"/>
      <c r="B609" s="175"/>
      <c r="C609" s="175"/>
      <c r="D609" s="177"/>
      <c r="E609" s="177"/>
      <c r="F609" s="177"/>
      <c r="G609" s="177"/>
      <c r="H609" s="177"/>
      <c r="I609" s="175"/>
    </row>
    <row r="610" spans="1:9" x14ac:dyDescent="0.25">
      <c r="A610" s="175"/>
      <c r="B610" s="175"/>
      <c r="C610" s="175"/>
      <c r="D610" s="177"/>
      <c r="E610" s="177"/>
      <c r="F610" s="177"/>
      <c r="G610" s="177"/>
      <c r="H610" s="177"/>
      <c r="I610" s="175"/>
    </row>
    <row r="611" spans="1:9" x14ac:dyDescent="0.25">
      <c r="A611" s="175"/>
      <c r="B611" s="175"/>
      <c r="C611" s="175"/>
      <c r="D611" s="177"/>
      <c r="E611" s="177"/>
      <c r="F611" s="177"/>
      <c r="G611" s="177"/>
      <c r="H611" s="177"/>
      <c r="I611" s="175"/>
    </row>
    <row r="612" spans="1:9" x14ac:dyDescent="0.25">
      <c r="A612" s="175"/>
      <c r="B612" s="175"/>
      <c r="C612" s="175"/>
      <c r="D612" s="177"/>
      <c r="E612" s="177"/>
      <c r="F612" s="177"/>
      <c r="G612" s="177"/>
      <c r="H612" s="177"/>
      <c r="I612" s="175"/>
    </row>
    <row r="613" spans="1:9" x14ac:dyDescent="0.25">
      <c r="A613" s="175"/>
      <c r="B613" s="175"/>
      <c r="C613" s="175"/>
      <c r="D613" s="177"/>
      <c r="E613" s="177"/>
      <c r="F613" s="177"/>
      <c r="G613" s="177"/>
      <c r="H613" s="177"/>
      <c r="I613" s="175"/>
    </row>
    <row r="614" spans="1:9" x14ac:dyDescent="0.25">
      <c r="A614" s="175"/>
      <c r="B614" s="175"/>
      <c r="C614" s="175"/>
      <c r="D614" s="177"/>
      <c r="E614" s="177"/>
      <c r="F614" s="177"/>
      <c r="G614" s="177"/>
      <c r="H614" s="177"/>
      <c r="I614" s="175"/>
    </row>
    <row r="615" spans="1:9" x14ac:dyDescent="0.25">
      <c r="A615" s="175"/>
      <c r="B615" s="175"/>
      <c r="C615" s="175"/>
      <c r="D615" s="177"/>
      <c r="E615" s="177"/>
      <c r="F615" s="177"/>
      <c r="G615" s="177"/>
      <c r="H615" s="177"/>
      <c r="I615" s="175"/>
    </row>
    <row r="616" spans="1:9" x14ac:dyDescent="0.25">
      <c r="A616" s="175"/>
      <c r="B616" s="175"/>
      <c r="C616" s="175"/>
      <c r="D616" s="177"/>
      <c r="E616" s="177"/>
      <c r="F616" s="177"/>
      <c r="G616" s="177"/>
      <c r="H616" s="177"/>
      <c r="I616" s="175"/>
    </row>
    <row r="617" spans="1:9" x14ac:dyDescent="0.25">
      <c r="A617" s="175"/>
      <c r="B617" s="175"/>
      <c r="C617" s="175"/>
      <c r="D617" s="177"/>
      <c r="E617" s="177"/>
      <c r="F617" s="177"/>
      <c r="G617" s="177"/>
      <c r="H617" s="177"/>
      <c r="I617" s="175"/>
    </row>
    <row r="618" spans="1:9" x14ac:dyDescent="0.25">
      <c r="A618" s="175"/>
      <c r="B618" s="175"/>
      <c r="C618" s="175"/>
      <c r="D618" s="177"/>
      <c r="E618" s="177"/>
      <c r="F618" s="177"/>
      <c r="G618" s="177"/>
      <c r="H618" s="177"/>
      <c r="I618" s="175"/>
    </row>
    <row r="619" spans="1:9" x14ac:dyDescent="0.25">
      <c r="A619" s="175"/>
      <c r="B619" s="175"/>
      <c r="C619" s="175"/>
      <c r="D619" s="177"/>
      <c r="E619" s="177"/>
      <c r="F619" s="177"/>
      <c r="G619" s="177"/>
      <c r="H619" s="177"/>
      <c r="I619" s="175"/>
    </row>
    <row r="620" spans="1:9" x14ac:dyDescent="0.25">
      <c r="A620" s="175"/>
      <c r="B620" s="175"/>
      <c r="C620" s="175"/>
      <c r="D620" s="177"/>
      <c r="E620" s="177"/>
      <c r="F620" s="177"/>
      <c r="G620" s="177"/>
      <c r="H620" s="177"/>
      <c r="I620" s="175"/>
    </row>
    <row r="621" spans="1:9" x14ac:dyDescent="0.25">
      <c r="A621" s="175"/>
      <c r="B621" s="175"/>
      <c r="C621" s="175"/>
      <c r="D621" s="177"/>
      <c r="E621" s="177"/>
      <c r="F621" s="177"/>
      <c r="G621" s="177"/>
      <c r="H621" s="177"/>
      <c r="I621" s="175"/>
    </row>
    <row r="622" spans="1:9" x14ac:dyDescent="0.25">
      <c r="A622" s="175"/>
      <c r="B622" s="175"/>
      <c r="C622" s="175"/>
      <c r="D622" s="177"/>
      <c r="E622" s="177"/>
      <c r="F622" s="177"/>
      <c r="G622" s="177"/>
      <c r="H622" s="177"/>
      <c r="I622" s="175"/>
    </row>
    <row r="623" spans="1:9" x14ac:dyDescent="0.25">
      <c r="A623" s="175"/>
      <c r="B623" s="175"/>
      <c r="C623" s="175"/>
      <c r="D623" s="177"/>
      <c r="E623" s="177"/>
      <c r="F623" s="177"/>
      <c r="G623" s="177"/>
      <c r="H623" s="177"/>
      <c r="I623" s="175"/>
    </row>
    <row r="624" spans="1:9" x14ac:dyDescent="0.25">
      <c r="A624" s="175"/>
      <c r="B624" s="175"/>
      <c r="C624" s="175"/>
      <c r="D624" s="177"/>
      <c r="E624" s="177"/>
      <c r="F624" s="177"/>
      <c r="G624" s="177"/>
      <c r="H624" s="177"/>
      <c r="I624" s="175"/>
    </row>
    <row r="625" spans="1:9" x14ac:dyDescent="0.25">
      <c r="A625" s="175"/>
      <c r="B625" s="175"/>
      <c r="C625" s="175"/>
      <c r="D625" s="177"/>
      <c r="E625" s="177"/>
      <c r="F625" s="177"/>
      <c r="G625" s="177"/>
      <c r="H625" s="177"/>
      <c r="I625" s="175"/>
    </row>
    <row r="626" spans="1:9" x14ac:dyDescent="0.25">
      <c r="A626" s="175"/>
      <c r="B626" s="175"/>
      <c r="C626" s="175"/>
      <c r="D626" s="177"/>
      <c r="E626" s="177"/>
      <c r="F626" s="177"/>
      <c r="G626" s="177"/>
      <c r="H626" s="177"/>
      <c r="I626" s="175"/>
    </row>
    <row r="627" spans="1:9" x14ac:dyDescent="0.25">
      <c r="A627" s="175"/>
      <c r="B627" s="175"/>
      <c r="C627" s="175"/>
      <c r="D627" s="177"/>
      <c r="E627" s="177"/>
      <c r="F627" s="177"/>
      <c r="G627" s="177"/>
      <c r="H627" s="177"/>
      <c r="I627" s="175"/>
    </row>
    <row r="628" spans="1:9" x14ac:dyDescent="0.25">
      <c r="A628" s="175"/>
      <c r="B628" s="175"/>
      <c r="C628" s="175"/>
      <c r="D628" s="177"/>
      <c r="E628" s="177"/>
      <c r="F628" s="177"/>
      <c r="G628" s="177"/>
      <c r="H628" s="177"/>
      <c r="I628" s="175"/>
    </row>
    <row r="629" spans="1:9" x14ac:dyDescent="0.25">
      <c r="A629" s="175"/>
      <c r="B629" s="175"/>
      <c r="C629" s="175"/>
      <c r="D629" s="177"/>
      <c r="E629" s="177"/>
      <c r="F629" s="177"/>
      <c r="G629" s="177"/>
      <c r="H629" s="177"/>
      <c r="I629" s="175"/>
    </row>
    <row r="630" spans="1:9" x14ac:dyDescent="0.25">
      <c r="A630" s="175"/>
      <c r="B630" s="175"/>
      <c r="C630" s="175"/>
      <c r="D630" s="177"/>
      <c r="E630" s="177"/>
      <c r="F630" s="177"/>
      <c r="G630" s="177"/>
      <c r="H630" s="177"/>
      <c r="I630" s="175"/>
    </row>
    <row r="631" spans="1:9" x14ac:dyDescent="0.25">
      <c r="A631" s="175"/>
      <c r="B631" s="175"/>
      <c r="C631" s="175"/>
      <c r="D631" s="177"/>
      <c r="E631" s="177"/>
      <c r="F631" s="177"/>
      <c r="G631" s="177"/>
      <c r="H631" s="177"/>
      <c r="I631" s="175"/>
    </row>
    <row r="632" spans="1:9" x14ac:dyDescent="0.25">
      <c r="A632" s="175"/>
      <c r="B632" s="175"/>
      <c r="C632" s="175"/>
      <c r="D632" s="177"/>
      <c r="E632" s="177"/>
      <c r="F632" s="177"/>
      <c r="G632" s="177"/>
      <c r="H632" s="177"/>
      <c r="I632" s="175"/>
    </row>
    <row r="633" spans="1:9" x14ac:dyDescent="0.25">
      <c r="A633" s="175"/>
      <c r="B633" s="175"/>
      <c r="C633" s="175"/>
      <c r="D633" s="177"/>
      <c r="E633" s="177"/>
      <c r="F633" s="177"/>
      <c r="G633" s="177"/>
      <c r="H633" s="177"/>
      <c r="I633" s="175"/>
    </row>
    <row r="634" spans="1:9" x14ac:dyDescent="0.25">
      <c r="A634" s="175"/>
      <c r="B634" s="175"/>
      <c r="C634" s="175"/>
      <c r="D634" s="177"/>
      <c r="E634" s="177"/>
      <c r="F634" s="177"/>
      <c r="G634" s="177"/>
      <c r="H634" s="177"/>
      <c r="I634" s="175"/>
    </row>
    <row r="635" spans="1:9" x14ac:dyDescent="0.25">
      <c r="A635" s="175"/>
      <c r="B635" s="175"/>
      <c r="C635" s="175"/>
      <c r="D635" s="177"/>
      <c r="E635" s="177"/>
      <c r="F635" s="177"/>
      <c r="G635" s="177"/>
      <c r="H635" s="177"/>
      <c r="I635" s="175"/>
    </row>
    <row r="636" spans="1:9" x14ac:dyDescent="0.25">
      <c r="A636" s="175"/>
      <c r="B636" s="175"/>
      <c r="C636" s="175"/>
      <c r="D636" s="177"/>
      <c r="E636" s="177"/>
      <c r="F636" s="177"/>
      <c r="G636" s="177"/>
      <c r="H636" s="177"/>
      <c r="I636" s="175"/>
    </row>
    <row r="637" spans="1:9" x14ac:dyDescent="0.25">
      <c r="A637" s="175"/>
      <c r="B637" s="175"/>
      <c r="C637" s="175"/>
      <c r="D637" s="177"/>
      <c r="E637" s="177"/>
      <c r="F637" s="177"/>
      <c r="G637" s="177"/>
      <c r="H637" s="177"/>
      <c r="I637" s="175"/>
    </row>
    <row r="638" spans="1:9" x14ac:dyDescent="0.25">
      <c r="A638" s="175"/>
      <c r="B638" s="175"/>
      <c r="C638" s="175"/>
      <c r="D638" s="177"/>
      <c r="E638" s="177"/>
      <c r="F638" s="177"/>
      <c r="G638" s="177"/>
      <c r="H638" s="177"/>
      <c r="I638" s="175"/>
    </row>
    <row r="639" spans="1:9" x14ac:dyDescent="0.25">
      <c r="A639" s="175"/>
      <c r="B639" s="175"/>
      <c r="C639" s="175"/>
      <c r="D639" s="177"/>
      <c r="E639" s="177"/>
      <c r="F639" s="177"/>
      <c r="G639" s="177"/>
      <c r="H639" s="177"/>
      <c r="I639" s="175"/>
    </row>
    <row r="640" spans="1:9" x14ac:dyDescent="0.25">
      <c r="A640" s="175"/>
      <c r="B640" s="175"/>
      <c r="C640" s="175"/>
      <c r="D640" s="177"/>
      <c r="E640" s="177"/>
      <c r="F640" s="177"/>
      <c r="G640" s="177"/>
      <c r="H640" s="177"/>
      <c r="I640" s="175"/>
    </row>
    <row r="641" spans="1:9" x14ac:dyDescent="0.25">
      <c r="A641" s="175"/>
      <c r="B641" s="175"/>
      <c r="C641" s="175"/>
      <c r="D641" s="177"/>
      <c r="E641" s="177"/>
      <c r="F641" s="177"/>
      <c r="G641" s="177"/>
      <c r="H641" s="177"/>
      <c r="I641" s="175"/>
    </row>
    <row r="642" spans="1:9" x14ac:dyDescent="0.25">
      <c r="A642" s="175"/>
      <c r="B642" s="175"/>
      <c r="C642" s="175"/>
      <c r="D642" s="177"/>
      <c r="E642" s="177"/>
      <c r="F642" s="177"/>
      <c r="G642" s="177"/>
      <c r="H642" s="177"/>
      <c r="I642" s="175"/>
    </row>
    <row r="643" spans="1:9" x14ac:dyDescent="0.25">
      <c r="A643" s="175"/>
      <c r="B643" s="175"/>
      <c r="C643" s="175"/>
      <c r="D643" s="177"/>
      <c r="E643" s="177"/>
      <c r="F643" s="177"/>
      <c r="G643" s="177"/>
      <c r="H643" s="177"/>
      <c r="I643" s="175"/>
    </row>
    <row r="644" spans="1:9" x14ac:dyDescent="0.25">
      <c r="A644" s="175"/>
      <c r="B644" s="175"/>
      <c r="C644" s="175"/>
      <c r="D644" s="177"/>
      <c r="E644" s="177"/>
      <c r="F644" s="177"/>
      <c r="G644" s="177"/>
      <c r="H644" s="177"/>
      <c r="I644" s="175"/>
    </row>
    <row r="645" spans="1:9" x14ac:dyDescent="0.25">
      <c r="A645" s="175"/>
      <c r="B645" s="175"/>
      <c r="C645" s="175"/>
      <c r="D645" s="177"/>
      <c r="E645" s="177"/>
      <c r="F645" s="177"/>
      <c r="G645" s="177"/>
      <c r="H645" s="177"/>
      <c r="I645" s="175"/>
    </row>
    <row r="646" spans="1:9" x14ac:dyDescent="0.25">
      <c r="A646" s="175"/>
      <c r="B646" s="175"/>
      <c r="C646" s="175"/>
      <c r="D646" s="177"/>
      <c r="E646" s="177"/>
      <c r="F646" s="177"/>
      <c r="G646" s="177"/>
      <c r="H646" s="177"/>
      <c r="I646" s="175"/>
    </row>
    <row r="647" spans="1:9" x14ac:dyDescent="0.25">
      <c r="A647" s="175"/>
      <c r="B647" s="175"/>
      <c r="C647" s="175"/>
      <c r="D647" s="177"/>
      <c r="E647" s="177"/>
      <c r="F647" s="177"/>
      <c r="G647" s="177"/>
      <c r="H647" s="177"/>
      <c r="I647" s="175"/>
    </row>
    <row r="648" spans="1:9" x14ac:dyDescent="0.25">
      <c r="A648" s="175"/>
      <c r="B648" s="175"/>
      <c r="C648" s="175"/>
      <c r="D648" s="177"/>
      <c r="E648" s="177"/>
      <c r="F648" s="177"/>
      <c r="G648" s="177"/>
      <c r="H648" s="177"/>
      <c r="I648" s="175"/>
    </row>
    <row r="649" spans="1:9" x14ac:dyDescent="0.25">
      <c r="A649" s="175"/>
      <c r="B649" s="175"/>
      <c r="C649" s="175"/>
      <c r="D649" s="177"/>
      <c r="E649" s="177"/>
      <c r="F649" s="177"/>
      <c r="G649" s="177"/>
      <c r="H649" s="177"/>
      <c r="I649" s="175"/>
    </row>
    <row r="650" spans="1:9" x14ac:dyDescent="0.25">
      <c r="A650" s="175"/>
      <c r="B650" s="175"/>
      <c r="C650" s="175"/>
      <c r="D650" s="177"/>
      <c r="E650" s="177"/>
      <c r="F650" s="177"/>
      <c r="G650" s="177"/>
      <c r="H650" s="177"/>
      <c r="I650" s="175"/>
    </row>
    <row r="651" spans="1:9" x14ac:dyDescent="0.25">
      <c r="A651" s="175"/>
      <c r="B651" s="175"/>
      <c r="C651" s="175"/>
      <c r="D651" s="177"/>
      <c r="E651" s="177"/>
      <c r="F651" s="177"/>
      <c r="G651" s="177"/>
      <c r="H651" s="177"/>
      <c r="I651" s="175"/>
    </row>
    <row r="652" spans="1:9" x14ac:dyDescent="0.25">
      <c r="A652" s="175"/>
      <c r="B652" s="175"/>
      <c r="C652" s="175"/>
      <c r="D652" s="177"/>
      <c r="E652" s="177"/>
      <c r="F652" s="177"/>
      <c r="G652" s="177"/>
      <c r="H652" s="177"/>
      <c r="I652" s="175"/>
    </row>
    <row r="653" spans="1:9" x14ac:dyDescent="0.25">
      <c r="A653" s="175"/>
      <c r="B653" s="175"/>
      <c r="C653" s="175"/>
      <c r="D653" s="177"/>
      <c r="E653" s="177"/>
      <c r="F653" s="177"/>
      <c r="G653" s="177"/>
      <c r="H653" s="177"/>
      <c r="I653" s="175"/>
    </row>
    <row r="654" spans="1:9" x14ac:dyDescent="0.25">
      <c r="A654" s="175"/>
      <c r="B654" s="175"/>
      <c r="C654" s="175"/>
      <c r="D654" s="177"/>
      <c r="E654" s="177"/>
      <c r="F654" s="177"/>
      <c r="G654" s="177"/>
      <c r="H654" s="177"/>
      <c r="I654" s="175"/>
    </row>
    <row r="655" spans="1:9" x14ac:dyDescent="0.25">
      <c r="A655" s="175"/>
      <c r="B655" s="175"/>
      <c r="C655" s="175"/>
      <c r="D655" s="177"/>
      <c r="E655" s="177"/>
      <c r="F655" s="177"/>
      <c r="G655" s="177"/>
      <c r="H655" s="177"/>
      <c r="I655" s="175"/>
    </row>
    <row r="656" spans="1:9" x14ac:dyDescent="0.25">
      <c r="A656" s="175"/>
      <c r="B656" s="175"/>
      <c r="C656" s="175"/>
      <c r="D656" s="177"/>
      <c r="E656" s="177"/>
      <c r="F656" s="177"/>
      <c r="G656" s="177"/>
      <c r="H656" s="177"/>
      <c r="I656" s="175"/>
    </row>
    <row r="657" spans="1:9" x14ac:dyDescent="0.25">
      <c r="A657" s="175"/>
      <c r="B657" s="175"/>
      <c r="C657" s="175"/>
      <c r="D657" s="177"/>
      <c r="E657" s="177"/>
      <c r="F657" s="177"/>
      <c r="G657" s="177"/>
      <c r="H657" s="177"/>
      <c r="I657" s="175"/>
    </row>
    <row r="658" spans="1:9" x14ac:dyDescent="0.25">
      <c r="A658" s="175"/>
      <c r="B658" s="175"/>
      <c r="C658" s="175"/>
      <c r="D658" s="177"/>
      <c r="E658" s="177"/>
      <c r="F658" s="177"/>
      <c r="G658" s="177"/>
      <c r="H658" s="177"/>
      <c r="I658" s="175"/>
    </row>
    <row r="659" spans="1:9" x14ac:dyDescent="0.25">
      <c r="A659" s="175"/>
      <c r="B659" s="175"/>
      <c r="C659" s="175"/>
      <c r="D659" s="177"/>
      <c r="E659" s="177"/>
      <c r="F659" s="177"/>
      <c r="G659" s="177"/>
      <c r="H659" s="177"/>
      <c r="I659" s="175"/>
    </row>
    <row r="660" spans="1:9" x14ac:dyDescent="0.25">
      <c r="A660" s="175"/>
      <c r="B660" s="175"/>
      <c r="C660" s="175"/>
      <c r="D660" s="177"/>
      <c r="E660" s="177"/>
      <c r="F660" s="177"/>
      <c r="G660" s="177"/>
      <c r="H660" s="177"/>
      <c r="I660" s="175"/>
    </row>
    <row r="661" spans="1:9" x14ac:dyDescent="0.25">
      <c r="A661" s="175"/>
      <c r="B661" s="175"/>
      <c r="C661" s="175"/>
      <c r="D661" s="177"/>
      <c r="E661" s="177"/>
      <c r="F661" s="177"/>
      <c r="G661" s="177"/>
      <c r="H661" s="177"/>
      <c r="I661" s="175"/>
    </row>
    <row r="662" spans="1:9" x14ac:dyDescent="0.25">
      <c r="A662" s="175"/>
      <c r="B662" s="175"/>
      <c r="C662" s="175"/>
      <c r="D662" s="177"/>
      <c r="E662" s="177"/>
      <c r="F662" s="177"/>
      <c r="G662" s="177"/>
      <c r="H662" s="177"/>
      <c r="I662" s="175"/>
    </row>
    <row r="663" spans="1:9" x14ac:dyDescent="0.25">
      <c r="A663" s="175"/>
      <c r="B663" s="175"/>
      <c r="C663" s="175"/>
      <c r="D663" s="177"/>
      <c r="E663" s="177"/>
      <c r="F663" s="177"/>
      <c r="G663" s="177"/>
      <c r="H663" s="177"/>
      <c r="I663" s="175"/>
    </row>
    <row r="664" spans="1:9" x14ac:dyDescent="0.25">
      <c r="A664" s="175"/>
      <c r="B664" s="175"/>
      <c r="C664" s="175"/>
      <c r="D664" s="177"/>
      <c r="E664" s="177"/>
      <c r="F664" s="177"/>
      <c r="G664" s="177"/>
      <c r="H664" s="177"/>
      <c r="I664" s="175"/>
    </row>
    <row r="665" spans="1:9" x14ac:dyDescent="0.25">
      <c r="A665" s="175"/>
      <c r="B665" s="175"/>
      <c r="C665" s="175"/>
      <c r="D665" s="177"/>
      <c r="E665" s="177"/>
      <c r="F665" s="177"/>
      <c r="G665" s="177"/>
      <c r="H665" s="177"/>
      <c r="I665" s="175"/>
    </row>
    <row r="666" spans="1:9" x14ac:dyDescent="0.25">
      <c r="A666" s="175"/>
      <c r="B666" s="175"/>
      <c r="C666" s="175"/>
      <c r="D666" s="177"/>
      <c r="E666" s="177"/>
      <c r="F666" s="177"/>
      <c r="G666" s="177"/>
      <c r="H666" s="177"/>
      <c r="I666" s="175"/>
    </row>
    <row r="667" spans="1:9" x14ac:dyDescent="0.25">
      <c r="A667" s="175"/>
      <c r="B667" s="175"/>
      <c r="C667" s="175"/>
      <c r="D667" s="177"/>
      <c r="E667" s="177"/>
      <c r="F667" s="177"/>
      <c r="G667" s="177"/>
      <c r="H667" s="177"/>
      <c r="I667" s="175"/>
    </row>
    <row r="668" spans="1:9" x14ac:dyDescent="0.25">
      <c r="A668" s="175"/>
      <c r="B668" s="175"/>
      <c r="C668" s="175"/>
      <c r="D668" s="177"/>
      <c r="E668" s="177"/>
      <c r="F668" s="177"/>
      <c r="G668" s="177"/>
      <c r="H668" s="177"/>
      <c r="I668" s="175"/>
    </row>
    <row r="669" spans="1:9" x14ac:dyDescent="0.25">
      <c r="A669" s="175"/>
      <c r="B669" s="175"/>
      <c r="C669" s="175"/>
      <c r="D669" s="177"/>
      <c r="E669" s="177"/>
      <c r="F669" s="177"/>
      <c r="G669" s="177"/>
      <c r="H669" s="177"/>
      <c r="I669" s="175"/>
    </row>
    <row r="670" spans="1:9" x14ac:dyDescent="0.25">
      <c r="A670" s="175"/>
      <c r="B670" s="175"/>
      <c r="C670" s="175"/>
      <c r="D670" s="177"/>
      <c r="E670" s="177"/>
      <c r="F670" s="177"/>
      <c r="G670" s="177"/>
      <c r="H670" s="177"/>
      <c r="I670" s="175"/>
    </row>
    <row r="671" spans="1:9" x14ac:dyDescent="0.25">
      <c r="A671" s="175"/>
      <c r="B671" s="175"/>
      <c r="C671" s="175"/>
      <c r="D671" s="177"/>
      <c r="E671" s="177"/>
      <c r="F671" s="177"/>
      <c r="G671" s="177"/>
      <c r="H671" s="177"/>
      <c r="I671" s="175"/>
    </row>
    <row r="672" spans="1:9" x14ac:dyDescent="0.25">
      <c r="A672" s="175"/>
      <c r="B672" s="175"/>
      <c r="C672" s="175"/>
      <c r="D672" s="177"/>
      <c r="E672" s="177"/>
      <c r="F672" s="177"/>
      <c r="G672" s="177"/>
      <c r="H672" s="177"/>
      <c r="I672" s="175"/>
    </row>
    <row r="673" spans="1:9" x14ac:dyDescent="0.25">
      <c r="A673" s="175"/>
      <c r="B673" s="175"/>
      <c r="C673" s="175"/>
      <c r="D673" s="177"/>
      <c r="E673" s="177"/>
      <c r="F673" s="177"/>
      <c r="G673" s="177"/>
      <c r="H673" s="177"/>
      <c r="I673" s="175"/>
    </row>
    <row r="674" spans="1:9" x14ac:dyDescent="0.25">
      <c r="A674" s="175"/>
      <c r="B674" s="175"/>
      <c r="C674" s="175"/>
      <c r="D674" s="177"/>
      <c r="E674" s="177"/>
      <c r="F674" s="177"/>
      <c r="G674" s="177"/>
      <c r="H674" s="177"/>
      <c r="I674" s="175"/>
    </row>
    <row r="675" spans="1:9" x14ac:dyDescent="0.25">
      <c r="A675" s="175"/>
      <c r="B675" s="175"/>
      <c r="C675" s="175"/>
      <c r="D675" s="177"/>
      <c r="E675" s="177"/>
      <c r="F675" s="177"/>
      <c r="G675" s="177"/>
      <c r="H675" s="177"/>
      <c r="I675" s="175"/>
    </row>
    <row r="676" spans="1:9" x14ac:dyDescent="0.25">
      <c r="A676" s="175"/>
      <c r="B676" s="175"/>
      <c r="C676" s="175"/>
      <c r="D676" s="177"/>
      <c r="E676" s="177"/>
      <c r="F676" s="177"/>
      <c r="G676" s="177"/>
      <c r="H676" s="177"/>
      <c r="I676" s="175"/>
    </row>
    <row r="677" spans="1:9" x14ac:dyDescent="0.25">
      <c r="A677" s="175"/>
      <c r="B677" s="175"/>
      <c r="C677" s="175"/>
      <c r="D677" s="177"/>
      <c r="E677" s="177"/>
      <c r="F677" s="177"/>
      <c r="G677" s="177"/>
      <c r="H677" s="177"/>
      <c r="I677" s="175"/>
    </row>
    <row r="678" spans="1:9" x14ac:dyDescent="0.25">
      <c r="A678" s="175"/>
      <c r="B678" s="175"/>
      <c r="C678" s="175"/>
      <c r="D678" s="177"/>
      <c r="E678" s="177"/>
      <c r="F678" s="177"/>
      <c r="G678" s="177"/>
      <c r="H678" s="177"/>
      <c r="I678" s="175"/>
    </row>
    <row r="679" spans="1:9" x14ac:dyDescent="0.25">
      <c r="A679" s="175"/>
      <c r="B679" s="175"/>
      <c r="C679" s="175"/>
      <c r="D679" s="177"/>
      <c r="E679" s="177"/>
      <c r="F679" s="177"/>
      <c r="G679" s="177"/>
      <c r="H679" s="177"/>
      <c r="I679" s="175"/>
    </row>
    <row r="680" spans="1:9" x14ac:dyDescent="0.25">
      <c r="A680" s="175"/>
      <c r="B680" s="175"/>
      <c r="C680" s="175"/>
      <c r="D680" s="177"/>
      <c r="E680" s="177"/>
      <c r="F680" s="177"/>
      <c r="G680" s="177"/>
      <c r="H680" s="177"/>
      <c r="I680" s="175"/>
    </row>
    <row r="681" spans="1:9" x14ac:dyDescent="0.25">
      <c r="A681" s="175"/>
      <c r="B681" s="175"/>
      <c r="C681" s="175"/>
      <c r="D681" s="177"/>
      <c r="E681" s="177"/>
      <c r="F681" s="177"/>
      <c r="G681" s="177"/>
      <c r="H681" s="177"/>
    </row>
  </sheetData>
  <phoneticPr fontId="2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</dc:creator>
  <cp:lastModifiedBy>Ana Borrego</cp:lastModifiedBy>
  <dcterms:created xsi:type="dcterms:W3CDTF">2015-06-05T18:17:20Z</dcterms:created>
  <dcterms:modified xsi:type="dcterms:W3CDTF">2021-05-11T15:09:26Z</dcterms:modified>
</cp:coreProperties>
</file>